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gstorey/Desktop/Supplementary data Semprich  submitted 30-09-22 et al  /"/>
    </mc:Choice>
  </mc:AlternateContent>
  <xr:revisionPtr revIDLastSave="0" documentId="13_ncr:1_{90B08EB9-F916-B04E-8ACF-EFDC769C5478}" xr6:coauthVersionLast="47" xr6:coauthVersionMax="47" xr10:uidLastSave="{00000000-0000-0000-0000-000000000000}"/>
  <bookViews>
    <workbookView xWindow="780" yWindow="840" windowWidth="27640" windowHeight="15800" activeTab="2" xr2:uid="{AD493E76-6FF4-7B45-9550-D753DD569507}"/>
  </bookViews>
  <sheets>
    <sheet name="ChIP data" sheetId="1" r:id="rId1"/>
    <sheet name="metaprofiles " sheetId="3" r:id="rId2"/>
    <sheet name="GO term analysi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2" i="1" l="1"/>
  <c r="AD23" i="1" s="1"/>
  <c r="AC22" i="1"/>
  <c r="AC23" i="1" s="1"/>
  <c r="AB22" i="1"/>
  <c r="AB23" i="1" s="1"/>
  <c r="AA22" i="1"/>
  <c r="AA23" i="1" s="1"/>
  <c r="Z22" i="1"/>
  <c r="Z23" i="1" s="1"/>
  <c r="AD21" i="1"/>
  <c r="AC21" i="1"/>
  <c r="AB21" i="1"/>
  <c r="AA21" i="1"/>
  <c r="Z21" i="1"/>
  <c r="AA17" i="1"/>
  <c r="Z17" i="1"/>
  <c r="AD16" i="1"/>
  <c r="AD17" i="1" s="1"/>
  <c r="AC16" i="1"/>
  <c r="AC17" i="1" s="1"/>
  <c r="AB16" i="1"/>
  <c r="AB17" i="1" s="1"/>
  <c r="AA16" i="1"/>
  <c r="Z16" i="1"/>
  <c r="AD15" i="1"/>
  <c r="AC15" i="1"/>
  <c r="AB15" i="1"/>
  <c r="AA15" i="1"/>
  <c r="Z15" i="1"/>
  <c r="AD10" i="1"/>
  <c r="AD11" i="1" s="1"/>
  <c r="AC10" i="1"/>
  <c r="AC11" i="1" s="1"/>
  <c r="AB10" i="1"/>
  <c r="AB11" i="1" s="1"/>
  <c r="AA10" i="1"/>
  <c r="AA11" i="1" s="1"/>
  <c r="Z10" i="1"/>
  <c r="Z11" i="1" s="1"/>
  <c r="AD9" i="1"/>
  <c r="AC9" i="1"/>
  <c r="AB9" i="1"/>
  <c r="AA9" i="1"/>
  <c r="Z9" i="1"/>
  <c r="AA46" i="1"/>
  <c r="Z46" i="1"/>
  <c r="AD45" i="1"/>
  <c r="AD46" i="1" s="1"/>
  <c r="AC45" i="1"/>
  <c r="AC46" i="1" s="1"/>
  <c r="AB45" i="1"/>
  <c r="AB46" i="1" s="1"/>
  <c r="AA45" i="1"/>
  <c r="Z45" i="1"/>
  <c r="AD44" i="1"/>
  <c r="AC44" i="1"/>
  <c r="AB44" i="1"/>
  <c r="AA44" i="1"/>
  <c r="Z44" i="1"/>
  <c r="AD39" i="1"/>
  <c r="AD40" i="1" s="1"/>
  <c r="AC39" i="1"/>
  <c r="AC40" i="1" s="1"/>
  <c r="AB39" i="1"/>
  <c r="AB40" i="1" s="1"/>
  <c r="AA39" i="1"/>
  <c r="AA40" i="1" s="1"/>
  <c r="Z39" i="1"/>
  <c r="Z40" i="1" s="1"/>
  <c r="AD38" i="1"/>
  <c r="AC38" i="1"/>
  <c r="AB38" i="1"/>
  <c r="AA38" i="1"/>
  <c r="Z38" i="1"/>
  <c r="AA34" i="1"/>
  <c r="Z34" i="1"/>
  <c r="AD33" i="1"/>
  <c r="AD34" i="1" s="1"/>
  <c r="AC33" i="1"/>
  <c r="AC34" i="1" s="1"/>
  <c r="AB33" i="1"/>
  <c r="AB34" i="1" s="1"/>
  <c r="AA33" i="1"/>
  <c r="Z33" i="1"/>
  <c r="AD32" i="1"/>
  <c r="AC32" i="1"/>
  <c r="AB32" i="1"/>
  <c r="AA32" i="1"/>
  <c r="Z32" i="1"/>
  <c r="F46" i="1"/>
  <c r="I45" i="1"/>
  <c r="I46" i="1" s="1"/>
  <c r="H45" i="1"/>
  <c r="H46" i="1" s="1"/>
  <c r="G45" i="1"/>
  <c r="G46" i="1" s="1"/>
  <c r="F45" i="1"/>
  <c r="E45" i="1"/>
  <c r="E46" i="1" s="1"/>
  <c r="I44" i="1"/>
  <c r="H44" i="1"/>
  <c r="G44" i="1"/>
  <c r="F44" i="1"/>
  <c r="E44" i="1"/>
  <c r="F40" i="1"/>
  <c r="E40" i="1"/>
  <c r="I39" i="1"/>
  <c r="I40" i="1" s="1"/>
  <c r="H39" i="1"/>
  <c r="H40" i="1" s="1"/>
  <c r="G39" i="1"/>
  <c r="G40" i="1" s="1"/>
  <c r="F39" i="1"/>
  <c r="E39" i="1"/>
  <c r="I38" i="1"/>
  <c r="H38" i="1"/>
  <c r="G38" i="1"/>
  <c r="F38" i="1"/>
  <c r="E38" i="1"/>
  <c r="F34" i="1"/>
  <c r="I33" i="1"/>
  <c r="I34" i="1" s="1"/>
  <c r="H33" i="1"/>
  <c r="H34" i="1" s="1"/>
  <c r="G33" i="1"/>
  <c r="G34" i="1" s="1"/>
  <c r="F33" i="1"/>
  <c r="E33" i="1"/>
  <c r="E34" i="1" s="1"/>
  <c r="I32" i="1"/>
  <c r="H32" i="1"/>
  <c r="G32" i="1"/>
  <c r="F32" i="1"/>
  <c r="E32" i="1"/>
  <c r="S22" i="1"/>
  <c r="S23" i="1" s="1"/>
  <c r="R22" i="1"/>
  <c r="R23" i="1" s="1"/>
  <c r="Q22" i="1"/>
  <c r="Q23" i="1" s="1"/>
  <c r="P22" i="1"/>
  <c r="P23" i="1" s="1"/>
  <c r="O22" i="1"/>
  <c r="O23" i="1" s="1"/>
  <c r="S21" i="1"/>
  <c r="R21" i="1"/>
  <c r="Q21" i="1"/>
  <c r="P21" i="1"/>
  <c r="O21" i="1"/>
  <c r="S16" i="1"/>
  <c r="S17" i="1" s="1"/>
  <c r="R16" i="1"/>
  <c r="R17" i="1" s="1"/>
  <c r="Q16" i="1"/>
  <c r="Q17" i="1" s="1"/>
  <c r="P16" i="1"/>
  <c r="P17" i="1" s="1"/>
  <c r="O16" i="1"/>
  <c r="O17" i="1" s="1"/>
  <c r="S15" i="1"/>
  <c r="R15" i="1"/>
  <c r="Q15" i="1"/>
  <c r="P15" i="1"/>
  <c r="O15" i="1"/>
  <c r="P11" i="1"/>
  <c r="S10" i="1"/>
  <c r="S11" i="1" s="1"/>
  <c r="R10" i="1"/>
  <c r="R11" i="1" s="1"/>
  <c r="Q10" i="1"/>
  <c r="Q11" i="1" s="1"/>
  <c r="P10" i="1"/>
  <c r="O10" i="1"/>
  <c r="O11" i="1" s="1"/>
  <c r="S9" i="1"/>
  <c r="R9" i="1"/>
  <c r="Q9" i="1"/>
  <c r="P9" i="1"/>
  <c r="O9" i="1"/>
  <c r="I22" i="1"/>
  <c r="I23" i="1" s="1"/>
  <c r="H22" i="1"/>
  <c r="H23" i="1" s="1"/>
  <c r="G22" i="1"/>
  <c r="G23" i="1" s="1"/>
  <c r="F22" i="1"/>
  <c r="F23" i="1" s="1"/>
  <c r="E22" i="1"/>
  <c r="E23" i="1" s="1"/>
  <c r="I21" i="1"/>
  <c r="H21" i="1"/>
  <c r="G21" i="1"/>
  <c r="F21" i="1"/>
  <c r="E21" i="1"/>
  <c r="I16" i="1"/>
  <c r="I17" i="1" s="1"/>
  <c r="H16" i="1"/>
  <c r="H17" i="1" s="1"/>
  <c r="G16" i="1"/>
  <c r="G17" i="1" s="1"/>
  <c r="F16" i="1"/>
  <c r="F17" i="1" s="1"/>
  <c r="E16" i="1"/>
  <c r="E17" i="1" s="1"/>
  <c r="I15" i="1"/>
  <c r="H15" i="1"/>
  <c r="G15" i="1"/>
  <c r="F15" i="1"/>
  <c r="E15" i="1"/>
  <c r="I10" i="1"/>
  <c r="I11" i="1" s="1"/>
  <c r="H10" i="1"/>
  <c r="H11" i="1" s="1"/>
  <c r="G10" i="1"/>
  <c r="G11" i="1" s="1"/>
  <c r="F10" i="1"/>
  <c r="F11" i="1" s="1"/>
  <c r="E10" i="1"/>
  <c r="E11" i="1" s="1"/>
  <c r="I9" i="1"/>
  <c r="H9" i="1"/>
  <c r="G9" i="1"/>
  <c r="F9" i="1"/>
  <c r="E9" i="1"/>
</calcChain>
</file>

<file path=xl/sharedStrings.xml><?xml version="1.0" encoding="utf-8"?>
<sst xmlns="http://schemas.openxmlformats.org/spreadsheetml/2006/main" count="182" uniqueCount="57">
  <si>
    <t>Jarid2</t>
  </si>
  <si>
    <t>Ring1B</t>
  </si>
  <si>
    <t>B''</t>
  </si>
  <si>
    <t>H3K27me3</t>
  </si>
  <si>
    <t xml:space="preserve">% input </t>
  </si>
  <si>
    <t>GW10</t>
  </si>
  <si>
    <t>GAPDH TSS</t>
  </si>
  <si>
    <t>PAX6 TSS</t>
  </si>
  <si>
    <t>PAX6 Exon9</t>
  </si>
  <si>
    <t>HOXD11 TSS</t>
  </si>
  <si>
    <t>IgG</t>
  </si>
  <si>
    <t>D5</t>
  </si>
  <si>
    <t>R1</t>
  </si>
  <si>
    <t>R2</t>
  </si>
  <si>
    <t>R3</t>
  </si>
  <si>
    <t>Average</t>
  </si>
  <si>
    <t>Stdev</t>
  </si>
  <si>
    <t>SEM</t>
  </si>
  <si>
    <t>D6</t>
  </si>
  <si>
    <t>D7</t>
  </si>
  <si>
    <t>% input for each replicate for IgG controls and Ring1B, Jarid2and H3K27me3</t>
  </si>
  <si>
    <t>IgG for Jarid2 and Ring1B are the same; IgG for histone mods are the same</t>
  </si>
  <si>
    <t>replicates are shown as different data points in the graph</t>
  </si>
  <si>
    <t>the average is shown as bar for each replicate set</t>
  </si>
  <si>
    <t>the error bars show the SEM for each replicate set</t>
  </si>
  <si>
    <t>Figure 3C</t>
  </si>
  <si>
    <t>genome wide</t>
  </si>
  <si>
    <t>bin labels</t>
  </si>
  <si>
    <t>-3.0Kb</t>
  </si>
  <si>
    <t>TSS</t>
  </si>
  <si>
    <t>TES</t>
  </si>
  <si>
    <t>3.0Kb</t>
  </si>
  <si>
    <t>bins</t>
  </si>
  <si>
    <t>NMP</t>
  </si>
  <si>
    <t>NP_D5_WT</t>
  </si>
  <si>
    <t>NP_D6_WT</t>
  </si>
  <si>
    <t>NP_D8</t>
  </si>
  <si>
    <t>Figure 3C'</t>
  </si>
  <si>
    <t>neural sites</t>
  </si>
  <si>
    <t>Figure 3 E</t>
  </si>
  <si>
    <t>to generate the figure the genes lists from Table S2 were used</t>
  </si>
  <si>
    <t>corrected p value</t>
  </si>
  <si>
    <t>- log p value</t>
  </si>
  <si>
    <t>Go terms were determined using GoTermFinder</t>
  </si>
  <si>
    <t>D8</t>
  </si>
  <si>
    <t>https://go.princeton.edu/cgi-bin/GOTermFinder</t>
  </si>
  <si>
    <t>axon development</t>
  </si>
  <si>
    <t>axonogenesis</t>
  </si>
  <si>
    <t>axon guidance</t>
  </si>
  <si>
    <t>neuron projection guidance</t>
  </si>
  <si>
    <t>generation of neurons</t>
  </si>
  <si>
    <t>neurogenesis</t>
  </si>
  <si>
    <t>neuron differentiation</t>
  </si>
  <si>
    <t>cell morphogenesis involved in neuron differentiation</t>
  </si>
  <si>
    <t>nervous system development</t>
  </si>
  <si>
    <t>neuron projection morphogenesis</t>
  </si>
  <si>
    <t>Figures 3B-B'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"/>
    <numFmt numFmtId="166" formatCode="0.0000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2" fontId="3" fillId="0" borderId="0" xfId="0" applyNumberFormat="1" applyFont="1"/>
    <xf numFmtId="0" fontId="0" fillId="0" borderId="0" xfId="0" applyAlignment="1">
      <alignment vertical="center" textRotation="90"/>
    </xf>
    <xf numFmtId="0" fontId="0" fillId="0" borderId="0" xfId="0" applyAlignment="1">
      <alignment vertical="center"/>
    </xf>
    <xf numFmtId="164" fontId="2" fillId="0" borderId="0" xfId="0" applyNumberFormat="1" applyFont="1"/>
    <xf numFmtId="165" fontId="0" fillId="0" borderId="0" xfId="0" applyNumberFormat="1"/>
    <xf numFmtId="166" fontId="2" fillId="0" borderId="0" xfId="0" applyNumberFormat="1" applyFont="1"/>
    <xf numFmtId="0" fontId="4" fillId="0" borderId="0" xfId="0" applyFont="1"/>
    <xf numFmtId="0" fontId="5" fillId="0" borderId="0" xfId="0" applyFont="1"/>
    <xf numFmtId="0" fontId="7" fillId="0" borderId="0" xfId="0" applyFont="1"/>
    <xf numFmtId="11" fontId="7" fillId="0" borderId="0" xfId="0" applyNumberFormat="1" applyFont="1"/>
    <xf numFmtId="0" fontId="6" fillId="0" borderId="0" xfId="1"/>
    <xf numFmtId="0" fontId="7" fillId="0" borderId="0" xfId="0" quotePrefix="1" applyFont="1"/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quotePrefix="1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go.princeton.edu/cgi-bin/GOTermFind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08A02-668D-B14A-A7FC-20400976146B}">
  <dimension ref="A1:AE46"/>
  <sheetViews>
    <sheetView workbookViewId="0">
      <selection activeCell="K33" sqref="K33"/>
    </sheetView>
  </sheetViews>
  <sheetFormatPr baseColWidth="10" defaultColWidth="11" defaultRowHeight="16" x14ac:dyDescent="0.2"/>
  <sheetData>
    <row r="1" spans="1:31" x14ac:dyDescent="0.2">
      <c r="A1" t="s">
        <v>56</v>
      </c>
    </row>
    <row r="3" spans="1:31" x14ac:dyDescent="0.2">
      <c r="B3" s="1" t="s">
        <v>0</v>
      </c>
      <c r="M3" s="1" t="s">
        <v>1</v>
      </c>
      <c r="V3" t="s">
        <v>2</v>
      </c>
      <c r="W3" s="1" t="s">
        <v>3</v>
      </c>
    </row>
    <row r="4" spans="1:31" x14ac:dyDescent="0.2">
      <c r="C4" t="s">
        <v>4</v>
      </c>
    </row>
    <row r="5" spans="1:31" x14ac:dyDescent="0.2">
      <c r="E5" s="2" t="s">
        <v>5</v>
      </c>
      <c r="F5" s="2" t="s">
        <v>6</v>
      </c>
      <c r="G5" s="2" t="s">
        <v>7</v>
      </c>
      <c r="H5" s="2" t="s">
        <v>8</v>
      </c>
      <c r="I5" s="2" t="s">
        <v>9</v>
      </c>
      <c r="O5" s="2" t="s">
        <v>5</v>
      </c>
      <c r="P5" s="2" t="s">
        <v>6</v>
      </c>
      <c r="Q5" s="2" t="s">
        <v>7</v>
      </c>
      <c r="R5" s="2" t="s">
        <v>8</v>
      </c>
      <c r="S5" s="2" t="s">
        <v>9</v>
      </c>
      <c r="Z5" s="2" t="s">
        <v>5</v>
      </c>
      <c r="AA5" s="2" t="s">
        <v>6</v>
      </c>
      <c r="AB5" s="2" t="s">
        <v>7</v>
      </c>
      <c r="AC5" s="2" t="s">
        <v>8</v>
      </c>
      <c r="AD5" s="2" t="s">
        <v>9</v>
      </c>
    </row>
    <row r="6" spans="1:31" ht="16" customHeight="1" x14ac:dyDescent="0.2">
      <c r="B6" s="16" t="s">
        <v>10</v>
      </c>
      <c r="C6" s="17" t="s">
        <v>11</v>
      </c>
      <c r="D6" t="s">
        <v>12</v>
      </c>
      <c r="E6">
        <v>0.10452559021766497</v>
      </c>
      <c r="F6">
        <v>0.16213432174371029</v>
      </c>
      <c r="G6">
        <v>0.17989929378124717</v>
      </c>
      <c r="H6">
        <v>0.17680873159195293</v>
      </c>
      <c r="I6">
        <v>0.13856115455674842</v>
      </c>
      <c r="L6" s="16" t="s">
        <v>1</v>
      </c>
      <c r="M6" s="17" t="s">
        <v>11</v>
      </c>
      <c r="N6" t="s">
        <v>12</v>
      </c>
      <c r="O6">
        <v>0.74325444687670128</v>
      </c>
      <c r="P6">
        <v>1.1449316128378131</v>
      </c>
      <c r="Q6">
        <v>2.8585062174172622</v>
      </c>
      <c r="R6">
        <v>3.639132957105474</v>
      </c>
      <c r="S6">
        <v>3.283561389696013</v>
      </c>
      <c r="W6" s="16" t="s">
        <v>10</v>
      </c>
      <c r="X6" s="17" t="s">
        <v>11</v>
      </c>
      <c r="Y6" t="s">
        <v>12</v>
      </c>
      <c r="Z6">
        <v>0.34594024424853453</v>
      </c>
      <c r="AA6">
        <v>0.48697786228781398</v>
      </c>
      <c r="AB6">
        <v>0.50009061232664842</v>
      </c>
      <c r="AC6">
        <v>0.76768946835573459</v>
      </c>
      <c r="AD6">
        <v>0.60231694899471999</v>
      </c>
    </row>
    <row r="7" spans="1:31" x14ac:dyDescent="0.2">
      <c r="B7" s="16"/>
      <c r="C7" s="17"/>
      <c r="D7" t="s">
        <v>13</v>
      </c>
      <c r="E7">
        <v>1.8822404656084989E-2</v>
      </c>
      <c r="F7">
        <v>3.0932375206239149E-2</v>
      </c>
      <c r="G7">
        <v>2.736725907982944E-2</v>
      </c>
      <c r="H7">
        <v>7.1228319418610575E-2</v>
      </c>
      <c r="I7">
        <v>2.8661569592014831E-2</v>
      </c>
      <c r="L7" s="16"/>
      <c r="M7" s="17"/>
      <c r="N7" t="s">
        <v>13</v>
      </c>
      <c r="O7">
        <v>9.4421645027091078E-2</v>
      </c>
      <c r="P7">
        <v>0.89415370777203829</v>
      </c>
      <c r="Q7">
        <v>5.0347777502835784</v>
      </c>
      <c r="R7">
        <v>8.1601448498844604</v>
      </c>
      <c r="S7">
        <v>3.90483456717473</v>
      </c>
      <c r="W7" s="16"/>
      <c r="X7" s="17"/>
      <c r="Y7" t="s">
        <v>13</v>
      </c>
      <c r="Z7">
        <v>3.5170821822064179E-3</v>
      </c>
      <c r="AA7">
        <v>7.0017346094522663E-3</v>
      </c>
      <c r="AB7">
        <v>3.3621382436726161E-3</v>
      </c>
      <c r="AC7">
        <v>5.0018124107448672E-2</v>
      </c>
      <c r="AD7">
        <v>4.0253594544113119E-2</v>
      </c>
      <c r="AE7" s="2"/>
    </row>
    <row r="8" spans="1:31" x14ac:dyDescent="0.2">
      <c r="B8" s="16"/>
      <c r="C8" s="17"/>
      <c r="D8" t="s">
        <v>14</v>
      </c>
      <c r="E8">
        <v>8.6201464481509144E-3</v>
      </c>
      <c r="F8">
        <v>3.384910335322136E-2</v>
      </c>
      <c r="G8">
        <v>2.6010923426209275E-2</v>
      </c>
      <c r="H8">
        <v>3.7212421798591237E-2</v>
      </c>
      <c r="I8">
        <v>2.0034006278008217E-2</v>
      </c>
      <c r="L8" s="16"/>
      <c r="M8" s="17"/>
      <c r="N8" t="s">
        <v>14</v>
      </c>
      <c r="O8">
        <v>3.078976703043897E-2</v>
      </c>
      <c r="P8">
        <v>0.76591777658070792</v>
      </c>
      <c r="Q8">
        <v>1.4226637932347799</v>
      </c>
      <c r="R8">
        <v>1.9705450899480947</v>
      </c>
      <c r="S8">
        <v>1.3521558326001315</v>
      </c>
      <c r="W8" s="16"/>
      <c r="X8" s="17"/>
      <c r="Y8" t="s">
        <v>14</v>
      </c>
      <c r="Z8">
        <v>6.5392157260816444E-2</v>
      </c>
      <c r="AA8">
        <v>9.4094970951937251E-2</v>
      </c>
      <c r="AB8">
        <v>9.3986330943915161E-2</v>
      </c>
      <c r="AC8">
        <v>0.17619701985090694</v>
      </c>
      <c r="AD8">
        <v>0.13696964395563041</v>
      </c>
      <c r="AE8" s="2"/>
    </row>
    <row r="9" spans="1:31" x14ac:dyDescent="0.2">
      <c r="B9" s="16"/>
      <c r="C9" s="17"/>
      <c r="D9" t="s">
        <v>15</v>
      </c>
      <c r="E9">
        <f>AVERAGE(E6:E8)</f>
        <v>4.3989380440633628E-2</v>
      </c>
      <c r="F9">
        <f t="shared" ref="F9:I9" si="0">AVERAGE(F6:F8)</f>
        <v>7.5638600101056927E-2</v>
      </c>
      <c r="G9">
        <f t="shared" si="0"/>
        <v>7.7759158762428629E-2</v>
      </c>
      <c r="H9">
        <f t="shared" si="0"/>
        <v>9.5083157603051582E-2</v>
      </c>
      <c r="I9">
        <f t="shared" si="0"/>
        <v>6.2418910142257152E-2</v>
      </c>
      <c r="L9" s="16"/>
      <c r="M9" s="17"/>
      <c r="N9" t="s">
        <v>15</v>
      </c>
      <c r="O9">
        <f>AVERAGE(O6:O8)</f>
        <v>0.28948861964474376</v>
      </c>
      <c r="P9">
        <f t="shared" ref="P9:S9" si="1">AVERAGE(P6:P8)</f>
        <v>0.93500103239685328</v>
      </c>
      <c r="Q9">
        <f t="shared" si="1"/>
        <v>3.1053159203118734</v>
      </c>
      <c r="R9">
        <f t="shared" si="1"/>
        <v>4.5899409656460097</v>
      </c>
      <c r="S9">
        <f t="shared" si="1"/>
        <v>2.8468505964902913</v>
      </c>
      <c r="W9" s="16"/>
      <c r="X9" s="17"/>
      <c r="Y9" t="s">
        <v>15</v>
      </c>
      <c r="Z9">
        <f>AVERAGE(Z6:Z8)</f>
        <v>0.13828316123051912</v>
      </c>
      <c r="AA9">
        <f t="shared" ref="AA9" si="2">AVERAGE(AA6:AA8)</f>
        <v>0.19602485594973448</v>
      </c>
      <c r="AB9">
        <f t="shared" ref="AB9" si="3">AVERAGE(AB6:AB8)</f>
        <v>0.19914636050474541</v>
      </c>
      <c r="AC9">
        <f t="shared" ref="AC9" si="4">AVERAGE(AC6:AC8)</f>
        <v>0.33130153743803009</v>
      </c>
      <c r="AD9">
        <f t="shared" ref="AD9" si="5">AVERAGE(AD6:AD8)</f>
        <v>0.25984672916482116</v>
      </c>
      <c r="AE9" s="2"/>
    </row>
    <row r="10" spans="1:31" x14ac:dyDescent="0.2">
      <c r="B10" s="16"/>
      <c r="C10" s="17"/>
      <c r="D10" t="s">
        <v>16</v>
      </c>
      <c r="E10">
        <f>STDEV(E6:E8)</f>
        <v>5.267348515868206E-2</v>
      </c>
      <c r="F10">
        <f t="shared" ref="F10:I10" si="6">STDEV(F6:F8)</f>
        <v>7.4921687264992765E-2</v>
      </c>
      <c r="G10">
        <f t="shared" si="6"/>
        <v>8.84585512986064E-2</v>
      </c>
      <c r="H10">
        <f t="shared" si="6"/>
        <v>7.2791293473776456E-2</v>
      </c>
      <c r="I10">
        <f t="shared" si="6"/>
        <v>6.6082068297998925E-2</v>
      </c>
      <c r="L10" s="16"/>
      <c r="M10" s="17"/>
      <c r="N10" t="s">
        <v>16</v>
      </c>
      <c r="O10">
        <f>STDEV(O6:O8)</f>
        <v>0.39425857434806949</v>
      </c>
      <c r="P10">
        <f t="shared" ref="P10:S10" si="7">STDEV(P6:P8)</f>
        <v>0.19278031529524758</v>
      </c>
      <c r="Q10">
        <f t="shared" si="7"/>
        <v>1.8186610684123861</v>
      </c>
      <c r="R10">
        <f t="shared" si="7"/>
        <v>3.202469859168029</v>
      </c>
      <c r="S10">
        <f t="shared" si="7"/>
        <v>1.3311947333745449</v>
      </c>
      <c r="W10" s="16"/>
      <c r="X10" s="17"/>
      <c r="Y10" t="s">
        <v>16</v>
      </c>
      <c r="Z10">
        <f>STDEV(Z6:Z8)</f>
        <v>0.18247802422390241</v>
      </c>
      <c r="AA10">
        <f t="shared" ref="AA10:AD10" si="8">STDEV(AA6:AA8)</f>
        <v>0.2557079327612401</v>
      </c>
      <c r="AB10">
        <f t="shared" si="8"/>
        <v>0.26453500355175386</v>
      </c>
      <c r="AC10">
        <f t="shared" si="8"/>
        <v>0.38315283911350057</v>
      </c>
      <c r="AD10">
        <f t="shared" si="8"/>
        <v>0.30050438791504724</v>
      </c>
      <c r="AE10" s="2"/>
    </row>
    <row r="11" spans="1:31" x14ac:dyDescent="0.2">
      <c r="B11" s="16"/>
      <c r="C11" s="17"/>
      <c r="D11" t="s">
        <v>17</v>
      </c>
      <c r="E11">
        <f>E10/(SQRT(3))</f>
        <v>3.0411050835520845E-2</v>
      </c>
      <c r="F11">
        <f t="shared" ref="F11:I11" si="9">F10/(SQRT(3))</f>
        <v>4.3256056310584531E-2</v>
      </c>
      <c r="G11">
        <f t="shared" si="9"/>
        <v>5.1071568404374726E-2</v>
      </c>
      <c r="H11">
        <f t="shared" si="9"/>
        <v>4.2026072881745889E-2</v>
      </c>
      <c r="I11">
        <f t="shared" si="9"/>
        <v>3.8152499920456918E-2</v>
      </c>
      <c r="L11" s="16"/>
      <c r="M11" s="17"/>
      <c r="N11" t="s">
        <v>17</v>
      </c>
      <c r="O11">
        <f>O10/(SQRT(3))</f>
        <v>0.22762529403017601</v>
      </c>
      <c r="P11">
        <f t="shared" ref="P11:S11" si="10">P10/(SQRT(3))</f>
        <v>0.11130176693017213</v>
      </c>
      <c r="Q11">
        <f t="shared" si="10"/>
        <v>1.0500044574125835</v>
      </c>
      <c r="R11">
        <f t="shared" si="10"/>
        <v>1.8489468352623246</v>
      </c>
      <c r="S11">
        <f t="shared" si="10"/>
        <v>0.76856563765760566</v>
      </c>
      <c r="W11" s="16"/>
      <c r="X11" s="17"/>
      <c r="Y11" t="s">
        <v>17</v>
      </c>
      <c r="Z11">
        <f>Z10/(SQRT(3))</f>
        <v>0.10535373640686112</v>
      </c>
      <c r="AA11">
        <f t="shared" ref="AA11" si="11">AA10/(SQRT(3))</f>
        <v>0.14763304381362471</v>
      </c>
      <c r="AB11">
        <f t="shared" ref="AB11" si="12">AB10/(SQRT(3))</f>
        <v>0.1527293555106837</v>
      </c>
      <c r="AC11">
        <f t="shared" ref="AC11" si="13">AC10/(SQRT(3))</f>
        <v>0.22121339480294894</v>
      </c>
      <c r="AD11">
        <f t="shared" ref="AD11" si="14">AD10/(SQRT(3))</f>
        <v>0.17349628925541627</v>
      </c>
      <c r="AE11" s="2"/>
    </row>
    <row r="12" spans="1:31" x14ac:dyDescent="0.2">
      <c r="B12" s="16"/>
      <c r="C12" s="17" t="s">
        <v>18</v>
      </c>
      <c r="D12" t="s">
        <v>12</v>
      </c>
      <c r="E12">
        <v>2.5891004722393213E-2</v>
      </c>
      <c r="F12">
        <v>3.6870090339128705E-2</v>
      </c>
      <c r="G12">
        <v>4.2450580567424318E-2</v>
      </c>
      <c r="H12">
        <v>7.7854708033427075E-2</v>
      </c>
      <c r="I12">
        <v>6.0731750418300604E-2</v>
      </c>
      <c r="L12" s="16"/>
      <c r="M12" s="17" t="s">
        <v>18</v>
      </c>
      <c r="N12" t="s">
        <v>12</v>
      </c>
      <c r="O12">
        <v>0.16176014435021577</v>
      </c>
      <c r="P12">
        <v>0.53536501185653707</v>
      </c>
      <c r="Q12">
        <v>1.30911765352579</v>
      </c>
      <c r="R12">
        <v>2.0518540220262471</v>
      </c>
      <c r="S12">
        <v>1.6570243022331608</v>
      </c>
      <c r="W12" s="16"/>
      <c r="X12" s="17" t="s">
        <v>18</v>
      </c>
      <c r="Y12" t="s">
        <v>12</v>
      </c>
      <c r="Z12">
        <v>2.2435514746035834E-2</v>
      </c>
      <c r="AA12">
        <v>3.3731994352106741E-2</v>
      </c>
      <c r="AB12">
        <v>6.2079529267513395E-2</v>
      </c>
      <c r="AC12">
        <v>0.1555296373598799</v>
      </c>
      <c r="AD12">
        <v>0.13760404274939794</v>
      </c>
    </row>
    <row r="13" spans="1:31" x14ac:dyDescent="0.2">
      <c r="B13" s="16"/>
      <c r="C13" s="17"/>
      <c r="D13" t="s">
        <v>13</v>
      </c>
      <c r="E13">
        <v>1.7765984257778894E-2</v>
      </c>
      <c r="F13">
        <v>3.3075988764161415E-2</v>
      </c>
      <c r="G13">
        <v>4.1914544502266664E-2</v>
      </c>
      <c r="H13">
        <v>6.9762461801592568E-2</v>
      </c>
      <c r="I13">
        <v>4.5813865204370183E-2</v>
      </c>
      <c r="L13" s="16"/>
      <c r="M13" s="17"/>
      <c r="N13" t="s">
        <v>13</v>
      </c>
      <c r="O13">
        <v>0.17538469504834023</v>
      </c>
      <c r="P13">
        <v>1.1422893127867493</v>
      </c>
      <c r="Q13">
        <v>2.9730177875068042</v>
      </c>
      <c r="R13">
        <v>5.2123288042056046</v>
      </c>
      <c r="S13">
        <v>2.773923680169625</v>
      </c>
      <c r="W13" s="16"/>
      <c r="X13" s="17"/>
      <c r="Y13" t="s">
        <v>13</v>
      </c>
      <c r="Z13">
        <v>8.1269407686672557E-3</v>
      </c>
      <c r="AA13">
        <v>2.2959920044601762E-2</v>
      </c>
      <c r="AB13">
        <v>1.6788239516827813E-2</v>
      </c>
      <c r="AC13">
        <v>4.2745847705497511E-2</v>
      </c>
      <c r="AD13">
        <v>4.3342557502650175E-2</v>
      </c>
    </row>
    <row r="14" spans="1:31" x14ac:dyDescent="0.2">
      <c r="B14" s="16"/>
      <c r="C14" s="17"/>
      <c r="D14" t="s">
        <v>14</v>
      </c>
      <c r="E14">
        <v>2.736725907982953E-2</v>
      </c>
      <c r="F14">
        <v>5.2626311596316061E-2</v>
      </c>
      <c r="G14">
        <v>3.8613828920034975E-2</v>
      </c>
      <c r="H14">
        <v>6.2800858651808816E-2</v>
      </c>
      <c r="I14">
        <v>5.1187242338217621E-2</v>
      </c>
      <c r="L14" s="16"/>
      <c r="M14" s="17"/>
      <c r="N14" t="s">
        <v>14</v>
      </c>
      <c r="O14">
        <v>7.6694207441152684E-2</v>
      </c>
      <c r="P14">
        <v>0.85180479811551668</v>
      </c>
      <c r="Q14">
        <v>2.0306309908905891</v>
      </c>
      <c r="R14">
        <v>2.8984094771889777</v>
      </c>
      <c r="S14">
        <v>1.7596169800424868</v>
      </c>
      <c r="W14" s="16"/>
      <c r="X14" s="17"/>
      <c r="Y14" t="s">
        <v>14</v>
      </c>
      <c r="Z14">
        <v>2.2539428745381902E-2</v>
      </c>
      <c r="AA14">
        <v>6.1437419366717455E-2</v>
      </c>
      <c r="AB14">
        <v>0.14782150730087459</v>
      </c>
      <c r="AC14">
        <v>0.23519480428297942</v>
      </c>
      <c r="AD14">
        <v>0.2526586412999573</v>
      </c>
    </row>
    <row r="15" spans="1:31" x14ac:dyDescent="0.2">
      <c r="B15" s="16"/>
      <c r="C15" s="17"/>
      <c r="D15" t="s">
        <v>15</v>
      </c>
      <c r="E15">
        <f>AVERAGE(E12:E14)</f>
        <v>2.3674749353333874E-2</v>
      </c>
      <c r="F15">
        <f t="shared" ref="F15:I15" si="15">AVERAGE(F12:F14)</f>
        <v>4.0857463566535392E-2</v>
      </c>
      <c r="G15">
        <f t="shared" si="15"/>
        <v>4.0992984663241992E-2</v>
      </c>
      <c r="H15">
        <f t="shared" si="15"/>
        <v>7.0139342828942824E-2</v>
      </c>
      <c r="I15">
        <f t="shared" si="15"/>
        <v>5.2577619320296136E-2</v>
      </c>
      <c r="L15" s="16"/>
      <c r="M15" s="17"/>
      <c r="N15" t="s">
        <v>15</v>
      </c>
      <c r="O15">
        <f>AVERAGE(O12:O14)</f>
        <v>0.13794634894656957</v>
      </c>
      <c r="P15">
        <f t="shared" ref="P15:S15" si="16">AVERAGE(P12:P14)</f>
        <v>0.84315304091960108</v>
      </c>
      <c r="Q15">
        <f t="shared" si="16"/>
        <v>2.1042554773077278</v>
      </c>
      <c r="R15">
        <f t="shared" si="16"/>
        <v>3.3875307678069433</v>
      </c>
      <c r="S15">
        <f t="shared" si="16"/>
        <v>2.063521654148424</v>
      </c>
      <c r="W15" s="16"/>
      <c r="X15" s="17"/>
      <c r="Y15" t="s">
        <v>15</v>
      </c>
      <c r="Z15">
        <f>AVERAGE(Z12:Z14)</f>
        <v>1.7700628086694998E-2</v>
      </c>
      <c r="AA15">
        <f t="shared" ref="AA15" si="17">AVERAGE(AA12:AA14)</f>
        <v>3.9376444587808652E-2</v>
      </c>
      <c r="AB15">
        <f t="shared" ref="AB15" si="18">AVERAGE(AB12:AB14)</f>
        <v>7.5563092028405263E-2</v>
      </c>
      <c r="AC15">
        <f t="shared" ref="AC15" si="19">AVERAGE(AC12:AC14)</f>
        <v>0.14449009644945229</v>
      </c>
      <c r="AD15">
        <f t="shared" ref="AD15" si="20">AVERAGE(AD12:AD14)</f>
        <v>0.14453508051733513</v>
      </c>
    </row>
    <row r="16" spans="1:31" x14ac:dyDescent="0.2">
      <c r="B16" s="16"/>
      <c r="C16" s="17"/>
      <c r="D16" t="s">
        <v>16</v>
      </c>
      <c r="E16">
        <f>STDEV(E12:E14)</f>
        <v>5.1701025567970592E-3</v>
      </c>
      <c r="F16">
        <f t="shared" ref="F16:I16" si="21">STDEV(F12:F14)</f>
        <v>1.036716642344215E-2</v>
      </c>
      <c r="G16">
        <f t="shared" si="21"/>
        <v>2.0777680822492203E-3</v>
      </c>
      <c r="H16">
        <f t="shared" si="21"/>
        <v>7.5339979282380044E-3</v>
      </c>
      <c r="I16">
        <f t="shared" si="21"/>
        <v>7.5555069934599003E-3</v>
      </c>
      <c r="L16" s="16"/>
      <c r="M16" s="17"/>
      <c r="N16" t="s">
        <v>16</v>
      </c>
      <c r="O16">
        <f>STDEV(O12:O14)</f>
        <v>5.3481545645962317E-2</v>
      </c>
      <c r="P16">
        <f t="shared" ref="P16:S16" si="22">STDEV(P12:P14)</f>
        <v>0.30355463501952884</v>
      </c>
      <c r="Q16">
        <f t="shared" si="22"/>
        <v>0.83438979962344351</v>
      </c>
      <c r="R16">
        <f t="shared" si="22"/>
        <v>1.6360256538024558</v>
      </c>
      <c r="S16">
        <f t="shared" si="22"/>
        <v>0.61736099108729925</v>
      </c>
      <c r="W16" s="16"/>
      <c r="X16" s="17"/>
      <c r="Y16" t="s">
        <v>16</v>
      </c>
      <c r="Z16">
        <f>STDEV(Z12:Z14)</f>
        <v>8.2912192214015766E-3</v>
      </c>
      <c r="AA16">
        <f t="shared" ref="AA16:AD16" si="23">STDEV(AA12:AA14)</f>
        <v>1.9850046659097294E-2</v>
      </c>
      <c r="AB16">
        <f t="shared" si="23"/>
        <v>6.6549110926342289E-2</v>
      </c>
      <c r="AC16">
        <f t="shared" si="23"/>
        <v>9.6698261719511458E-2</v>
      </c>
      <c r="AD16">
        <f t="shared" si="23"/>
        <v>0.10483003003655846</v>
      </c>
    </row>
    <row r="17" spans="2:30" x14ac:dyDescent="0.2">
      <c r="B17" s="16"/>
      <c r="C17" s="17"/>
      <c r="D17" t="s">
        <v>17</v>
      </c>
      <c r="E17">
        <f>E16/(SQRT(3))</f>
        <v>2.9849601029047546E-3</v>
      </c>
      <c r="F17">
        <f t="shared" ref="F17:I17" si="24">F16/(SQRT(3))</f>
        <v>5.9854863253079758E-3</v>
      </c>
      <c r="G17">
        <f t="shared" si="24"/>
        <v>1.1995999616001998E-3</v>
      </c>
      <c r="H17">
        <f t="shared" si="24"/>
        <v>4.3497557319422953E-3</v>
      </c>
      <c r="I17">
        <f t="shared" si="24"/>
        <v>4.3621739965381736E-3</v>
      </c>
      <c r="L17" s="16"/>
      <c r="M17" s="17"/>
      <c r="N17" t="s">
        <v>17</v>
      </c>
      <c r="O17">
        <f>O16/(SQRT(3))</f>
        <v>3.0877584775373602E-2</v>
      </c>
      <c r="P17">
        <f t="shared" ref="P17:S17" si="25">P16/(SQRT(3))</f>
        <v>0.17525735024228359</v>
      </c>
      <c r="Q17">
        <f t="shared" si="25"/>
        <v>0.48173517542167305</v>
      </c>
      <c r="R17">
        <f t="shared" si="25"/>
        <v>0.94455985162398137</v>
      </c>
      <c r="S17">
        <f t="shared" si="25"/>
        <v>0.35643353439142639</v>
      </c>
      <c r="W17" s="16"/>
      <c r="X17" s="17"/>
      <c r="Y17" t="s">
        <v>17</v>
      </c>
      <c r="Z17">
        <f>Z16/(SQRT(3))</f>
        <v>4.7869376493863995E-3</v>
      </c>
      <c r="AA17">
        <f t="shared" ref="AA17" si="26">AA16/(SQRT(3))</f>
        <v>1.1460429782056455E-2</v>
      </c>
      <c r="AB17">
        <f t="shared" ref="AB17" si="27">AB16/(SQRT(3))</f>
        <v>3.8422147107653987E-2</v>
      </c>
      <c r="AC17">
        <f t="shared" ref="AC17" si="28">AC16/(SQRT(3))</f>
        <v>5.5828767433928825E-2</v>
      </c>
      <c r="AD17">
        <f t="shared" ref="AD17" si="29">AD16/(SQRT(3))</f>
        <v>6.0523646060763582E-2</v>
      </c>
    </row>
    <row r="18" spans="2:30" x14ac:dyDescent="0.2">
      <c r="B18" s="16"/>
      <c r="C18" s="17" t="s">
        <v>19</v>
      </c>
      <c r="D18" t="s">
        <v>12</v>
      </c>
      <c r="E18">
        <v>1.0298619428867282E-2</v>
      </c>
      <c r="F18">
        <v>5.5626960765510727E-2</v>
      </c>
      <c r="G18">
        <v>3.7994333883292535E-2</v>
      </c>
      <c r="H18">
        <v>3.6278570704630753E-2</v>
      </c>
      <c r="I18">
        <v>4.6776511899176976E-2</v>
      </c>
      <c r="L18" s="16"/>
      <c r="M18" s="17" t="s">
        <v>19</v>
      </c>
      <c r="N18" t="s">
        <v>12</v>
      </c>
      <c r="O18">
        <v>3.1875565819861111E-2</v>
      </c>
      <c r="P18">
        <v>1.6570243022331608</v>
      </c>
      <c r="Q18">
        <v>1.7862426746763718</v>
      </c>
      <c r="R18">
        <v>2.6856316200332193</v>
      </c>
      <c r="S18">
        <v>2.268797888292903</v>
      </c>
      <c r="W18" s="16"/>
      <c r="X18" s="17" t="s">
        <v>19</v>
      </c>
      <c r="Y18" t="s">
        <v>12</v>
      </c>
      <c r="Z18">
        <v>0.30962519164538477</v>
      </c>
      <c r="AA18">
        <v>0.8171057795013158</v>
      </c>
      <c r="AB18">
        <v>0.46930403238586454</v>
      </c>
      <c r="AC18">
        <v>0.37637988380774912</v>
      </c>
      <c r="AD18">
        <v>0.29022856563704613</v>
      </c>
    </row>
    <row r="19" spans="2:30" x14ac:dyDescent="0.2">
      <c r="B19" s="16"/>
      <c r="C19" s="17"/>
      <c r="D19" t="s">
        <v>13</v>
      </c>
      <c r="E19">
        <v>1.7025679520879002E-3</v>
      </c>
      <c r="F19">
        <v>4.0307427567493823E-3</v>
      </c>
      <c r="G19">
        <v>2.2413672362432248E-3</v>
      </c>
      <c r="H19">
        <v>1.9396337801504616E-2</v>
      </c>
      <c r="I19">
        <v>6.2667280154438823E-3</v>
      </c>
      <c r="L19" s="16"/>
      <c r="M19" s="17"/>
      <c r="N19" t="s">
        <v>13</v>
      </c>
      <c r="O19">
        <v>1.8692388810037174E-2</v>
      </c>
      <c r="P19">
        <v>0.18367936035681418</v>
      </c>
      <c r="Q19">
        <v>0.38740865623093418</v>
      </c>
      <c r="R19">
        <v>0.44811101500494721</v>
      </c>
      <c r="S19">
        <v>0.34514187523261119</v>
      </c>
      <c r="W19" s="16"/>
      <c r="X19" s="17"/>
      <c r="Y19" t="s">
        <v>13</v>
      </c>
      <c r="Z19">
        <v>1.6256827141380875E-3</v>
      </c>
      <c r="AA19">
        <v>8.6400862419887467E-3</v>
      </c>
      <c r="AB19">
        <v>8.8743439777850793E-4</v>
      </c>
      <c r="AC19">
        <v>2.2854067445431916E-2</v>
      </c>
      <c r="AD19">
        <v>3.4720417233069144E-2</v>
      </c>
    </row>
    <row r="20" spans="2:30" x14ac:dyDescent="0.2">
      <c r="B20" s="16"/>
      <c r="C20" s="17"/>
      <c r="D20" t="s">
        <v>14</v>
      </c>
      <c r="E20">
        <v>3.6362488910073203E-2</v>
      </c>
      <c r="F20">
        <v>0.11732600809646675</v>
      </c>
      <c r="G20">
        <v>9.7751417147949576E-2</v>
      </c>
      <c r="H20">
        <v>0.12090351512049954</v>
      </c>
      <c r="I20">
        <v>7.9032768773587891E-2</v>
      </c>
      <c r="L20" s="16"/>
      <c r="M20" s="17"/>
      <c r="N20" t="s">
        <v>14</v>
      </c>
      <c r="O20">
        <v>0.12898376821597984</v>
      </c>
      <c r="P20">
        <v>1.4728339235550902</v>
      </c>
      <c r="Q20">
        <v>3.2085647439072691</v>
      </c>
      <c r="R20">
        <v>5.3341612147267901</v>
      </c>
      <c r="S20">
        <v>3.2533546386048338</v>
      </c>
      <c r="W20" s="16"/>
      <c r="X20" s="17"/>
      <c r="Y20" t="s">
        <v>14</v>
      </c>
      <c r="Z20" s="3">
        <v>3.942518754733873E-2</v>
      </c>
      <c r="AA20" s="3">
        <v>6.9280577278374389E-2</v>
      </c>
      <c r="AB20" s="3">
        <v>6.2583584186689079E-2</v>
      </c>
      <c r="AC20" s="3">
        <v>8.5294395669581149E-2</v>
      </c>
      <c r="AD20" s="4">
        <v>0.18732232588215342</v>
      </c>
    </row>
    <row r="21" spans="2:30" x14ac:dyDescent="0.2">
      <c r="B21" s="16"/>
      <c r="C21" s="17"/>
      <c r="D21" t="s">
        <v>15</v>
      </c>
      <c r="E21">
        <f>AVERAGE(E18:E20)</f>
        <v>1.6121225430342796E-2</v>
      </c>
      <c r="F21">
        <f t="shared" ref="F21:I21" si="30">AVERAGE(F18:F20)</f>
        <v>5.8994570539575623E-2</v>
      </c>
      <c r="G21">
        <f t="shared" si="30"/>
        <v>4.5995706089161779E-2</v>
      </c>
      <c r="H21">
        <f t="shared" si="30"/>
        <v>5.8859474542211632E-2</v>
      </c>
      <c r="I21">
        <f t="shared" si="30"/>
        <v>4.4025336229402912E-2</v>
      </c>
      <c r="L21" s="16"/>
      <c r="M21" s="17"/>
      <c r="N21" t="s">
        <v>15</v>
      </c>
      <c r="O21">
        <f>AVERAGE(O18:O20)</f>
        <v>5.9850574281959369E-2</v>
      </c>
      <c r="P21">
        <f t="shared" ref="P21:S21" si="31">AVERAGE(P18:P20)</f>
        <v>1.1045125287150217</v>
      </c>
      <c r="Q21">
        <f t="shared" si="31"/>
        <v>1.7940720249381918</v>
      </c>
      <c r="R21">
        <f t="shared" si="31"/>
        <v>2.8226346165883189</v>
      </c>
      <c r="S21">
        <f t="shared" si="31"/>
        <v>1.955764800710116</v>
      </c>
      <c r="W21" s="16"/>
      <c r="X21" s="17"/>
      <c r="Y21" t="s">
        <v>15</v>
      </c>
      <c r="Z21">
        <f>AVERAGE(Z18:Z20)</f>
        <v>0.11689202063562054</v>
      </c>
      <c r="AA21">
        <f t="shared" ref="AA21" si="32">AVERAGE(AA18:AA20)</f>
        <v>0.298342147673893</v>
      </c>
      <c r="AB21">
        <f t="shared" ref="AB21" si="33">AVERAGE(AB18:AB20)</f>
        <v>0.17759168365677738</v>
      </c>
      <c r="AC21">
        <f t="shared" ref="AC21" si="34">AVERAGE(AC18:AC20)</f>
        <v>0.16150944897425404</v>
      </c>
      <c r="AD21">
        <f t="shared" ref="AD21" si="35">AVERAGE(AD18:AD20)</f>
        <v>0.17075710291742288</v>
      </c>
    </row>
    <row r="22" spans="2:30" x14ac:dyDescent="0.2">
      <c r="B22" s="16"/>
      <c r="C22" s="17"/>
      <c r="D22" t="s">
        <v>16</v>
      </c>
      <c r="E22">
        <f>STDEV(E18:E20)</f>
        <v>1.8048672684986038E-2</v>
      </c>
      <c r="F22">
        <f t="shared" ref="F22:I22" si="36">STDEV(F18:F20)</f>
        <v>5.6722657587528674E-2</v>
      </c>
      <c r="G22">
        <f t="shared" si="36"/>
        <v>4.8255143522911652E-2</v>
      </c>
      <c r="H22">
        <f t="shared" si="36"/>
        <v>5.4390713135690973E-2</v>
      </c>
      <c r="I22">
        <f t="shared" si="36"/>
        <v>3.646095031096197E-2</v>
      </c>
      <c r="L22" s="16"/>
      <c r="M22" s="17"/>
      <c r="N22" t="s">
        <v>16</v>
      </c>
      <c r="O22">
        <f>STDEV(O18:O20)</f>
        <v>6.023286409143478E-2</v>
      </c>
      <c r="P22">
        <f t="shared" ref="P22:S22" si="37">STDEV(P18:P20)</f>
        <v>0.80276510690291847</v>
      </c>
      <c r="Q22">
        <f t="shared" si="37"/>
        <v>1.4105943399157859</v>
      </c>
      <c r="R22">
        <f t="shared" si="37"/>
        <v>2.4459045370474439</v>
      </c>
      <c r="S22">
        <f t="shared" si="37"/>
        <v>1.4791611320953115</v>
      </c>
      <c r="W22" s="16"/>
      <c r="X22" s="17"/>
      <c r="Y22" t="s">
        <v>16</v>
      </c>
      <c r="Z22">
        <f>STDEV(Z18:Z20)</f>
        <v>0.16797844220916583</v>
      </c>
      <c r="AA22">
        <f t="shared" ref="AA22:AD22" si="38">STDEV(AA18:AA20)</f>
        <v>0.45028446183314713</v>
      </c>
      <c r="AB22">
        <f t="shared" si="38"/>
        <v>0.25450672785895928</v>
      </c>
      <c r="AC22">
        <f t="shared" si="38"/>
        <v>0.18868406522898618</v>
      </c>
      <c r="AD22">
        <f t="shared" si="38"/>
        <v>0.12855702405590527</v>
      </c>
    </row>
    <row r="23" spans="2:30" x14ac:dyDescent="0.2">
      <c r="B23" s="16"/>
      <c r="C23" s="17"/>
      <c r="D23" t="s">
        <v>17</v>
      </c>
      <c r="E23">
        <f>E22/(SQRT(3))</f>
        <v>1.0420406033192135E-2</v>
      </c>
      <c r="F23">
        <f t="shared" ref="F23:I23" si="39">F22/(SQRT(3))</f>
        <v>3.2748841627310649E-2</v>
      </c>
      <c r="G23">
        <f t="shared" si="39"/>
        <v>2.7860120102737071E-2</v>
      </c>
      <c r="H23">
        <f t="shared" si="39"/>
        <v>3.14024928703069E-2</v>
      </c>
      <c r="I23">
        <f t="shared" si="39"/>
        <v>2.1050739476943463E-2</v>
      </c>
      <c r="L23" s="16"/>
      <c r="M23" s="17"/>
      <c r="N23" t="s">
        <v>17</v>
      </c>
      <c r="O23">
        <f>O22/(SQRT(3))</f>
        <v>3.4775460297252016E-2</v>
      </c>
      <c r="P23">
        <f t="shared" ref="P23:S23" si="40">P22/(SQRT(3))</f>
        <v>0.46347665056643872</v>
      </c>
      <c r="Q23">
        <f t="shared" si="40"/>
        <v>0.8144070218677415</v>
      </c>
      <c r="R23">
        <f t="shared" si="40"/>
        <v>1.4121436428764689</v>
      </c>
      <c r="S23">
        <f t="shared" si="40"/>
        <v>0.85399407779005976</v>
      </c>
      <c r="W23" s="16"/>
      <c r="X23" s="17"/>
      <c r="Y23" t="s">
        <v>17</v>
      </c>
      <c r="Z23">
        <f>Z22/(SQRT(3))</f>
        <v>9.6982398827515887E-2</v>
      </c>
      <c r="AA23">
        <f t="shared" ref="AA23" si="41">AA22/(SQRT(3))</f>
        <v>0.25997185525127325</v>
      </c>
      <c r="AB23">
        <f t="shared" ref="AB23" si="42">AB22/(SQRT(3))</f>
        <v>0.14693952783994096</v>
      </c>
      <c r="AC23">
        <f t="shared" ref="AC23" si="43">AC22/(SQRT(3))</f>
        <v>0.10893679585174808</v>
      </c>
      <c r="AD23">
        <f t="shared" ref="AD23" si="44">AD22/(SQRT(3))</f>
        <v>7.4222432444894113E-2</v>
      </c>
    </row>
    <row r="24" spans="2:30" x14ac:dyDescent="0.2">
      <c r="B24" s="5"/>
      <c r="C24" s="6"/>
      <c r="L24" s="5"/>
      <c r="M24" s="6"/>
      <c r="W24" s="5"/>
      <c r="X24" s="6"/>
      <c r="Z24" s="2"/>
      <c r="AA24" s="7"/>
      <c r="AB24" s="8"/>
      <c r="AC24" s="9"/>
    </row>
    <row r="25" spans="2:30" x14ac:dyDescent="0.2">
      <c r="B25" s="5"/>
      <c r="C25" s="6"/>
      <c r="L25" s="5"/>
      <c r="M25" s="6"/>
      <c r="W25" s="5"/>
      <c r="X25" s="6"/>
      <c r="Z25" s="2"/>
      <c r="AA25" s="7"/>
      <c r="AB25" s="8"/>
      <c r="AC25" s="9"/>
    </row>
    <row r="26" spans="2:30" x14ac:dyDescent="0.2">
      <c r="B26" s="5"/>
      <c r="C26" s="6"/>
      <c r="L26" s="5"/>
      <c r="M26" s="6"/>
      <c r="W26" s="5"/>
      <c r="X26" s="6"/>
      <c r="Z26" s="2"/>
      <c r="AA26" s="7"/>
      <c r="AB26" s="8"/>
      <c r="AC26" s="9"/>
    </row>
    <row r="27" spans="2:30" x14ac:dyDescent="0.2">
      <c r="M27" s="10" t="s">
        <v>20</v>
      </c>
      <c r="W27" s="5"/>
      <c r="X27" s="6"/>
      <c r="Z27" s="2"/>
      <c r="AA27" s="2"/>
      <c r="AB27" s="2"/>
      <c r="AC27" s="2"/>
      <c r="AD27" s="2"/>
    </row>
    <row r="28" spans="2:30" x14ac:dyDescent="0.2">
      <c r="M28" s="10" t="s">
        <v>21</v>
      </c>
      <c r="W28" s="5"/>
      <c r="X28" s="6"/>
      <c r="AA28" s="2"/>
      <c r="AB28" s="2"/>
      <c r="AC28" s="2"/>
    </row>
    <row r="29" spans="2:30" ht="16" customHeight="1" x14ac:dyDescent="0.2">
      <c r="B29" s="16" t="s">
        <v>0</v>
      </c>
      <c r="C29" s="17" t="s">
        <v>11</v>
      </c>
      <c r="D29" t="s">
        <v>12</v>
      </c>
      <c r="E29">
        <v>0.31394739825064233</v>
      </c>
      <c r="F29">
        <v>0.13384125296413363</v>
      </c>
      <c r="G29">
        <v>0.61925038329076787</v>
      </c>
      <c r="H29">
        <v>0.66139991331324166</v>
      </c>
      <c r="I29">
        <v>0.90873282332519612</v>
      </c>
      <c r="M29" s="11" t="s">
        <v>22</v>
      </c>
      <c r="W29" s="16" t="s">
        <v>3</v>
      </c>
      <c r="X29" s="17" t="s">
        <v>11</v>
      </c>
      <c r="Y29" t="s">
        <v>12</v>
      </c>
      <c r="Z29">
        <v>0.59677600244401252</v>
      </c>
      <c r="AA29">
        <v>0.46070913040347122</v>
      </c>
      <c r="AB29">
        <v>1.3647103307132988</v>
      </c>
      <c r="AC29">
        <v>1.6455783993045494</v>
      </c>
      <c r="AD29">
        <v>1.7596169800424868</v>
      </c>
    </row>
    <row r="30" spans="2:30" x14ac:dyDescent="0.2">
      <c r="B30" s="16"/>
      <c r="C30" s="17"/>
      <c r="D30" t="s">
        <v>13</v>
      </c>
      <c r="E30">
        <v>4.6301075740942136E-3</v>
      </c>
      <c r="F30">
        <v>6.3103165558471078E-3</v>
      </c>
      <c r="G30">
        <v>8.1631027567255585E-2</v>
      </c>
      <c r="H30">
        <v>0.10380357922628981</v>
      </c>
      <c r="I30">
        <v>0.14680042956468978</v>
      </c>
      <c r="M30" s="10" t="s">
        <v>23</v>
      </c>
      <c r="W30" s="16"/>
      <c r="X30" s="17"/>
      <c r="Y30" t="s">
        <v>13</v>
      </c>
      <c r="Z30">
        <v>3.4242410988907686E-2</v>
      </c>
      <c r="AA30">
        <v>3.8524715019271884E-2</v>
      </c>
      <c r="AB30">
        <v>0.43384795327493481</v>
      </c>
      <c r="AC30">
        <v>0.5207254274536981</v>
      </c>
      <c r="AD30">
        <v>0.72293011494080384</v>
      </c>
    </row>
    <row r="31" spans="2:30" x14ac:dyDescent="0.2">
      <c r="B31" s="16"/>
      <c r="C31" s="17"/>
      <c r="D31" t="s">
        <v>14</v>
      </c>
      <c r="E31">
        <v>9.1839680178407074E-2</v>
      </c>
      <c r="F31">
        <v>0.18325546081748173</v>
      </c>
      <c r="G31">
        <v>0.31832994061165426</v>
      </c>
      <c r="H31">
        <v>0.36651092163496257</v>
      </c>
      <c r="I31">
        <v>0.34434534871144135</v>
      </c>
      <c r="M31" s="10" t="s">
        <v>24</v>
      </c>
      <c r="W31" s="16"/>
      <c r="X31" s="17"/>
      <c r="Y31" t="s">
        <v>14</v>
      </c>
      <c r="Z31">
        <v>0.22405550750247261</v>
      </c>
      <c r="AA31">
        <v>0.2202063679909414</v>
      </c>
      <c r="AB31">
        <v>1.9614602447418708</v>
      </c>
      <c r="AC31">
        <v>1.4358729437462905</v>
      </c>
      <c r="AD31">
        <v>1.8301071199320333</v>
      </c>
    </row>
    <row r="32" spans="2:30" x14ac:dyDescent="0.2">
      <c r="B32" s="16"/>
      <c r="C32" s="17"/>
      <c r="D32" t="s">
        <v>15</v>
      </c>
      <c r="E32">
        <f>AVERAGE(E29:E31)</f>
        <v>0.13680572866771454</v>
      </c>
      <c r="F32">
        <f t="shared" ref="F32" si="45">AVERAGE(F29:F31)</f>
        <v>0.10780234344582081</v>
      </c>
      <c r="G32">
        <f t="shared" ref="G32" si="46">AVERAGE(G29:G31)</f>
        <v>0.33973711715655924</v>
      </c>
      <c r="H32">
        <f t="shared" ref="H32" si="47">AVERAGE(H29:H31)</f>
        <v>0.37723813805816464</v>
      </c>
      <c r="I32">
        <f t="shared" ref="I32" si="48">AVERAGE(I29:I31)</f>
        <v>0.46662620053377579</v>
      </c>
      <c r="W32" s="16"/>
      <c r="X32" s="17"/>
      <c r="Y32" t="s">
        <v>15</v>
      </c>
      <c r="Z32">
        <f>AVERAGE(Z29:Z31)</f>
        <v>0.28502464031179758</v>
      </c>
      <c r="AA32">
        <f t="shared" ref="AA32" si="49">AVERAGE(AA29:AA31)</f>
        <v>0.2398134044712282</v>
      </c>
      <c r="AB32">
        <f t="shared" ref="AB32" si="50">AVERAGE(AB29:AB31)</f>
        <v>1.2533395095767015</v>
      </c>
      <c r="AC32">
        <f t="shared" ref="AC32" si="51">AVERAGE(AC29:AC31)</f>
        <v>1.2007255901681795</v>
      </c>
      <c r="AD32">
        <f t="shared" ref="AD32" si="52">AVERAGE(AD29:AD31)</f>
        <v>1.4375514049717746</v>
      </c>
    </row>
    <row r="33" spans="2:30" x14ac:dyDescent="0.2">
      <c r="B33" s="16"/>
      <c r="C33" s="17"/>
      <c r="D33" t="s">
        <v>16</v>
      </c>
      <c r="E33">
        <f>STDEV(E29:E31)</f>
        <v>0.15948591071134499</v>
      </c>
      <c r="F33">
        <f t="shared" ref="F33:I33" si="53">STDEV(F29:F31)</f>
        <v>9.1301230145709608E-2</v>
      </c>
      <c r="G33">
        <f t="shared" si="53"/>
        <v>0.26944822010519881</v>
      </c>
      <c r="H33">
        <f t="shared" si="53"/>
        <v>0.27895290431530662</v>
      </c>
      <c r="I33">
        <f t="shared" si="53"/>
        <v>0.39541079677621416</v>
      </c>
      <c r="W33" s="16"/>
      <c r="X33" s="17"/>
      <c r="Y33" t="s">
        <v>16</v>
      </c>
      <c r="Z33">
        <f>STDEV(Z29:Z31)</f>
        <v>0.28617990276307936</v>
      </c>
      <c r="AA33">
        <f t="shared" ref="AA33:AD33" si="54">STDEV(AA29:AA31)</f>
        <v>0.21177404717759679</v>
      </c>
      <c r="AB33">
        <f t="shared" si="54"/>
        <v>0.76987169262851551</v>
      </c>
      <c r="AC33">
        <f t="shared" si="54"/>
        <v>0.59815905952473369</v>
      </c>
      <c r="AD33">
        <f t="shared" si="54"/>
        <v>0.61988297773011836</v>
      </c>
    </row>
    <row r="34" spans="2:30" x14ac:dyDescent="0.2">
      <c r="B34" s="16"/>
      <c r="C34" s="17"/>
      <c r="D34" t="s">
        <v>17</v>
      </c>
      <c r="E34">
        <f>E33/(SQRT(3))</f>
        <v>9.207923348114766E-2</v>
      </c>
      <c r="F34">
        <f t="shared" ref="F34" si="55">F33/(SQRT(3))</f>
        <v>5.2712789801969417E-2</v>
      </c>
      <c r="G34">
        <f t="shared" ref="G34" si="56">G33/(SQRT(3))</f>
        <v>0.15556600241040208</v>
      </c>
      <c r="H34">
        <f t="shared" ref="H34" si="57">H33/(SQRT(3))</f>
        <v>0.1610535343976702</v>
      </c>
      <c r="I34">
        <f t="shared" ref="I34" si="58">I33/(SQRT(3))</f>
        <v>0.22829052995923166</v>
      </c>
      <c r="W34" s="16"/>
      <c r="X34" s="17"/>
      <c r="Y34" t="s">
        <v>17</v>
      </c>
      <c r="Z34">
        <f>Z33/(SQRT(3))</f>
        <v>0.1652260438969248</v>
      </c>
      <c r="AA34">
        <f t="shared" ref="AA34" si="59">AA33/(SQRT(3))</f>
        <v>0.12226780314536202</v>
      </c>
      <c r="AB34">
        <f t="shared" ref="AB34" si="60">AB33/(SQRT(3))</f>
        <v>0.44448562898054628</v>
      </c>
      <c r="AC34">
        <f t="shared" ref="AC34" si="61">AC33/(SQRT(3))</f>
        <v>0.3453472940348184</v>
      </c>
      <c r="AD34">
        <f t="shared" ref="AD34" si="62">AD33/(SQRT(3))</f>
        <v>0.35788960405855064</v>
      </c>
    </row>
    <row r="35" spans="2:30" x14ac:dyDescent="0.2">
      <c r="B35" s="16"/>
      <c r="C35" s="17" t="s">
        <v>18</v>
      </c>
      <c r="D35" t="s">
        <v>12</v>
      </c>
      <c r="E35">
        <v>4.2157352988454314E-2</v>
      </c>
      <c r="F35">
        <v>1.5645896046672363E-2</v>
      </c>
      <c r="G35">
        <v>0.14816344237101556</v>
      </c>
      <c r="H35">
        <v>0.1989201636445932</v>
      </c>
      <c r="I35">
        <v>0.28359973603661276</v>
      </c>
      <c r="W35" s="16"/>
      <c r="X35" s="17" t="s">
        <v>18</v>
      </c>
      <c r="Y35" t="s">
        <v>12</v>
      </c>
      <c r="Z35">
        <v>0.19415239757592712</v>
      </c>
      <c r="AA35">
        <v>0.18949890646495765</v>
      </c>
      <c r="AB35">
        <v>2.3981602983131585</v>
      </c>
      <c r="AC35">
        <v>1.7677669529663744</v>
      </c>
      <c r="AD35">
        <v>2.4542146381168806</v>
      </c>
    </row>
    <row r="36" spans="2:30" x14ac:dyDescent="0.2">
      <c r="B36" s="16"/>
      <c r="C36" s="17"/>
      <c r="D36" t="s">
        <v>13</v>
      </c>
      <c r="E36">
        <v>2.4101411125470092E-2</v>
      </c>
      <c r="F36">
        <v>4.9329509812173822E-2</v>
      </c>
      <c r="G36">
        <v>0.21742575690287713</v>
      </c>
      <c r="H36">
        <v>0.2209708691207973</v>
      </c>
      <c r="I36">
        <v>0.29428000543354549</v>
      </c>
      <c r="W36" s="16"/>
      <c r="X36" s="17"/>
      <c r="Y36" t="s">
        <v>13</v>
      </c>
      <c r="Z36">
        <v>7.8850375094677821E-2</v>
      </c>
      <c r="AA36">
        <v>6.9601462354713997E-2</v>
      </c>
      <c r="AB36">
        <v>0.64405751270581291</v>
      </c>
      <c r="AC36">
        <v>0.57246580641890654</v>
      </c>
      <c r="AD36">
        <v>0.78927215699477715</v>
      </c>
    </row>
    <row r="37" spans="2:30" x14ac:dyDescent="0.2">
      <c r="B37" s="16"/>
      <c r="C37" s="17"/>
      <c r="D37" t="s">
        <v>14</v>
      </c>
      <c r="E37">
        <v>3.64466012319066E-2</v>
      </c>
      <c r="F37">
        <v>5.2870059536611252E-2</v>
      </c>
      <c r="G37">
        <v>9.7076198787963544E-2</v>
      </c>
      <c r="H37">
        <v>0.11023045368109757</v>
      </c>
      <c r="I37">
        <v>0.11306790917503001</v>
      </c>
      <c r="W37" s="16"/>
      <c r="X37" s="17"/>
      <c r="Y37" t="s">
        <v>14</v>
      </c>
      <c r="Z37">
        <v>0.15588940258234743</v>
      </c>
      <c r="AA37" s="3">
        <v>0.13728647690956503</v>
      </c>
      <c r="AB37" s="3">
        <v>0.97846677037387741</v>
      </c>
      <c r="AC37" s="3">
        <v>1.5177436054938109</v>
      </c>
      <c r="AD37" s="3">
        <v>1.097023751421301</v>
      </c>
    </row>
    <row r="38" spans="2:30" x14ac:dyDescent="0.2">
      <c r="B38" s="16"/>
      <c r="C38" s="17"/>
      <c r="D38" t="s">
        <v>15</v>
      </c>
      <c r="E38">
        <f>AVERAGE(E35:E37)</f>
        <v>3.423512178194367E-2</v>
      </c>
      <c r="F38">
        <f t="shared" ref="F38" si="63">AVERAGE(F35:F37)</f>
        <v>3.9281821798485814E-2</v>
      </c>
      <c r="G38">
        <f t="shared" ref="G38" si="64">AVERAGE(G35:G37)</f>
        <v>0.15422179935395205</v>
      </c>
      <c r="H38">
        <f t="shared" ref="H38" si="65">AVERAGE(H35:H37)</f>
        <v>0.17670716214882934</v>
      </c>
      <c r="I38">
        <f t="shared" ref="I38" si="66">AVERAGE(I35:I37)</f>
        <v>0.23031588354839605</v>
      </c>
      <c r="W38" s="16"/>
      <c r="X38" s="17"/>
      <c r="Y38" t="s">
        <v>15</v>
      </c>
      <c r="Z38">
        <f>AVERAGE(Z35:Z37)</f>
        <v>0.14296405841765078</v>
      </c>
      <c r="AA38">
        <f t="shared" ref="AA38" si="67">AVERAGE(AA35:AA37)</f>
        <v>0.13212894857641222</v>
      </c>
      <c r="AB38">
        <f t="shared" ref="AB38" si="68">AVERAGE(AB35:AB37)</f>
        <v>1.3402281937976162</v>
      </c>
      <c r="AC38">
        <f t="shared" ref="AC38" si="69">AVERAGE(AC35:AC37)</f>
        <v>1.2859921216263641</v>
      </c>
      <c r="AD38">
        <f t="shared" ref="AD38" si="70">AVERAGE(AD35:AD37)</f>
        <v>1.4468368488443195</v>
      </c>
    </row>
    <row r="39" spans="2:30" x14ac:dyDescent="0.2">
      <c r="B39" s="16"/>
      <c r="C39" s="17"/>
      <c r="D39" t="s">
        <v>16</v>
      </c>
      <c r="E39">
        <f>STDEV(E35:E37)</f>
        <v>9.2288807641052861E-3</v>
      </c>
      <c r="F39">
        <f t="shared" ref="F39:I39" si="71">STDEV(F35:F37)</f>
        <v>2.0545720057879014E-2</v>
      </c>
      <c r="G39">
        <f t="shared" si="71"/>
        <v>6.0403077749509357E-2</v>
      </c>
      <c r="H39">
        <f t="shared" si="71"/>
        <v>5.8616746579176773E-2</v>
      </c>
      <c r="I39">
        <f t="shared" si="71"/>
        <v>0.10168005045037555</v>
      </c>
      <c r="W39" s="16"/>
      <c r="X39" s="17"/>
      <c r="Y39" t="s">
        <v>16</v>
      </c>
      <c r="Z39">
        <f>STDEV(Z35:Z37)</f>
        <v>5.8727655226464864E-2</v>
      </c>
      <c r="AA39">
        <f t="shared" ref="AA39:AD39" si="72">STDEV(AA35:AA37)</f>
        <v>6.0114884595436978E-2</v>
      </c>
      <c r="AB39">
        <f t="shared" si="72"/>
        <v>0.93132842822875317</v>
      </c>
      <c r="AC39">
        <f t="shared" si="72"/>
        <v>0.63045045042453163</v>
      </c>
      <c r="AD39">
        <f t="shared" si="72"/>
        <v>0.88588106916660736</v>
      </c>
    </row>
    <row r="40" spans="2:30" x14ac:dyDescent="0.2">
      <c r="B40" s="16"/>
      <c r="C40" s="17"/>
      <c r="D40" t="s">
        <v>17</v>
      </c>
      <c r="E40">
        <f>E39/(SQRT(3))</f>
        <v>5.3282967934751464E-3</v>
      </c>
      <c r="F40">
        <f t="shared" ref="F40" si="73">F39/(SQRT(3))</f>
        <v>1.1862077006111143E-2</v>
      </c>
      <c r="G40">
        <f t="shared" ref="G40" si="74">G39/(SQRT(3))</f>
        <v>3.4873733198561123E-2</v>
      </c>
      <c r="H40">
        <f t="shared" ref="H40" si="75">H39/(SQRT(3))</f>
        <v>3.3842394416507784E-2</v>
      </c>
      <c r="I40">
        <f t="shared" ref="I40" si="76">I39/(SQRT(3))</f>
        <v>5.8705004498739055E-2</v>
      </c>
      <c r="W40" s="16"/>
      <c r="X40" s="17"/>
      <c r="Y40" t="s">
        <v>17</v>
      </c>
      <c r="Z40">
        <f>Z39/(SQRT(3))</f>
        <v>3.3906427553875025E-2</v>
      </c>
      <c r="AA40">
        <f t="shared" ref="AA40" si="77">AA39/(SQRT(3))</f>
        <v>3.4707344803478826E-2</v>
      </c>
      <c r="AB40">
        <f t="shared" ref="AB40" si="78">AB39/(SQRT(3))</f>
        <v>0.53770271874182174</v>
      </c>
      <c r="AC40">
        <f t="shared" ref="AC40" si="79">AC39/(SQRT(3))</f>
        <v>0.36399073726332415</v>
      </c>
      <c r="AD40">
        <f t="shared" ref="AD40" si="80">AD39/(SQRT(3))</f>
        <v>0.51146367375333424</v>
      </c>
    </row>
    <row r="41" spans="2:30" x14ac:dyDescent="0.2">
      <c r="B41" s="16"/>
      <c r="C41" s="17" t="s">
        <v>19</v>
      </c>
      <c r="D41" t="s">
        <v>12</v>
      </c>
      <c r="E41">
        <v>1.5466187603119517E-2</v>
      </c>
      <c r="F41">
        <v>4.1962994063019066E-2</v>
      </c>
      <c r="G41">
        <v>7.7944701291173923E-2</v>
      </c>
      <c r="H41">
        <v>5.0133824123550982E-2</v>
      </c>
      <c r="I41">
        <v>0.1715770021542268</v>
      </c>
      <c r="W41" s="16"/>
      <c r="X41" s="17" t="s">
        <v>19</v>
      </c>
      <c r="Y41" t="s">
        <v>12</v>
      </c>
      <c r="Z41">
        <v>0.49377581991461211</v>
      </c>
      <c r="AA41">
        <v>0.83427490885627231</v>
      </c>
      <c r="AB41">
        <v>3.2085647439072615</v>
      </c>
      <c r="AC41">
        <v>2.8750653754768667</v>
      </c>
      <c r="AD41">
        <v>4.0146144093168745</v>
      </c>
    </row>
    <row r="42" spans="2:30" x14ac:dyDescent="0.2">
      <c r="B42" s="16"/>
      <c r="C42" s="17"/>
      <c r="D42" t="s">
        <v>13</v>
      </c>
      <c r="E42">
        <v>1.0810632632766697E-2</v>
      </c>
      <c r="F42">
        <v>1.3683629539914716E-2</v>
      </c>
      <c r="G42">
        <v>4.1004557954025994E-2</v>
      </c>
      <c r="H42">
        <v>2.4721808475982033E-2</v>
      </c>
      <c r="I42">
        <v>4.0909926672680848E-2</v>
      </c>
      <c r="W42" s="16"/>
      <c r="X42" s="17"/>
      <c r="Y42" t="s">
        <v>13</v>
      </c>
      <c r="Z42">
        <v>0.14816344237101556</v>
      </c>
      <c r="AA42">
        <v>0.18219998703005258</v>
      </c>
      <c r="AB42">
        <v>0.9150535599660149</v>
      </c>
      <c r="AC42">
        <v>0.82278919965227104</v>
      </c>
      <c r="AD42">
        <v>1.1771200217341822</v>
      </c>
    </row>
    <row r="43" spans="2:30" x14ac:dyDescent="0.2">
      <c r="B43" s="16"/>
      <c r="C43" s="17"/>
      <c r="D43" t="s">
        <v>14</v>
      </c>
      <c r="E43">
        <v>6.6304997758525192E-2</v>
      </c>
      <c r="F43">
        <v>0.10871287845143915</v>
      </c>
      <c r="G43">
        <v>0.25976184254462165</v>
      </c>
      <c r="H43">
        <v>0.23847800140008751</v>
      </c>
      <c r="I43">
        <v>0.37421209519341392</v>
      </c>
      <c r="W43" s="16"/>
      <c r="X43" s="17"/>
      <c r="Y43" t="s">
        <v>14</v>
      </c>
      <c r="Z43" s="3">
        <v>0.13602352551501953</v>
      </c>
      <c r="AA43" s="3">
        <v>0.13078431452163292</v>
      </c>
      <c r="AB43" s="3">
        <v>1.1033787453633197</v>
      </c>
      <c r="AC43" s="3">
        <v>0.98299870986747617</v>
      </c>
      <c r="AD43" s="4">
        <v>1.6024301024009087</v>
      </c>
    </row>
    <row r="44" spans="2:30" x14ac:dyDescent="0.2">
      <c r="B44" s="16"/>
      <c r="C44" s="17"/>
      <c r="D44" t="s">
        <v>15</v>
      </c>
      <c r="E44">
        <f>AVERAGE(E41:E43)</f>
        <v>3.0860605998137131E-2</v>
      </c>
      <c r="F44">
        <f t="shared" ref="F44" si="81">AVERAGE(F41:F43)</f>
        <v>5.4786500684790983E-2</v>
      </c>
      <c r="G44">
        <f t="shared" ref="G44" si="82">AVERAGE(G41:G43)</f>
        <v>0.12623703392994054</v>
      </c>
      <c r="H44">
        <f t="shared" ref="H44" si="83">AVERAGE(H41:H43)</f>
        <v>0.10444454466654018</v>
      </c>
      <c r="I44">
        <f t="shared" ref="I44" si="84">AVERAGE(I41:I43)</f>
        <v>0.1955663413401072</v>
      </c>
      <c r="W44" s="16"/>
      <c r="X44" s="17"/>
      <c r="Y44" t="s">
        <v>15</v>
      </c>
      <c r="Z44">
        <f>AVERAGE(Z41:Z43)</f>
        <v>0.25932092926688238</v>
      </c>
      <c r="AA44">
        <f t="shared" ref="AA44" si="85">AVERAGE(AA41:AA43)</f>
        <v>0.38241973680265257</v>
      </c>
      <c r="AB44">
        <f t="shared" ref="AB44" si="86">AVERAGE(AB41:AB43)</f>
        <v>1.7423323497455321</v>
      </c>
      <c r="AC44">
        <f t="shared" ref="AC44" si="87">AVERAGE(AC41:AC43)</f>
        <v>1.5602844283322046</v>
      </c>
      <c r="AD44">
        <f t="shared" ref="AD44" si="88">AVERAGE(AD41:AD43)</f>
        <v>2.2647215111506553</v>
      </c>
    </row>
    <row r="45" spans="2:30" x14ac:dyDescent="0.2">
      <c r="B45" s="16"/>
      <c r="C45" s="17"/>
      <c r="D45" t="s">
        <v>16</v>
      </c>
      <c r="E45">
        <f>STDEV(E41:E43)</f>
        <v>3.078387936028195E-2</v>
      </c>
      <c r="F45">
        <f t="shared" ref="F45:I45" si="89">STDEV(F41:F43)</f>
        <v>4.8795197291650404E-2</v>
      </c>
      <c r="G45">
        <f t="shared" si="89"/>
        <v>0.11710166281540443</v>
      </c>
      <c r="H45">
        <f t="shared" si="89"/>
        <v>0.11676972329236655</v>
      </c>
      <c r="I45">
        <f t="shared" si="89"/>
        <v>0.1679410616290346</v>
      </c>
      <c r="W45" s="16"/>
      <c r="X45" s="17"/>
      <c r="Y45" t="s">
        <v>16</v>
      </c>
      <c r="Z45">
        <f>STDEV(Z41:Z43)</f>
        <v>0.20313460120520282</v>
      </c>
      <c r="AA45">
        <f t="shared" ref="AA45:AD45" si="90">STDEV(AA41:AA43)</f>
        <v>0.3921615932604543</v>
      </c>
      <c r="AB45">
        <f t="shared" si="90"/>
        <v>1.2732810644671746</v>
      </c>
      <c r="AC45">
        <f t="shared" si="90"/>
        <v>1.1414479734187666</v>
      </c>
      <c r="AD45">
        <f t="shared" si="90"/>
        <v>1.5302993277357901</v>
      </c>
    </row>
    <row r="46" spans="2:30" x14ac:dyDescent="0.2">
      <c r="B46" s="16"/>
      <c r="C46" s="17"/>
      <c r="D46" t="s">
        <v>17</v>
      </c>
      <c r="E46">
        <f>E45/(SQRT(3))</f>
        <v>1.7773081035359749E-2</v>
      </c>
      <c r="F46">
        <f t="shared" ref="F46" si="91">F45/(SQRT(3))</f>
        <v>2.8171920291495262E-2</v>
      </c>
      <c r="G46">
        <f t="shared" ref="G46" si="92">G45/(SQRT(3))</f>
        <v>6.7608676549026539E-2</v>
      </c>
      <c r="H46">
        <f t="shared" ref="H46" si="93">H45/(SQRT(3))</f>
        <v>6.7417031176045944E-2</v>
      </c>
      <c r="I46">
        <f t="shared" ref="I46" si="94">I45/(SQRT(3))</f>
        <v>9.6960817139514668E-2</v>
      </c>
      <c r="W46" s="16"/>
      <c r="X46" s="17"/>
      <c r="Y46" t="s">
        <v>17</v>
      </c>
      <c r="Z46">
        <f>Z45/(SQRT(3))</f>
        <v>0.11727981668755114</v>
      </c>
      <c r="AA46">
        <f t="shared" ref="AA46" si="95">AA45/(SQRT(3))</f>
        <v>0.22641460143475584</v>
      </c>
      <c r="AB46">
        <f t="shared" ref="AB46" si="96">AB45/(SQRT(3))</f>
        <v>0.73512916532417649</v>
      </c>
      <c r="AC46">
        <f t="shared" ref="AC46" si="97">AC45/(SQRT(3))</f>
        <v>0.65901529471927767</v>
      </c>
      <c r="AD46">
        <f t="shared" ref="AD46" si="98">AD45/(SQRT(3))</f>
        <v>0.88351872880896187</v>
      </c>
    </row>
  </sheetData>
  <mergeCells count="20">
    <mergeCell ref="B6:B23"/>
    <mergeCell ref="C6:C11"/>
    <mergeCell ref="C12:C17"/>
    <mergeCell ref="C18:C23"/>
    <mergeCell ref="B29:B46"/>
    <mergeCell ref="C29:C34"/>
    <mergeCell ref="C35:C40"/>
    <mergeCell ref="C41:C46"/>
    <mergeCell ref="X29:X34"/>
    <mergeCell ref="X35:X40"/>
    <mergeCell ref="X41:X46"/>
    <mergeCell ref="W29:W46"/>
    <mergeCell ref="M6:M11"/>
    <mergeCell ref="L6:L23"/>
    <mergeCell ref="M12:M17"/>
    <mergeCell ref="M18:M23"/>
    <mergeCell ref="X6:X11"/>
    <mergeCell ref="X12:X17"/>
    <mergeCell ref="X18:X23"/>
    <mergeCell ref="W6:W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76C33-BF17-1C46-8C80-6354F0FFB5D0}">
  <dimension ref="A2:API17"/>
  <sheetViews>
    <sheetView workbookViewId="0">
      <selection activeCell="B2" sqref="B2"/>
    </sheetView>
  </sheetViews>
  <sheetFormatPr baseColWidth="10" defaultColWidth="11" defaultRowHeight="16" x14ac:dyDescent="0.2"/>
  <sheetData>
    <row r="2" spans="1:1101" x14ac:dyDescent="0.2">
      <c r="A2" t="s">
        <v>25</v>
      </c>
      <c r="B2" t="s">
        <v>26</v>
      </c>
    </row>
    <row r="3" spans="1:1101" x14ac:dyDescent="0.2">
      <c r="A3" s="12" t="s">
        <v>27</v>
      </c>
      <c r="B3" s="15" t="s">
        <v>28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  <c r="FW3" s="12"/>
      <c r="FX3" s="12"/>
      <c r="FY3" s="12"/>
      <c r="FZ3" s="12"/>
      <c r="GA3" s="12"/>
      <c r="GB3" s="12"/>
      <c r="GC3" s="12"/>
      <c r="GD3" s="12"/>
      <c r="GE3" s="12"/>
      <c r="GF3" s="12"/>
      <c r="GG3" s="12"/>
      <c r="GH3" s="12"/>
      <c r="GI3" s="12"/>
      <c r="GJ3" s="12"/>
      <c r="GK3" s="12"/>
      <c r="GL3" s="12"/>
      <c r="GM3" s="12"/>
      <c r="GN3" s="12"/>
      <c r="GO3" s="12"/>
      <c r="GP3" s="12"/>
      <c r="GQ3" s="12"/>
      <c r="GR3" s="12"/>
      <c r="GS3" s="12"/>
      <c r="GT3" s="12"/>
      <c r="GU3" s="12"/>
      <c r="GV3" s="12"/>
      <c r="GW3" s="12"/>
      <c r="GX3" s="12"/>
      <c r="GY3" s="12"/>
      <c r="GZ3" s="12"/>
      <c r="HA3" s="12"/>
      <c r="HB3" s="12"/>
      <c r="HC3" s="12"/>
      <c r="HD3" s="12"/>
      <c r="HE3" s="12"/>
      <c r="HF3" s="12"/>
      <c r="HG3" s="12"/>
      <c r="HH3" s="12"/>
      <c r="HI3" s="12"/>
      <c r="HJ3" s="12"/>
      <c r="HK3" s="12"/>
      <c r="HL3" s="12"/>
      <c r="HM3" s="12"/>
      <c r="HN3" s="12"/>
      <c r="HO3" s="12"/>
      <c r="HP3" s="12"/>
      <c r="HQ3" s="12"/>
      <c r="HR3" s="12"/>
      <c r="HS3" s="12"/>
      <c r="HT3" s="12"/>
      <c r="HU3" s="12"/>
      <c r="HV3" s="12"/>
      <c r="HW3" s="12"/>
      <c r="HX3" s="12"/>
      <c r="HY3" s="12"/>
      <c r="HZ3" s="12"/>
      <c r="IA3" s="12"/>
      <c r="IB3" s="12"/>
      <c r="IC3" s="12"/>
      <c r="ID3" s="12"/>
      <c r="IE3" s="12"/>
      <c r="IF3" s="12"/>
      <c r="IG3" s="12"/>
      <c r="IH3" s="12"/>
      <c r="II3" s="12"/>
      <c r="IJ3" s="12"/>
      <c r="IK3" s="12"/>
      <c r="IL3" s="12"/>
      <c r="IM3" s="12"/>
      <c r="IN3" s="12"/>
      <c r="IO3" s="12"/>
      <c r="IP3" s="12"/>
      <c r="IQ3" s="12"/>
      <c r="IR3" s="12"/>
      <c r="IS3" s="12"/>
      <c r="IT3" s="12"/>
      <c r="IU3" s="12"/>
      <c r="IV3" s="12"/>
      <c r="IW3" s="12"/>
      <c r="IX3" s="12"/>
      <c r="IY3" s="12"/>
      <c r="IZ3" s="12"/>
      <c r="JA3" s="12"/>
      <c r="JB3" s="12"/>
      <c r="JC3" s="12"/>
      <c r="JD3" s="12"/>
      <c r="JE3" s="12"/>
      <c r="JF3" s="12"/>
      <c r="JG3" s="12"/>
      <c r="JH3" s="12"/>
      <c r="JI3" s="12"/>
      <c r="JJ3" s="12"/>
      <c r="JK3" s="12"/>
      <c r="JL3" s="12"/>
      <c r="JM3" s="12"/>
      <c r="JN3" s="12"/>
      <c r="JO3" s="12"/>
      <c r="JP3" s="12"/>
      <c r="JQ3" s="12"/>
      <c r="JR3" s="12"/>
      <c r="JS3" s="12"/>
      <c r="JT3" s="12"/>
      <c r="JU3" s="12"/>
      <c r="JV3" s="12"/>
      <c r="JW3" s="12"/>
      <c r="JX3" s="12"/>
      <c r="JY3" s="12"/>
      <c r="JZ3" s="12"/>
      <c r="KA3" s="12"/>
      <c r="KB3" s="12"/>
      <c r="KC3" s="12"/>
      <c r="KD3" s="12"/>
      <c r="KE3" s="12"/>
      <c r="KF3" s="12"/>
      <c r="KG3" s="12"/>
      <c r="KH3" s="12"/>
      <c r="KI3" s="12"/>
      <c r="KJ3" s="12"/>
      <c r="KK3" s="12"/>
      <c r="KL3" s="12"/>
      <c r="KM3" s="12"/>
      <c r="KN3" s="12"/>
      <c r="KO3" s="12" t="s">
        <v>29</v>
      </c>
      <c r="KP3" s="12"/>
      <c r="KQ3" s="12"/>
      <c r="KR3" s="12"/>
      <c r="KS3" s="12"/>
      <c r="KT3" s="12"/>
      <c r="KU3" s="12"/>
      <c r="KV3" s="12"/>
      <c r="KW3" s="12"/>
      <c r="KX3" s="12"/>
      <c r="KY3" s="12"/>
      <c r="KZ3" s="12"/>
      <c r="LA3" s="12"/>
      <c r="LB3" s="12"/>
      <c r="LC3" s="12"/>
      <c r="LD3" s="12"/>
      <c r="LE3" s="12"/>
      <c r="LF3" s="12"/>
      <c r="LG3" s="12"/>
      <c r="LH3" s="12"/>
      <c r="LI3" s="12"/>
      <c r="LJ3" s="12"/>
      <c r="LK3" s="12"/>
      <c r="LL3" s="12"/>
      <c r="LM3" s="12"/>
      <c r="LN3" s="12"/>
      <c r="LO3" s="12"/>
      <c r="LP3" s="12"/>
      <c r="LQ3" s="12"/>
      <c r="LR3" s="12"/>
      <c r="LS3" s="12"/>
      <c r="LT3" s="12"/>
      <c r="LU3" s="12"/>
      <c r="LV3" s="12"/>
      <c r="LW3" s="12"/>
      <c r="LX3" s="12"/>
      <c r="LY3" s="12"/>
      <c r="LZ3" s="12"/>
      <c r="MA3" s="12"/>
      <c r="MB3" s="12"/>
      <c r="MC3" s="12"/>
      <c r="MD3" s="12"/>
      <c r="ME3" s="12"/>
      <c r="MF3" s="12"/>
      <c r="MG3" s="12"/>
      <c r="MH3" s="12"/>
      <c r="MI3" s="12"/>
      <c r="MJ3" s="12"/>
      <c r="MK3" s="12"/>
      <c r="ML3" s="12"/>
      <c r="MM3" s="12"/>
      <c r="MN3" s="12"/>
      <c r="MO3" s="12"/>
      <c r="MP3" s="12"/>
      <c r="MQ3" s="12"/>
      <c r="MR3" s="12"/>
      <c r="MS3" s="12"/>
      <c r="MT3" s="12"/>
      <c r="MU3" s="12"/>
      <c r="MV3" s="12"/>
      <c r="MW3" s="12"/>
      <c r="MX3" s="12"/>
      <c r="MY3" s="12"/>
      <c r="MZ3" s="12"/>
      <c r="NA3" s="12"/>
      <c r="NB3" s="12"/>
      <c r="NC3" s="12"/>
      <c r="ND3" s="12"/>
      <c r="NE3" s="12"/>
      <c r="NF3" s="12"/>
      <c r="NG3" s="12"/>
      <c r="NH3" s="12"/>
      <c r="NI3" s="12"/>
      <c r="NJ3" s="12"/>
      <c r="NK3" s="12"/>
      <c r="NL3" s="12"/>
      <c r="NM3" s="12"/>
      <c r="NN3" s="12"/>
      <c r="NO3" s="12"/>
      <c r="NP3" s="12"/>
      <c r="NQ3" s="12"/>
      <c r="NR3" s="12"/>
      <c r="NS3" s="12"/>
      <c r="NT3" s="12"/>
      <c r="NU3" s="12"/>
      <c r="NV3" s="12"/>
      <c r="NW3" s="12"/>
      <c r="NX3" s="12"/>
      <c r="NY3" s="12"/>
      <c r="NZ3" s="12"/>
      <c r="OA3" s="12"/>
      <c r="OB3" s="12"/>
      <c r="OC3" s="12"/>
      <c r="OD3" s="12"/>
      <c r="OE3" s="12"/>
      <c r="OF3" s="12"/>
      <c r="OG3" s="12"/>
      <c r="OH3" s="12"/>
      <c r="OI3" s="12"/>
      <c r="OJ3" s="12"/>
      <c r="OK3" s="12"/>
      <c r="OL3" s="12"/>
      <c r="OM3" s="12"/>
      <c r="ON3" s="12"/>
      <c r="OO3" s="12"/>
      <c r="OP3" s="12"/>
      <c r="OQ3" s="12"/>
      <c r="OR3" s="12"/>
      <c r="OS3" s="12"/>
      <c r="OT3" s="12"/>
      <c r="OU3" s="12"/>
      <c r="OV3" s="12"/>
      <c r="OW3" s="12"/>
      <c r="OX3" s="12"/>
      <c r="OY3" s="12"/>
      <c r="OZ3" s="12"/>
      <c r="PA3" s="12"/>
      <c r="PB3" s="12"/>
      <c r="PC3" s="12"/>
      <c r="PD3" s="12"/>
      <c r="PE3" s="12"/>
      <c r="PF3" s="12"/>
      <c r="PG3" s="12"/>
      <c r="PH3" s="12"/>
      <c r="PI3" s="12"/>
      <c r="PJ3" s="12"/>
      <c r="PK3" s="12"/>
      <c r="PL3" s="12"/>
      <c r="PM3" s="12"/>
      <c r="PN3" s="12"/>
      <c r="PO3" s="12"/>
      <c r="PP3" s="12"/>
      <c r="PQ3" s="12"/>
      <c r="PR3" s="12"/>
      <c r="PS3" s="12"/>
      <c r="PT3" s="12"/>
      <c r="PU3" s="12"/>
      <c r="PV3" s="12"/>
      <c r="PW3" s="12"/>
      <c r="PX3" s="12"/>
      <c r="PY3" s="12"/>
      <c r="PZ3" s="12"/>
      <c r="QA3" s="12"/>
      <c r="QB3" s="12"/>
      <c r="QC3" s="12"/>
      <c r="QD3" s="12"/>
      <c r="QE3" s="12"/>
      <c r="QF3" s="12"/>
      <c r="QG3" s="12"/>
      <c r="QH3" s="12"/>
      <c r="QI3" s="12"/>
      <c r="QJ3" s="12"/>
      <c r="QK3" s="12"/>
      <c r="QL3" s="12"/>
      <c r="QM3" s="12"/>
      <c r="QN3" s="12"/>
      <c r="QO3" s="12"/>
      <c r="QP3" s="12"/>
      <c r="QQ3" s="12"/>
      <c r="QR3" s="12"/>
      <c r="QS3" s="12"/>
      <c r="QT3" s="12"/>
      <c r="QU3" s="12"/>
      <c r="QV3" s="12"/>
      <c r="QW3" s="12"/>
      <c r="QX3" s="12"/>
      <c r="QY3" s="12"/>
      <c r="QZ3" s="12"/>
      <c r="RA3" s="12"/>
      <c r="RB3" s="12"/>
      <c r="RC3" s="12"/>
      <c r="RD3" s="12"/>
      <c r="RE3" s="12"/>
      <c r="RF3" s="12"/>
      <c r="RG3" s="12"/>
      <c r="RH3" s="12"/>
      <c r="RI3" s="12"/>
      <c r="RJ3" s="12"/>
      <c r="RK3" s="12"/>
      <c r="RL3" s="12"/>
      <c r="RM3" s="12"/>
      <c r="RN3" s="12"/>
      <c r="RO3" s="12"/>
      <c r="RP3" s="12"/>
      <c r="RQ3" s="12"/>
      <c r="RR3" s="12"/>
      <c r="RS3" s="12"/>
      <c r="RT3" s="12"/>
      <c r="RU3" s="12"/>
      <c r="RV3" s="12"/>
      <c r="RW3" s="12"/>
      <c r="RX3" s="12"/>
      <c r="RY3" s="12"/>
      <c r="RZ3" s="12"/>
      <c r="SA3" s="12"/>
      <c r="SB3" s="12"/>
      <c r="SC3" s="12"/>
      <c r="SD3" s="12"/>
      <c r="SE3" s="12"/>
      <c r="SF3" s="12"/>
      <c r="SG3" s="12"/>
      <c r="SH3" s="12"/>
      <c r="SI3" s="12"/>
      <c r="SJ3" s="12"/>
      <c r="SK3" s="12"/>
      <c r="SL3" s="12"/>
      <c r="SM3" s="12"/>
      <c r="SN3" s="12"/>
      <c r="SO3" s="12"/>
      <c r="SP3" s="12"/>
      <c r="SQ3" s="12"/>
      <c r="SR3" s="12"/>
      <c r="SS3" s="12"/>
      <c r="ST3" s="12"/>
      <c r="SU3" s="12"/>
      <c r="SV3" s="12"/>
      <c r="SW3" s="12"/>
      <c r="SX3" s="12"/>
      <c r="SY3" s="12"/>
      <c r="SZ3" s="12"/>
      <c r="TA3" s="12"/>
      <c r="TB3" s="12"/>
      <c r="TC3" s="12"/>
      <c r="TD3" s="12"/>
      <c r="TE3" s="12"/>
      <c r="TF3" s="12"/>
      <c r="TG3" s="12"/>
      <c r="TH3" s="12"/>
      <c r="TI3" s="12"/>
      <c r="TJ3" s="12"/>
      <c r="TK3" s="12"/>
      <c r="TL3" s="12"/>
      <c r="TM3" s="12"/>
      <c r="TN3" s="12"/>
      <c r="TO3" s="12"/>
      <c r="TP3" s="12"/>
      <c r="TQ3" s="12"/>
      <c r="TR3" s="12"/>
      <c r="TS3" s="12"/>
      <c r="TT3" s="12"/>
      <c r="TU3" s="12"/>
      <c r="TV3" s="12"/>
      <c r="TW3" s="12"/>
      <c r="TX3" s="12"/>
      <c r="TY3" s="12"/>
      <c r="TZ3" s="12"/>
      <c r="UA3" s="12"/>
      <c r="UB3" s="12"/>
      <c r="UC3" s="12"/>
      <c r="UD3" s="12"/>
      <c r="UE3" s="12"/>
      <c r="UF3" s="12"/>
      <c r="UG3" s="12"/>
      <c r="UH3" s="12"/>
      <c r="UI3" s="12"/>
      <c r="UJ3" s="12"/>
      <c r="UK3" s="12"/>
      <c r="UL3" s="12"/>
      <c r="UM3" s="12"/>
      <c r="UN3" s="12"/>
      <c r="UO3" s="12"/>
      <c r="UP3" s="12"/>
      <c r="UQ3" s="12"/>
      <c r="UR3" s="12"/>
      <c r="US3" s="12"/>
      <c r="UT3" s="12"/>
      <c r="UU3" s="12"/>
      <c r="UV3" s="12"/>
      <c r="UW3" s="12"/>
      <c r="UX3" s="12"/>
      <c r="UY3" s="12"/>
      <c r="UZ3" s="12"/>
      <c r="VA3" s="12"/>
      <c r="VB3" s="12"/>
      <c r="VC3" s="12"/>
      <c r="VD3" s="12"/>
      <c r="VE3" s="12"/>
      <c r="VF3" s="12"/>
      <c r="VG3" s="12"/>
      <c r="VH3" s="12"/>
      <c r="VI3" s="12"/>
      <c r="VJ3" s="12"/>
      <c r="VK3" s="12"/>
      <c r="VL3" s="12"/>
      <c r="VM3" s="12"/>
      <c r="VN3" s="12"/>
      <c r="VO3" s="12"/>
      <c r="VP3" s="12"/>
      <c r="VQ3" s="12"/>
      <c r="VR3" s="12"/>
      <c r="VS3" s="12"/>
      <c r="VT3" s="12"/>
      <c r="VU3" s="12"/>
      <c r="VV3" s="12"/>
      <c r="VW3" s="12"/>
      <c r="VX3" s="12"/>
      <c r="VY3" s="12"/>
      <c r="VZ3" s="12"/>
      <c r="WA3" s="12"/>
      <c r="WB3" s="12"/>
      <c r="WC3" s="12"/>
      <c r="WD3" s="12"/>
      <c r="WE3" s="12"/>
      <c r="WF3" s="12"/>
      <c r="WG3" s="12"/>
      <c r="WH3" s="12"/>
      <c r="WI3" s="12"/>
      <c r="WJ3" s="12"/>
      <c r="WK3" s="12"/>
      <c r="WL3" s="12"/>
      <c r="WM3" s="12"/>
      <c r="WN3" s="12"/>
      <c r="WO3" s="12"/>
      <c r="WP3" s="12"/>
      <c r="WQ3" s="12"/>
      <c r="WR3" s="12"/>
      <c r="WS3" s="12"/>
      <c r="WT3" s="12"/>
      <c r="WU3" s="12"/>
      <c r="WV3" s="12"/>
      <c r="WW3" s="12"/>
      <c r="WX3" s="12"/>
      <c r="WY3" s="12"/>
      <c r="WZ3" s="12"/>
      <c r="XA3" s="12"/>
      <c r="XB3" s="12"/>
      <c r="XC3" s="12"/>
      <c r="XD3" s="12"/>
      <c r="XE3" s="12"/>
      <c r="XF3" s="12"/>
      <c r="XG3" s="12"/>
      <c r="XH3" s="12"/>
      <c r="XI3" s="12"/>
      <c r="XJ3" s="12"/>
      <c r="XK3" s="12"/>
      <c r="XL3" s="12"/>
      <c r="XM3" s="12"/>
      <c r="XN3" s="12"/>
      <c r="XO3" s="12"/>
      <c r="XP3" s="12"/>
      <c r="XQ3" s="12"/>
      <c r="XR3" s="12"/>
      <c r="XS3" s="12"/>
      <c r="XT3" s="12"/>
      <c r="XU3" s="12"/>
      <c r="XV3" s="12"/>
      <c r="XW3" s="12"/>
      <c r="XX3" s="12"/>
      <c r="XY3" s="12"/>
      <c r="XZ3" s="12"/>
      <c r="YA3" s="12"/>
      <c r="YB3" s="12"/>
      <c r="YC3" s="12"/>
      <c r="YD3" s="12"/>
      <c r="YE3" s="12"/>
      <c r="YF3" s="12"/>
      <c r="YG3" s="12"/>
      <c r="YH3" s="12"/>
      <c r="YI3" s="12"/>
      <c r="YJ3" s="12"/>
      <c r="YK3" s="12"/>
      <c r="YL3" s="12"/>
      <c r="YM3" s="12"/>
      <c r="YN3" s="12"/>
      <c r="YO3" s="12"/>
      <c r="YP3" s="12"/>
      <c r="YQ3" s="12"/>
      <c r="YR3" s="12"/>
      <c r="YS3" s="12"/>
      <c r="YT3" s="12"/>
      <c r="YU3" s="12"/>
      <c r="YV3" s="12"/>
      <c r="YW3" s="12"/>
      <c r="YX3" s="12"/>
      <c r="YY3" s="12"/>
      <c r="YZ3" s="12"/>
      <c r="ZA3" s="12"/>
      <c r="ZB3" s="12"/>
      <c r="ZC3" s="12"/>
      <c r="ZD3" s="12"/>
      <c r="ZE3" s="12"/>
      <c r="ZF3" s="12"/>
      <c r="ZG3" s="12"/>
      <c r="ZH3" s="12"/>
      <c r="ZI3" s="12"/>
      <c r="ZJ3" s="12"/>
      <c r="ZK3" s="12"/>
      <c r="ZL3" s="12"/>
      <c r="ZM3" s="12"/>
      <c r="ZN3" s="12"/>
      <c r="ZO3" s="12"/>
      <c r="ZP3" s="12"/>
      <c r="ZQ3" s="12"/>
      <c r="ZR3" s="12"/>
      <c r="ZS3" s="12"/>
      <c r="ZT3" s="12"/>
      <c r="ZU3" s="12"/>
      <c r="ZV3" s="12"/>
      <c r="ZW3" s="12"/>
      <c r="ZX3" s="12"/>
      <c r="ZY3" s="12"/>
      <c r="ZZ3" s="12"/>
      <c r="AAA3" s="12"/>
      <c r="AAB3" s="12"/>
      <c r="AAC3" s="12"/>
      <c r="AAD3" s="12"/>
      <c r="AAE3" s="12"/>
      <c r="AAF3" s="12"/>
      <c r="AAG3" s="12"/>
      <c r="AAH3" s="12"/>
      <c r="AAI3" s="12"/>
      <c r="AAJ3" s="12"/>
      <c r="AAK3" s="12"/>
      <c r="AAL3" s="12"/>
      <c r="AAM3" s="12"/>
      <c r="AAN3" s="12"/>
      <c r="AAO3" s="12"/>
      <c r="AAP3" s="12"/>
      <c r="AAQ3" s="12"/>
      <c r="AAR3" s="12"/>
      <c r="AAS3" s="12"/>
      <c r="AAT3" s="12"/>
      <c r="AAU3" s="12"/>
      <c r="AAV3" s="12"/>
      <c r="AAW3" s="12"/>
      <c r="AAX3" s="12"/>
      <c r="AAY3" s="12"/>
      <c r="AAZ3" s="12"/>
      <c r="ABA3" s="12"/>
      <c r="ABB3" s="12"/>
      <c r="ABC3" s="12"/>
      <c r="ABD3" s="12"/>
      <c r="ABE3" s="12"/>
      <c r="ABF3" s="12"/>
      <c r="ABG3" s="12"/>
      <c r="ABH3" s="12"/>
      <c r="ABI3" s="12"/>
      <c r="ABJ3" s="12"/>
      <c r="ABK3" s="12"/>
      <c r="ABL3" s="12"/>
      <c r="ABM3" s="12"/>
      <c r="ABN3" s="12"/>
      <c r="ABO3" s="12"/>
      <c r="ABP3" s="12"/>
      <c r="ABQ3" s="12"/>
      <c r="ABR3" s="12"/>
      <c r="ABS3" s="12"/>
      <c r="ABT3" s="12"/>
      <c r="ABU3" s="12"/>
      <c r="ABV3" s="12"/>
      <c r="ABW3" s="12"/>
      <c r="ABX3" s="12"/>
      <c r="ABY3" s="12"/>
      <c r="ABZ3" s="12"/>
      <c r="ACA3" s="12"/>
      <c r="ACB3" s="12"/>
      <c r="ACC3" s="12"/>
      <c r="ACD3" s="12"/>
      <c r="ACE3" s="12"/>
      <c r="ACF3" s="12"/>
      <c r="ACG3" s="12"/>
      <c r="ACH3" s="12"/>
      <c r="ACI3" s="12"/>
      <c r="ACJ3" s="12"/>
      <c r="ACK3" s="12"/>
      <c r="ACL3" s="12"/>
      <c r="ACM3" s="12"/>
      <c r="ACN3" s="12"/>
      <c r="ACO3" s="12"/>
      <c r="ACP3" s="12"/>
      <c r="ACQ3" s="12"/>
      <c r="ACR3" s="12"/>
      <c r="ACS3" s="12"/>
      <c r="ACT3" s="12"/>
      <c r="ACU3" s="12"/>
      <c r="ACV3" s="12"/>
      <c r="ACW3" s="12"/>
      <c r="ACX3" s="12"/>
      <c r="ACY3" s="12"/>
      <c r="ACZ3" s="12"/>
      <c r="ADA3" s="12"/>
      <c r="ADB3" s="12"/>
      <c r="ADC3" s="12"/>
      <c r="ADD3" s="12"/>
      <c r="ADE3" s="12"/>
      <c r="ADF3" s="12"/>
      <c r="ADG3" s="12"/>
      <c r="ADH3" s="12"/>
      <c r="ADI3" s="12"/>
      <c r="ADJ3" s="12"/>
      <c r="ADK3" s="12"/>
      <c r="ADL3" s="12"/>
      <c r="ADM3" s="12"/>
      <c r="ADN3" s="12"/>
      <c r="ADO3" s="12"/>
      <c r="ADP3" s="12"/>
      <c r="ADQ3" s="12"/>
      <c r="ADR3" s="12"/>
      <c r="ADS3" s="12"/>
      <c r="ADT3" s="12"/>
      <c r="ADU3" s="12" t="s">
        <v>30</v>
      </c>
      <c r="ADV3" s="12"/>
      <c r="ADW3" s="12"/>
      <c r="ADX3" s="12"/>
      <c r="ADY3" s="12"/>
      <c r="ADZ3" s="12"/>
      <c r="AEA3" s="12"/>
      <c r="AEB3" s="12"/>
      <c r="AEC3" s="12"/>
      <c r="AED3" s="12"/>
      <c r="AEE3" s="12"/>
      <c r="AEF3" s="12"/>
      <c r="AEG3" s="12"/>
      <c r="AEH3" s="12"/>
      <c r="AEI3" s="12"/>
      <c r="AEJ3" s="12"/>
      <c r="AEK3" s="12"/>
      <c r="AEL3" s="12"/>
      <c r="AEM3" s="12"/>
      <c r="AEN3" s="12"/>
      <c r="AEO3" s="12"/>
      <c r="AEP3" s="12"/>
      <c r="AEQ3" s="12"/>
      <c r="AER3" s="12"/>
      <c r="AES3" s="12"/>
      <c r="AET3" s="12"/>
      <c r="AEU3" s="12"/>
      <c r="AEV3" s="12"/>
      <c r="AEW3" s="12"/>
      <c r="AEX3" s="12"/>
      <c r="AEY3" s="12"/>
      <c r="AEZ3" s="12"/>
      <c r="AFA3" s="12"/>
      <c r="AFB3" s="12"/>
      <c r="AFC3" s="12"/>
      <c r="AFD3" s="12"/>
      <c r="AFE3" s="12"/>
      <c r="AFF3" s="12"/>
      <c r="AFG3" s="12"/>
      <c r="AFH3" s="12"/>
      <c r="AFI3" s="12"/>
      <c r="AFJ3" s="12"/>
      <c r="AFK3" s="12"/>
      <c r="AFL3" s="12"/>
      <c r="AFM3" s="12"/>
      <c r="AFN3" s="12"/>
      <c r="AFO3" s="12"/>
      <c r="AFP3" s="12"/>
      <c r="AFQ3" s="12"/>
      <c r="AFR3" s="12"/>
      <c r="AFS3" s="12"/>
      <c r="AFT3" s="12"/>
      <c r="AFU3" s="12"/>
      <c r="AFV3" s="12"/>
      <c r="AFW3" s="12"/>
      <c r="AFX3" s="12"/>
      <c r="AFY3" s="12"/>
      <c r="AFZ3" s="12"/>
      <c r="AGA3" s="12"/>
      <c r="AGB3" s="12"/>
      <c r="AGC3" s="12"/>
      <c r="AGD3" s="12"/>
      <c r="AGE3" s="12"/>
      <c r="AGF3" s="12"/>
      <c r="AGG3" s="12"/>
      <c r="AGH3" s="12"/>
      <c r="AGI3" s="12"/>
      <c r="AGJ3" s="12"/>
      <c r="AGK3" s="12"/>
      <c r="AGL3" s="12"/>
      <c r="AGM3" s="12"/>
      <c r="AGN3" s="12"/>
      <c r="AGO3" s="12"/>
      <c r="AGP3" s="12"/>
      <c r="AGQ3" s="12"/>
      <c r="AGR3" s="12"/>
      <c r="AGS3" s="12"/>
      <c r="AGT3" s="12"/>
      <c r="AGU3" s="12"/>
      <c r="AGV3" s="12"/>
      <c r="AGW3" s="12"/>
      <c r="AGX3" s="12"/>
      <c r="AGY3" s="12"/>
      <c r="AGZ3" s="12"/>
      <c r="AHA3" s="12"/>
      <c r="AHB3" s="12"/>
      <c r="AHC3" s="12"/>
      <c r="AHD3" s="12"/>
      <c r="AHE3" s="12"/>
      <c r="AHF3" s="12"/>
      <c r="AHG3" s="12"/>
      <c r="AHH3" s="12"/>
      <c r="AHI3" s="12"/>
      <c r="AHJ3" s="12"/>
      <c r="AHK3" s="12"/>
      <c r="AHL3" s="12"/>
      <c r="AHM3" s="12"/>
      <c r="AHN3" s="12"/>
      <c r="AHO3" s="12"/>
      <c r="AHP3" s="12"/>
      <c r="AHQ3" s="12"/>
      <c r="AHR3" s="12"/>
      <c r="AHS3" s="12"/>
      <c r="AHT3" s="12"/>
      <c r="AHU3" s="12"/>
      <c r="AHV3" s="12"/>
      <c r="AHW3" s="12"/>
      <c r="AHX3" s="12"/>
      <c r="AHY3" s="12"/>
      <c r="AHZ3" s="12"/>
      <c r="AIA3" s="12"/>
      <c r="AIB3" s="12"/>
      <c r="AIC3" s="12"/>
      <c r="AID3" s="12"/>
      <c r="AIE3" s="12"/>
      <c r="AIF3" s="12"/>
      <c r="AIG3" s="12"/>
      <c r="AIH3" s="12"/>
      <c r="AII3" s="12"/>
      <c r="AIJ3" s="12"/>
      <c r="AIK3" s="12"/>
      <c r="AIL3" s="12"/>
      <c r="AIM3" s="12"/>
      <c r="AIN3" s="12"/>
      <c r="AIO3" s="12"/>
      <c r="AIP3" s="12"/>
      <c r="AIQ3" s="12"/>
      <c r="AIR3" s="12"/>
      <c r="AIS3" s="12"/>
      <c r="AIT3" s="12"/>
      <c r="AIU3" s="12"/>
      <c r="AIV3" s="12"/>
      <c r="AIW3" s="12"/>
      <c r="AIX3" s="12"/>
      <c r="AIY3" s="12"/>
      <c r="AIZ3" s="12"/>
      <c r="AJA3" s="12"/>
      <c r="AJB3" s="12"/>
      <c r="AJC3" s="12"/>
      <c r="AJD3" s="12"/>
      <c r="AJE3" s="12"/>
      <c r="AJF3" s="12"/>
      <c r="AJG3" s="12"/>
      <c r="AJH3" s="12"/>
      <c r="AJI3" s="12"/>
      <c r="AJJ3" s="12"/>
      <c r="AJK3" s="12"/>
      <c r="AJL3" s="12"/>
      <c r="AJM3" s="12"/>
      <c r="AJN3" s="12"/>
      <c r="AJO3" s="12"/>
      <c r="AJP3" s="12"/>
      <c r="AJQ3" s="12"/>
      <c r="AJR3" s="12"/>
      <c r="AJS3" s="12"/>
      <c r="AJT3" s="12"/>
      <c r="AJU3" s="12"/>
      <c r="AJV3" s="12"/>
      <c r="AJW3" s="12"/>
      <c r="AJX3" s="12"/>
      <c r="AJY3" s="12"/>
      <c r="AJZ3" s="12"/>
      <c r="AKA3" s="12"/>
      <c r="AKB3" s="12"/>
      <c r="AKC3" s="12"/>
      <c r="AKD3" s="12"/>
      <c r="AKE3" s="12"/>
      <c r="AKF3" s="12"/>
      <c r="AKG3" s="12"/>
      <c r="AKH3" s="12"/>
      <c r="AKI3" s="12"/>
      <c r="AKJ3" s="12"/>
      <c r="AKK3" s="12"/>
      <c r="AKL3" s="12"/>
      <c r="AKM3" s="12"/>
      <c r="AKN3" s="12"/>
      <c r="AKO3" s="12"/>
      <c r="AKP3" s="12"/>
      <c r="AKQ3" s="12"/>
      <c r="AKR3" s="12"/>
      <c r="AKS3" s="12"/>
      <c r="AKT3" s="12"/>
      <c r="AKU3" s="12"/>
      <c r="AKV3" s="12"/>
      <c r="AKW3" s="12"/>
      <c r="AKX3" s="12"/>
      <c r="AKY3" s="12"/>
      <c r="AKZ3" s="12"/>
      <c r="ALA3" s="12"/>
      <c r="ALB3" s="12"/>
      <c r="ALC3" s="12"/>
      <c r="ALD3" s="12"/>
      <c r="ALE3" s="12"/>
      <c r="ALF3" s="12"/>
      <c r="ALG3" s="12"/>
      <c r="ALH3" s="12"/>
      <c r="ALI3" s="12"/>
      <c r="ALJ3" s="12"/>
      <c r="ALK3" s="12"/>
      <c r="ALL3" s="12"/>
      <c r="ALM3" s="12"/>
      <c r="ALN3" s="12"/>
      <c r="ALO3" s="12"/>
      <c r="ALP3" s="12"/>
      <c r="ALQ3" s="12"/>
      <c r="ALR3" s="12"/>
      <c r="ALS3" s="12"/>
      <c r="ALT3" s="12"/>
      <c r="ALU3" s="12"/>
      <c r="ALV3" s="12"/>
      <c r="ALW3" s="12"/>
      <c r="ALX3" s="12"/>
      <c r="ALY3" s="12"/>
      <c r="ALZ3" s="12"/>
      <c r="AMA3" s="12"/>
      <c r="AMB3" s="12"/>
      <c r="AMC3" s="12"/>
      <c r="AMD3" s="12"/>
      <c r="AME3" s="12"/>
      <c r="AMF3" s="12"/>
      <c r="AMG3" s="12"/>
      <c r="AMH3" s="12"/>
      <c r="AMI3" s="12"/>
      <c r="AMJ3" s="12"/>
      <c r="AMK3" s="12"/>
      <c r="AML3" s="12"/>
      <c r="AMM3" s="12"/>
      <c r="AMN3" s="12"/>
      <c r="AMO3" s="12"/>
      <c r="AMP3" s="12"/>
      <c r="AMQ3" s="12"/>
      <c r="AMR3" s="12"/>
      <c r="AMS3" s="12"/>
      <c r="AMT3" s="12"/>
      <c r="AMU3" s="12"/>
      <c r="AMV3" s="12"/>
      <c r="AMW3" s="12"/>
      <c r="AMX3" s="12"/>
      <c r="AMY3" s="12"/>
      <c r="AMZ3" s="12"/>
      <c r="ANA3" s="12"/>
      <c r="ANB3" s="12"/>
      <c r="ANC3" s="12"/>
      <c r="AND3" s="12"/>
      <c r="ANE3" s="12"/>
      <c r="ANF3" s="12"/>
      <c r="ANG3" s="12"/>
      <c r="ANH3" s="12"/>
      <c r="ANI3" s="12"/>
      <c r="ANJ3" s="12"/>
      <c r="ANK3" s="12"/>
      <c r="ANL3" s="12"/>
      <c r="ANM3" s="12"/>
      <c r="ANN3" s="12"/>
      <c r="ANO3" s="12"/>
      <c r="ANP3" s="12"/>
      <c r="ANQ3" s="12"/>
      <c r="ANR3" s="12"/>
      <c r="ANS3" s="12"/>
      <c r="ANT3" s="12"/>
      <c r="ANU3" s="12"/>
      <c r="ANV3" s="12"/>
      <c r="ANW3" s="12"/>
      <c r="ANX3" s="12"/>
      <c r="ANY3" s="12"/>
      <c r="ANZ3" s="12"/>
      <c r="AOA3" s="12"/>
      <c r="AOB3" s="12"/>
      <c r="AOC3" s="12"/>
      <c r="AOD3" s="12"/>
      <c r="AOE3" s="12"/>
      <c r="AOF3" s="12"/>
      <c r="AOG3" s="12"/>
      <c r="AOH3" s="12"/>
      <c r="AOI3" s="12"/>
      <c r="AOJ3" s="12"/>
      <c r="AOK3" s="12"/>
      <c r="AOL3" s="12"/>
      <c r="AOM3" s="12"/>
      <c r="AON3" s="12"/>
      <c r="AOO3" s="12"/>
      <c r="AOP3" s="12"/>
      <c r="AOQ3" s="12"/>
      <c r="AOR3" s="12"/>
      <c r="AOS3" s="12"/>
      <c r="AOT3" s="12"/>
      <c r="AOU3" s="12"/>
      <c r="AOV3" s="12"/>
      <c r="AOW3" s="12"/>
      <c r="AOX3" s="12"/>
      <c r="AOY3" s="12"/>
      <c r="AOZ3" s="12"/>
      <c r="APA3" s="12"/>
      <c r="APB3" s="12"/>
      <c r="APC3" s="12"/>
      <c r="APD3" s="12"/>
      <c r="APE3" s="12"/>
      <c r="APF3" s="12"/>
      <c r="APG3" s="12"/>
      <c r="APH3" s="12"/>
      <c r="API3" s="12" t="s">
        <v>31</v>
      </c>
    </row>
    <row r="4" spans="1:1101" x14ac:dyDescent="0.2">
      <c r="A4" s="12" t="s">
        <v>32</v>
      </c>
      <c r="B4" s="12">
        <v>1</v>
      </c>
      <c r="C4" s="12">
        <v>2</v>
      </c>
      <c r="D4" s="12">
        <v>3</v>
      </c>
      <c r="E4" s="12">
        <v>4</v>
      </c>
      <c r="F4" s="12">
        <v>5</v>
      </c>
      <c r="G4" s="12">
        <v>6</v>
      </c>
      <c r="H4" s="12">
        <v>7</v>
      </c>
      <c r="I4" s="12">
        <v>8</v>
      </c>
      <c r="J4" s="12">
        <v>9</v>
      </c>
      <c r="K4" s="12">
        <v>10</v>
      </c>
      <c r="L4" s="12">
        <v>11</v>
      </c>
      <c r="M4" s="12">
        <v>12</v>
      </c>
      <c r="N4" s="12">
        <v>13</v>
      </c>
      <c r="O4" s="12">
        <v>14</v>
      </c>
      <c r="P4" s="12">
        <v>15</v>
      </c>
      <c r="Q4" s="12">
        <v>16</v>
      </c>
      <c r="R4" s="12">
        <v>17</v>
      </c>
      <c r="S4" s="12">
        <v>18</v>
      </c>
      <c r="T4" s="12">
        <v>19</v>
      </c>
      <c r="U4" s="12">
        <v>20</v>
      </c>
      <c r="V4" s="12">
        <v>21</v>
      </c>
      <c r="W4" s="12">
        <v>22</v>
      </c>
      <c r="X4" s="12">
        <v>23</v>
      </c>
      <c r="Y4" s="12">
        <v>24</v>
      </c>
      <c r="Z4" s="12">
        <v>25</v>
      </c>
      <c r="AA4" s="12">
        <v>26</v>
      </c>
      <c r="AB4" s="12">
        <v>27</v>
      </c>
      <c r="AC4" s="12">
        <v>28</v>
      </c>
      <c r="AD4" s="12">
        <v>29</v>
      </c>
      <c r="AE4" s="12">
        <v>30</v>
      </c>
      <c r="AF4" s="12">
        <v>31</v>
      </c>
      <c r="AG4" s="12">
        <v>32</v>
      </c>
      <c r="AH4" s="12">
        <v>33</v>
      </c>
      <c r="AI4" s="12">
        <v>34</v>
      </c>
      <c r="AJ4" s="12">
        <v>35</v>
      </c>
      <c r="AK4" s="12">
        <v>36</v>
      </c>
      <c r="AL4" s="12">
        <v>37</v>
      </c>
      <c r="AM4" s="12">
        <v>38</v>
      </c>
      <c r="AN4" s="12">
        <v>39</v>
      </c>
      <c r="AO4" s="12">
        <v>40</v>
      </c>
      <c r="AP4" s="12">
        <v>41</v>
      </c>
      <c r="AQ4" s="12">
        <v>42</v>
      </c>
      <c r="AR4" s="12">
        <v>43</v>
      </c>
      <c r="AS4" s="12">
        <v>44</v>
      </c>
      <c r="AT4" s="12">
        <v>45</v>
      </c>
      <c r="AU4" s="12">
        <v>46</v>
      </c>
      <c r="AV4" s="12">
        <v>47</v>
      </c>
      <c r="AW4" s="12">
        <v>48</v>
      </c>
      <c r="AX4" s="12">
        <v>49</v>
      </c>
      <c r="AY4" s="12">
        <v>50</v>
      </c>
      <c r="AZ4" s="12">
        <v>51</v>
      </c>
      <c r="BA4" s="12">
        <v>52</v>
      </c>
      <c r="BB4" s="12">
        <v>53</v>
      </c>
      <c r="BC4" s="12">
        <v>54</v>
      </c>
      <c r="BD4" s="12">
        <v>55</v>
      </c>
      <c r="BE4" s="12">
        <v>56</v>
      </c>
      <c r="BF4" s="12">
        <v>57</v>
      </c>
      <c r="BG4" s="12">
        <v>58</v>
      </c>
      <c r="BH4" s="12">
        <v>59</v>
      </c>
      <c r="BI4" s="12">
        <v>60</v>
      </c>
      <c r="BJ4" s="12">
        <v>61</v>
      </c>
      <c r="BK4" s="12">
        <v>62</v>
      </c>
      <c r="BL4" s="12">
        <v>63</v>
      </c>
      <c r="BM4" s="12">
        <v>64</v>
      </c>
      <c r="BN4" s="12">
        <v>65</v>
      </c>
      <c r="BO4" s="12">
        <v>66</v>
      </c>
      <c r="BP4" s="12">
        <v>67</v>
      </c>
      <c r="BQ4" s="12">
        <v>68</v>
      </c>
      <c r="BR4" s="12">
        <v>69</v>
      </c>
      <c r="BS4" s="12">
        <v>70</v>
      </c>
      <c r="BT4" s="12">
        <v>71</v>
      </c>
      <c r="BU4" s="12">
        <v>72</v>
      </c>
      <c r="BV4" s="12">
        <v>73</v>
      </c>
      <c r="BW4" s="12">
        <v>74</v>
      </c>
      <c r="BX4" s="12">
        <v>75</v>
      </c>
      <c r="BY4" s="12">
        <v>76</v>
      </c>
      <c r="BZ4" s="12">
        <v>77</v>
      </c>
      <c r="CA4" s="12">
        <v>78</v>
      </c>
      <c r="CB4" s="12">
        <v>79</v>
      </c>
      <c r="CC4" s="12">
        <v>80</v>
      </c>
      <c r="CD4" s="12">
        <v>81</v>
      </c>
      <c r="CE4" s="12">
        <v>82</v>
      </c>
      <c r="CF4" s="12">
        <v>83</v>
      </c>
      <c r="CG4" s="12">
        <v>84</v>
      </c>
      <c r="CH4" s="12">
        <v>85</v>
      </c>
      <c r="CI4" s="12">
        <v>86</v>
      </c>
      <c r="CJ4" s="12">
        <v>87</v>
      </c>
      <c r="CK4" s="12">
        <v>88</v>
      </c>
      <c r="CL4" s="12">
        <v>89</v>
      </c>
      <c r="CM4" s="12">
        <v>90</v>
      </c>
      <c r="CN4" s="12">
        <v>91</v>
      </c>
      <c r="CO4" s="12">
        <v>92</v>
      </c>
      <c r="CP4" s="12">
        <v>93</v>
      </c>
      <c r="CQ4" s="12">
        <v>94</v>
      </c>
      <c r="CR4" s="12">
        <v>95</v>
      </c>
      <c r="CS4" s="12">
        <v>96</v>
      </c>
      <c r="CT4" s="12">
        <v>97</v>
      </c>
      <c r="CU4" s="12">
        <v>98</v>
      </c>
      <c r="CV4" s="12">
        <v>99</v>
      </c>
      <c r="CW4" s="12">
        <v>100</v>
      </c>
      <c r="CX4" s="12">
        <v>101</v>
      </c>
      <c r="CY4" s="12">
        <v>102</v>
      </c>
      <c r="CZ4" s="12">
        <v>103</v>
      </c>
      <c r="DA4" s="12">
        <v>104</v>
      </c>
      <c r="DB4" s="12">
        <v>105</v>
      </c>
      <c r="DC4" s="12">
        <v>106</v>
      </c>
      <c r="DD4" s="12">
        <v>107</v>
      </c>
      <c r="DE4" s="12">
        <v>108</v>
      </c>
      <c r="DF4" s="12">
        <v>109</v>
      </c>
      <c r="DG4" s="12">
        <v>110</v>
      </c>
      <c r="DH4" s="12">
        <v>111</v>
      </c>
      <c r="DI4" s="12">
        <v>112</v>
      </c>
      <c r="DJ4" s="12">
        <v>113</v>
      </c>
      <c r="DK4" s="12">
        <v>114</v>
      </c>
      <c r="DL4" s="12">
        <v>115</v>
      </c>
      <c r="DM4" s="12">
        <v>116</v>
      </c>
      <c r="DN4" s="12">
        <v>117</v>
      </c>
      <c r="DO4" s="12">
        <v>118</v>
      </c>
      <c r="DP4" s="12">
        <v>119</v>
      </c>
      <c r="DQ4" s="12">
        <v>120</v>
      </c>
      <c r="DR4" s="12">
        <v>121</v>
      </c>
      <c r="DS4" s="12">
        <v>122</v>
      </c>
      <c r="DT4" s="12">
        <v>123</v>
      </c>
      <c r="DU4" s="12">
        <v>124</v>
      </c>
      <c r="DV4" s="12">
        <v>125</v>
      </c>
      <c r="DW4" s="12">
        <v>126</v>
      </c>
      <c r="DX4" s="12">
        <v>127</v>
      </c>
      <c r="DY4" s="12">
        <v>128</v>
      </c>
      <c r="DZ4" s="12">
        <v>129</v>
      </c>
      <c r="EA4" s="12">
        <v>130</v>
      </c>
      <c r="EB4" s="12">
        <v>131</v>
      </c>
      <c r="EC4" s="12">
        <v>132</v>
      </c>
      <c r="ED4" s="12">
        <v>133</v>
      </c>
      <c r="EE4" s="12">
        <v>134</v>
      </c>
      <c r="EF4" s="12">
        <v>135</v>
      </c>
      <c r="EG4" s="12">
        <v>136</v>
      </c>
      <c r="EH4" s="12">
        <v>137</v>
      </c>
      <c r="EI4" s="12">
        <v>138</v>
      </c>
      <c r="EJ4" s="12">
        <v>139</v>
      </c>
      <c r="EK4" s="12">
        <v>140</v>
      </c>
      <c r="EL4" s="12">
        <v>141</v>
      </c>
      <c r="EM4" s="12">
        <v>142</v>
      </c>
      <c r="EN4" s="12">
        <v>143</v>
      </c>
      <c r="EO4" s="12">
        <v>144</v>
      </c>
      <c r="EP4" s="12">
        <v>145</v>
      </c>
      <c r="EQ4" s="12">
        <v>146</v>
      </c>
      <c r="ER4" s="12">
        <v>147</v>
      </c>
      <c r="ES4" s="12">
        <v>148</v>
      </c>
      <c r="ET4" s="12">
        <v>149</v>
      </c>
      <c r="EU4" s="12">
        <v>150</v>
      </c>
      <c r="EV4" s="12">
        <v>151</v>
      </c>
      <c r="EW4" s="12">
        <v>152</v>
      </c>
      <c r="EX4" s="12">
        <v>153</v>
      </c>
      <c r="EY4" s="12">
        <v>154</v>
      </c>
      <c r="EZ4" s="12">
        <v>155</v>
      </c>
      <c r="FA4" s="12">
        <v>156</v>
      </c>
      <c r="FB4" s="12">
        <v>157</v>
      </c>
      <c r="FC4" s="12">
        <v>158</v>
      </c>
      <c r="FD4" s="12">
        <v>159</v>
      </c>
      <c r="FE4" s="12">
        <v>160</v>
      </c>
      <c r="FF4" s="12">
        <v>161</v>
      </c>
      <c r="FG4" s="12">
        <v>162</v>
      </c>
      <c r="FH4" s="12">
        <v>163</v>
      </c>
      <c r="FI4" s="12">
        <v>164</v>
      </c>
      <c r="FJ4" s="12">
        <v>165</v>
      </c>
      <c r="FK4" s="12">
        <v>166</v>
      </c>
      <c r="FL4" s="12">
        <v>167</v>
      </c>
      <c r="FM4" s="12">
        <v>168</v>
      </c>
      <c r="FN4" s="12">
        <v>169</v>
      </c>
      <c r="FO4" s="12">
        <v>170</v>
      </c>
      <c r="FP4" s="12">
        <v>171</v>
      </c>
      <c r="FQ4" s="12">
        <v>172</v>
      </c>
      <c r="FR4" s="12">
        <v>173</v>
      </c>
      <c r="FS4" s="12">
        <v>174</v>
      </c>
      <c r="FT4" s="12">
        <v>175</v>
      </c>
      <c r="FU4" s="12">
        <v>176</v>
      </c>
      <c r="FV4" s="12">
        <v>177</v>
      </c>
      <c r="FW4" s="12">
        <v>178</v>
      </c>
      <c r="FX4" s="12">
        <v>179</v>
      </c>
      <c r="FY4" s="12">
        <v>180</v>
      </c>
      <c r="FZ4" s="12">
        <v>181</v>
      </c>
      <c r="GA4" s="12">
        <v>182</v>
      </c>
      <c r="GB4" s="12">
        <v>183</v>
      </c>
      <c r="GC4" s="12">
        <v>184</v>
      </c>
      <c r="GD4" s="12">
        <v>185</v>
      </c>
      <c r="GE4" s="12">
        <v>186</v>
      </c>
      <c r="GF4" s="12">
        <v>187</v>
      </c>
      <c r="GG4" s="12">
        <v>188</v>
      </c>
      <c r="GH4" s="12">
        <v>189</v>
      </c>
      <c r="GI4" s="12">
        <v>190</v>
      </c>
      <c r="GJ4" s="12">
        <v>191</v>
      </c>
      <c r="GK4" s="12">
        <v>192</v>
      </c>
      <c r="GL4" s="12">
        <v>193</v>
      </c>
      <c r="GM4" s="12">
        <v>194</v>
      </c>
      <c r="GN4" s="12">
        <v>195</v>
      </c>
      <c r="GO4" s="12">
        <v>196</v>
      </c>
      <c r="GP4" s="12">
        <v>197</v>
      </c>
      <c r="GQ4" s="12">
        <v>198</v>
      </c>
      <c r="GR4" s="12">
        <v>199</v>
      </c>
      <c r="GS4" s="12">
        <v>200</v>
      </c>
      <c r="GT4" s="12">
        <v>201</v>
      </c>
      <c r="GU4" s="12">
        <v>202</v>
      </c>
      <c r="GV4" s="12">
        <v>203</v>
      </c>
      <c r="GW4" s="12">
        <v>204</v>
      </c>
      <c r="GX4" s="12">
        <v>205</v>
      </c>
      <c r="GY4" s="12">
        <v>206</v>
      </c>
      <c r="GZ4" s="12">
        <v>207</v>
      </c>
      <c r="HA4" s="12">
        <v>208</v>
      </c>
      <c r="HB4" s="12">
        <v>209</v>
      </c>
      <c r="HC4" s="12">
        <v>210</v>
      </c>
      <c r="HD4" s="12">
        <v>211</v>
      </c>
      <c r="HE4" s="12">
        <v>212</v>
      </c>
      <c r="HF4" s="12">
        <v>213</v>
      </c>
      <c r="HG4" s="12">
        <v>214</v>
      </c>
      <c r="HH4" s="12">
        <v>215</v>
      </c>
      <c r="HI4" s="12">
        <v>216</v>
      </c>
      <c r="HJ4" s="12">
        <v>217</v>
      </c>
      <c r="HK4" s="12">
        <v>218</v>
      </c>
      <c r="HL4" s="12">
        <v>219</v>
      </c>
      <c r="HM4" s="12">
        <v>220</v>
      </c>
      <c r="HN4" s="12">
        <v>221</v>
      </c>
      <c r="HO4" s="12">
        <v>222</v>
      </c>
      <c r="HP4" s="12">
        <v>223</v>
      </c>
      <c r="HQ4" s="12">
        <v>224</v>
      </c>
      <c r="HR4" s="12">
        <v>225</v>
      </c>
      <c r="HS4" s="12">
        <v>226</v>
      </c>
      <c r="HT4" s="12">
        <v>227</v>
      </c>
      <c r="HU4" s="12">
        <v>228</v>
      </c>
      <c r="HV4" s="12">
        <v>229</v>
      </c>
      <c r="HW4" s="12">
        <v>230</v>
      </c>
      <c r="HX4" s="12">
        <v>231</v>
      </c>
      <c r="HY4" s="12">
        <v>232</v>
      </c>
      <c r="HZ4" s="12">
        <v>233</v>
      </c>
      <c r="IA4" s="12">
        <v>234</v>
      </c>
      <c r="IB4" s="12">
        <v>235</v>
      </c>
      <c r="IC4" s="12">
        <v>236</v>
      </c>
      <c r="ID4" s="12">
        <v>237</v>
      </c>
      <c r="IE4" s="12">
        <v>238</v>
      </c>
      <c r="IF4" s="12">
        <v>239</v>
      </c>
      <c r="IG4" s="12">
        <v>240</v>
      </c>
      <c r="IH4" s="12">
        <v>241</v>
      </c>
      <c r="II4" s="12">
        <v>242</v>
      </c>
      <c r="IJ4" s="12">
        <v>243</v>
      </c>
      <c r="IK4" s="12">
        <v>244</v>
      </c>
      <c r="IL4" s="12">
        <v>245</v>
      </c>
      <c r="IM4" s="12">
        <v>246</v>
      </c>
      <c r="IN4" s="12">
        <v>247</v>
      </c>
      <c r="IO4" s="12">
        <v>248</v>
      </c>
      <c r="IP4" s="12">
        <v>249</v>
      </c>
      <c r="IQ4" s="12">
        <v>250</v>
      </c>
      <c r="IR4" s="12">
        <v>251</v>
      </c>
      <c r="IS4" s="12">
        <v>252</v>
      </c>
      <c r="IT4" s="12">
        <v>253</v>
      </c>
      <c r="IU4" s="12">
        <v>254</v>
      </c>
      <c r="IV4" s="12">
        <v>255</v>
      </c>
      <c r="IW4" s="12">
        <v>256</v>
      </c>
      <c r="IX4" s="12">
        <v>257</v>
      </c>
      <c r="IY4" s="12">
        <v>258</v>
      </c>
      <c r="IZ4" s="12">
        <v>259</v>
      </c>
      <c r="JA4" s="12">
        <v>260</v>
      </c>
      <c r="JB4" s="12">
        <v>261</v>
      </c>
      <c r="JC4" s="12">
        <v>262</v>
      </c>
      <c r="JD4" s="12">
        <v>263</v>
      </c>
      <c r="JE4" s="12">
        <v>264</v>
      </c>
      <c r="JF4" s="12">
        <v>265</v>
      </c>
      <c r="JG4" s="12">
        <v>266</v>
      </c>
      <c r="JH4" s="12">
        <v>267</v>
      </c>
      <c r="JI4" s="12">
        <v>268</v>
      </c>
      <c r="JJ4" s="12">
        <v>269</v>
      </c>
      <c r="JK4" s="12">
        <v>270</v>
      </c>
      <c r="JL4" s="12">
        <v>271</v>
      </c>
      <c r="JM4" s="12">
        <v>272</v>
      </c>
      <c r="JN4" s="12">
        <v>273</v>
      </c>
      <c r="JO4" s="12">
        <v>274</v>
      </c>
      <c r="JP4" s="12">
        <v>275</v>
      </c>
      <c r="JQ4" s="12">
        <v>276</v>
      </c>
      <c r="JR4" s="12">
        <v>277</v>
      </c>
      <c r="JS4" s="12">
        <v>278</v>
      </c>
      <c r="JT4" s="12">
        <v>279</v>
      </c>
      <c r="JU4" s="12">
        <v>280</v>
      </c>
      <c r="JV4" s="12">
        <v>281</v>
      </c>
      <c r="JW4" s="12">
        <v>282</v>
      </c>
      <c r="JX4" s="12">
        <v>283</v>
      </c>
      <c r="JY4" s="12">
        <v>284</v>
      </c>
      <c r="JZ4" s="12">
        <v>285</v>
      </c>
      <c r="KA4" s="12">
        <v>286</v>
      </c>
      <c r="KB4" s="12">
        <v>287</v>
      </c>
      <c r="KC4" s="12">
        <v>288</v>
      </c>
      <c r="KD4" s="12">
        <v>289</v>
      </c>
      <c r="KE4" s="12">
        <v>290</v>
      </c>
      <c r="KF4" s="12">
        <v>291</v>
      </c>
      <c r="KG4" s="12">
        <v>292</v>
      </c>
      <c r="KH4" s="12">
        <v>293</v>
      </c>
      <c r="KI4" s="12">
        <v>294</v>
      </c>
      <c r="KJ4" s="12">
        <v>295</v>
      </c>
      <c r="KK4" s="12">
        <v>296</v>
      </c>
      <c r="KL4" s="12">
        <v>297</v>
      </c>
      <c r="KM4" s="12">
        <v>298</v>
      </c>
      <c r="KN4" s="12">
        <v>299</v>
      </c>
      <c r="KO4" s="12">
        <v>300</v>
      </c>
      <c r="KP4" s="12">
        <v>301</v>
      </c>
      <c r="KQ4" s="12">
        <v>302</v>
      </c>
      <c r="KR4" s="12">
        <v>303</v>
      </c>
      <c r="KS4" s="12">
        <v>304</v>
      </c>
      <c r="KT4" s="12">
        <v>305</v>
      </c>
      <c r="KU4" s="12">
        <v>306</v>
      </c>
      <c r="KV4" s="12">
        <v>307</v>
      </c>
      <c r="KW4" s="12">
        <v>308</v>
      </c>
      <c r="KX4" s="12">
        <v>309</v>
      </c>
      <c r="KY4" s="12">
        <v>310</v>
      </c>
      <c r="KZ4" s="12">
        <v>311</v>
      </c>
      <c r="LA4" s="12">
        <v>312</v>
      </c>
      <c r="LB4" s="12">
        <v>313</v>
      </c>
      <c r="LC4" s="12">
        <v>314</v>
      </c>
      <c r="LD4" s="12">
        <v>315</v>
      </c>
      <c r="LE4" s="12">
        <v>316</v>
      </c>
      <c r="LF4" s="12">
        <v>317</v>
      </c>
      <c r="LG4" s="12">
        <v>318</v>
      </c>
      <c r="LH4" s="12">
        <v>319</v>
      </c>
      <c r="LI4" s="12">
        <v>320</v>
      </c>
      <c r="LJ4" s="12">
        <v>321</v>
      </c>
      <c r="LK4" s="12">
        <v>322</v>
      </c>
      <c r="LL4" s="12">
        <v>323</v>
      </c>
      <c r="LM4" s="12">
        <v>324</v>
      </c>
      <c r="LN4" s="12">
        <v>325</v>
      </c>
      <c r="LO4" s="12">
        <v>326</v>
      </c>
      <c r="LP4" s="12">
        <v>327</v>
      </c>
      <c r="LQ4" s="12">
        <v>328</v>
      </c>
      <c r="LR4" s="12">
        <v>329</v>
      </c>
      <c r="LS4" s="12">
        <v>330</v>
      </c>
      <c r="LT4" s="12">
        <v>331</v>
      </c>
      <c r="LU4" s="12">
        <v>332</v>
      </c>
      <c r="LV4" s="12">
        <v>333</v>
      </c>
      <c r="LW4" s="12">
        <v>334</v>
      </c>
      <c r="LX4" s="12">
        <v>335</v>
      </c>
      <c r="LY4" s="12">
        <v>336</v>
      </c>
      <c r="LZ4" s="12">
        <v>337</v>
      </c>
      <c r="MA4" s="12">
        <v>338</v>
      </c>
      <c r="MB4" s="12">
        <v>339</v>
      </c>
      <c r="MC4" s="12">
        <v>340</v>
      </c>
      <c r="MD4" s="12">
        <v>341</v>
      </c>
      <c r="ME4" s="12">
        <v>342</v>
      </c>
      <c r="MF4" s="12">
        <v>343</v>
      </c>
      <c r="MG4" s="12">
        <v>344</v>
      </c>
      <c r="MH4" s="12">
        <v>345</v>
      </c>
      <c r="MI4" s="12">
        <v>346</v>
      </c>
      <c r="MJ4" s="12">
        <v>347</v>
      </c>
      <c r="MK4" s="12">
        <v>348</v>
      </c>
      <c r="ML4" s="12">
        <v>349</v>
      </c>
      <c r="MM4" s="12">
        <v>350</v>
      </c>
      <c r="MN4" s="12">
        <v>351</v>
      </c>
      <c r="MO4" s="12">
        <v>352</v>
      </c>
      <c r="MP4" s="12">
        <v>353</v>
      </c>
      <c r="MQ4" s="12">
        <v>354</v>
      </c>
      <c r="MR4" s="12">
        <v>355</v>
      </c>
      <c r="MS4" s="12">
        <v>356</v>
      </c>
      <c r="MT4" s="12">
        <v>357</v>
      </c>
      <c r="MU4" s="12">
        <v>358</v>
      </c>
      <c r="MV4" s="12">
        <v>359</v>
      </c>
      <c r="MW4" s="12">
        <v>360</v>
      </c>
      <c r="MX4" s="12">
        <v>361</v>
      </c>
      <c r="MY4" s="12">
        <v>362</v>
      </c>
      <c r="MZ4" s="12">
        <v>363</v>
      </c>
      <c r="NA4" s="12">
        <v>364</v>
      </c>
      <c r="NB4" s="12">
        <v>365</v>
      </c>
      <c r="NC4" s="12">
        <v>366</v>
      </c>
      <c r="ND4" s="12">
        <v>367</v>
      </c>
      <c r="NE4" s="12">
        <v>368</v>
      </c>
      <c r="NF4" s="12">
        <v>369</v>
      </c>
      <c r="NG4" s="12">
        <v>370</v>
      </c>
      <c r="NH4" s="12">
        <v>371</v>
      </c>
      <c r="NI4" s="12">
        <v>372</v>
      </c>
      <c r="NJ4" s="12">
        <v>373</v>
      </c>
      <c r="NK4" s="12">
        <v>374</v>
      </c>
      <c r="NL4" s="12">
        <v>375</v>
      </c>
      <c r="NM4" s="12">
        <v>376</v>
      </c>
      <c r="NN4" s="12">
        <v>377</v>
      </c>
      <c r="NO4" s="12">
        <v>378</v>
      </c>
      <c r="NP4" s="12">
        <v>379</v>
      </c>
      <c r="NQ4" s="12">
        <v>380</v>
      </c>
      <c r="NR4" s="12">
        <v>381</v>
      </c>
      <c r="NS4" s="12">
        <v>382</v>
      </c>
      <c r="NT4" s="12">
        <v>383</v>
      </c>
      <c r="NU4" s="12">
        <v>384</v>
      </c>
      <c r="NV4" s="12">
        <v>385</v>
      </c>
      <c r="NW4" s="12">
        <v>386</v>
      </c>
      <c r="NX4" s="12">
        <v>387</v>
      </c>
      <c r="NY4" s="12">
        <v>388</v>
      </c>
      <c r="NZ4" s="12">
        <v>389</v>
      </c>
      <c r="OA4" s="12">
        <v>390</v>
      </c>
      <c r="OB4" s="12">
        <v>391</v>
      </c>
      <c r="OC4" s="12">
        <v>392</v>
      </c>
      <c r="OD4" s="12">
        <v>393</v>
      </c>
      <c r="OE4" s="12">
        <v>394</v>
      </c>
      <c r="OF4" s="12">
        <v>395</v>
      </c>
      <c r="OG4" s="12">
        <v>396</v>
      </c>
      <c r="OH4" s="12">
        <v>397</v>
      </c>
      <c r="OI4" s="12">
        <v>398</v>
      </c>
      <c r="OJ4" s="12">
        <v>399</v>
      </c>
      <c r="OK4" s="12">
        <v>400</v>
      </c>
      <c r="OL4" s="12">
        <v>401</v>
      </c>
      <c r="OM4" s="12">
        <v>402</v>
      </c>
      <c r="ON4" s="12">
        <v>403</v>
      </c>
      <c r="OO4" s="12">
        <v>404</v>
      </c>
      <c r="OP4" s="12">
        <v>405</v>
      </c>
      <c r="OQ4" s="12">
        <v>406</v>
      </c>
      <c r="OR4" s="12">
        <v>407</v>
      </c>
      <c r="OS4" s="12">
        <v>408</v>
      </c>
      <c r="OT4" s="12">
        <v>409</v>
      </c>
      <c r="OU4" s="12">
        <v>410</v>
      </c>
      <c r="OV4" s="12">
        <v>411</v>
      </c>
      <c r="OW4" s="12">
        <v>412</v>
      </c>
      <c r="OX4" s="12">
        <v>413</v>
      </c>
      <c r="OY4" s="12">
        <v>414</v>
      </c>
      <c r="OZ4" s="12">
        <v>415</v>
      </c>
      <c r="PA4" s="12">
        <v>416</v>
      </c>
      <c r="PB4" s="12">
        <v>417</v>
      </c>
      <c r="PC4" s="12">
        <v>418</v>
      </c>
      <c r="PD4" s="12">
        <v>419</v>
      </c>
      <c r="PE4" s="12">
        <v>420</v>
      </c>
      <c r="PF4" s="12">
        <v>421</v>
      </c>
      <c r="PG4" s="12">
        <v>422</v>
      </c>
      <c r="PH4" s="12">
        <v>423</v>
      </c>
      <c r="PI4" s="12">
        <v>424</v>
      </c>
      <c r="PJ4" s="12">
        <v>425</v>
      </c>
      <c r="PK4" s="12">
        <v>426</v>
      </c>
      <c r="PL4" s="12">
        <v>427</v>
      </c>
      <c r="PM4" s="12">
        <v>428</v>
      </c>
      <c r="PN4" s="12">
        <v>429</v>
      </c>
      <c r="PO4" s="12">
        <v>430</v>
      </c>
      <c r="PP4" s="12">
        <v>431</v>
      </c>
      <c r="PQ4" s="12">
        <v>432</v>
      </c>
      <c r="PR4" s="12">
        <v>433</v>
      </c>
      <c r="PS4" s="12">
        <v>434</v>
      </c>
      <c r="PT4" s="12">
        <v>435</v>
      </c>
      <c r="PU4" s="12">
        <v>436</v>
      </c>
      <c r="PV4" s="12">
        <v>437</v>
      </c>
      <c r="PW4" s="12">
        <v>438</v>
      </c>
      <c r="PX4" s="12">
        <v>439</v>
      </c>
      <c r="PY4" s="12">
        <v>440</v>
      </c>
      <c r="PZ4" s="12">
        <v>441</v>
      </c>
      <c r="QA4" s="12">
        <v>442</v>
      </c>
      <c r="QB4" s="12">
        <v>443</v>
      </c>
      <c r="QC4" s="12">
        <v>444</v>
      </c>
      <c r="QD4" s="12">
        <v>445</v>
      </c>
      <c r="QE4" s="12">
        <v>446</v>
      </c>
      <c r="QF4" s="12">
        <v>447</v>
      </c>
      <c r="QG4" s="12">
        <v>448</v>
      </c>
      <c r="QH4" s="12">
        <v>449</v>
      </c>
      <c r="QI4" s="12">
        <v>450</v>
      </c>
      <c r="QJ4" s="12">
        <v>451</v>
      </c>
      <c r="QK4" s="12">
        <v>452</v>
      </c>
      <c r="QL4" s="12">
        <v>453</v>
      </c>
      <c r="QM4" s="12">
        <v>454</v>
      </c>
      <c r="QN4" s="12">
        <v>455</v>
      </c>
      <c r="QO4" s="12">
        <v>456</v>
      </c>
      <c r="QP4" s="12">
        <v>457</v>
      </c>
      <c r="QQ4" s="12">
        <v>458</v>
      </c>
      <c r="QR4" s="12">
        <v>459</v>
      </c>
      <c r="QS4" s="12">
        <v>460</v>
      </c>
      <c r="QT4" s="12">
        <v>461</v>
      </c>
      <c r="QU4" s="12">
        <v>462</v>
      </c>
      <c r="QV4" s="12">
        <v>463</v>
      </c>
      <c r="QW4" s="12">
        <v>464</v>
      </c>
      <c r="QX4" s="12">
        <v>465</v>
      </c>
      <c r="QY4" s="12">
        <v>466</v>
      </c>
      <c r="QZ4" s="12">
        <v>467</v>
      </c>
      <c r="RA4" s="12">
        <v>468</v>
      </c>
      <c r="RB4" s="12">
        <v>469</v>
      </c>
      <c r="RC4" s="12">
        <v>470</v>
      </c>
      <c r="RD4" s="12">
        <v>471</v>
      </c>
      <c r="RE4" s="12">
        <v>472</v>
      </c>
      <c r="RF4" s="12">
        <v>473</v>
      </c>
      <c r="RG4" s="12">
        <v>474</v>
      </c>
      <c r="RH4" s="12">
        <v>475</v>
      </c>
      <c r="RI4" s="12">
        <v>476</v>
      </c>
      <c r="RJ4" s="12">
        <v>477</v>
      </c>
      <c r="RK4" s="12">
        <v>478</v>
      </c>
      <c r="RL4" s="12">
        <v>479</v>
      </c>
      <c r="RM4" s="12">
        <v>480</v>
      </c>
      <c r="RN4" s="12">
        <v>481</v>
      </c>
      <c r="RO4" s="12">
        <v>482</v>
      </c>
      <c r="RP4" s="12">
        <v>483</v>
      </c>
      <c r="RQ4" s="12">
        <v>484</v>
      </c>
      <c r="RR4" s="12">
        <v>485</v>
      </c>
      <c r="RS4" s="12">
        <v>486</v>
      </c>
      <c r="RT4" s="12">
        <v>487</v>
      </c>
      <c r="RU4" s="12">
        <v>488</v>
      </c>
      <c r="RV4" s="12">
        <v>489</v>
      </c>
      <c r="RW4" s="12">
        <v>490</v>
      </c>
      <c r="RX4" s="12">
        <v>491</v>
      </c>
      <c r="RY4" s="12">
        <v>492</v>
      </c>
      <c r="RZ4" s="12">
        <v>493</v>
      </c>
      <c r="SA4" s="12">
        <v>494</v>
      </c>
      <c r="SB4" s="12">
        <v>495</v>
      </c>
      <c r="SC4" s="12">
        <v>496</v>
      </c>
      <c r="SD4" s="12">
        <v>497</v>
      </c>
      <c r="SE4" s="12">
        <v>498</v>
      </c>
      <c r="SF4" s="12">
        <v>499</v>
      </c>
      <c r="SG4" s="12">
        <v>500</v>
      </c>
      <c r="SH4" s="12">
        <v>501</v>
      </c>
      <c r="SI4" s="12">
        <v>502</v>
      </c>
      <c r="SJ4" s="12">
        <v>503</v>
      </c>
      <c r="SK4" s="12">
        <v>504</v>
      </c>
      <c r="SL4" s="12">
        <v>505</v>
      </c>
      <c r="SM4" s="12">
        <v>506</v>
      </c>
      <c r="SN4" s="12">
        <v>507</v>
      </c>
      <c r="SO4" s="12">
        <v>508</v>
      </c>
      <c r="SP4" s="12">
        <v>509</v>
      </c>
      <c r="SQ4" s="12">
        <v>510</v>
      </c>
      <c r="SR4" s="12">
        <v>511</v>
      </c>
      <c r="SS4" s="12">
        <v>512</v>
      </c>
      <c r="ST4" s="12">
        <v>513</v>
      </c>
      <c r="SU4" s="12">
        <v>514</v>
      </c>
      <c r="SV4" s="12">
        <v>515</v>
      </c>
      <c r="SW4" s="12">
        <v>516</v>
      </c>
      <c r="SX4" s="12">
        <v>517</v>
      </c>
      <c r="SY4" s="12">
        <v>518</v>
      </c>
      <c r="SZ4" s="12">
        <v>519</v>
      </c>
      <c r="TA4" s="12">
        <v>520</v>
      </c>
      <c r="TB4" s="12">
        <v>521</v>
      </c>
      <c r="TC4" s="12">
        <v>522</v>
      </c>
      <c r="TD4" s="12">
        <v>523</v>
      </c>
      <c r="TE4" s="12">
        <v>524</v>
      </c>
      <c r="TF4" s="12">
        <v>525</v>
      </c>
      <c r="TG4" s="12">
        <v>526</v>
      </c>
      <c r="TH4" s="12">
        <v>527</v>
      </c>
      <c r="TI4" s="12">
        <v>528</v>
      </c>
      <c r="TJ4" s="12">
        <v>529</v>
      </c>
      <c r="TK4" s="12">
        <v>530</v>
      </c>
      <c r="TL4" s="12">
        <v>531</v>
      </c>
      <c r="TM4" s="12">
        <v>532</v>
      </c>
      <c r="TN4" s="12">
        <v>533</v>
      </c>
      <c r="TO4" s="12">
        <v>534</v>
      </c>
      <c r="TP4" s="12">
        <v>535</v>
      </c>
      <c r="TQ4" s="12">
        <v>536</v>
      </c>
      <c r="TR4" s="12">
        <v>537</v>
      </c>
      <c r="TS4" s="12">
        <v>538</v>
      </c>
      <c r="TT4" s="12">
        <v>539</v>
      </c>
      <c r="TU4" s="12">
        <v>540</v>
      </c>
      <c r="TV4" s="12">
        <v>541</v>
      </c>
      <c r="TW4" s="12">
        <v>542</v>
      </c>
      <c r="TX4" s="12">
        <v>543</v>
      </c>
      <c r="TY4" s="12">
        <v>544</v>
      </c>
      <c r="TZ4" s="12">
        <v>545</v>
      </c>
      <c r="UA4" s="12">
        <v>546</v>
      </c>
      <c r="UB4" s="12">
        <v>547</v>
      </c>
      <c r="UC4" s="12">
        <v>548</v>
      </c>
      <c r="UD4" s="12">
        <v>549</v>
      </c>
      <c r="UE4" s="12">
        <v>550</v>
      </c>
      <c r="UF4" s="12">
        <v>551</v>
      </c>
      <c r="UG4" s="12">
        <v>552</v>
      </c>
      <c r="UH4" s="12">
        <v>553</v>
      </c>
      <c r="UI4" s="12">
        <v>554</v>
      </c>
      <c r="UJ4" s="12">
        <v>555</v>
      </c>
      <c r="UK4" s="12">
        <v>556</v>
      </c>
      <c r="UL4" s="12">
        <v>557</v>
      </c>
      <c r="UM4" s="12">
        <v>558</v>
      </c>
      <c r="UN4" s="12">
        <v>559</v>
      </c>
      <c r="UO4" s="12">
        <v>560</v>
      </c>
      <c r="UP4" s="12">
        <v>561</v>
      </c>
      <c r="UQ4" s="12">
        <v>562</v>
      </c>
      <c r="UR4" s="12">
        <v>563</v>
      </c>
      <c r="US4" s="12">
        <v>564</v>
      </c>
      <c r="UT4" s="12">
        <v>565</v>
      </c>
      <c r="UU4" s="12">
        <v>566</v>
      </c>
      <c r="UV4" s="12">
        <v>567</v>
      </c>
      <c r="UW4" s="12">
        <v>568</v>
      </c>
      <c r="UX4" s="12">
        <v>569</v>
      </c>
      <c r="UY4" s="12">
        <v>570</v>
      </c>
      <c r="UZ4" s="12">
        <v>571</v>
      </c>
      <c r="VA4" s="12">
        <v>572</v>
      </c>
      <c r="VB4" s="12">
        <v>573</v>
      </c>
      <c r="VC4" s="12">
        <v>574</v>
      </c>
      <c r="VD4" s="12">
        <v>575</v>
      </c>
      <c r="VE4" s="12">
        <v>576</v>
      </c>
      <c r="VF4" s="12">
        <v>577</v>
      </c>
      <c r="VG4" s="12">
        <v>578</v>
      </c>
      <c r="VH4" s="12">
        <v>579</v>
      </c>
      <c r="VI4" s="12">
        <v>580</v>
      </c>
      <c r="VJ4" s="12">
        <v>581</v>
      </c>
      <c r="VK4" s="12">
        <v>582</v>
      </c>
      <c r="VL4" s="12">
        <v>583</v>
      </c>
      <c r="VM4" s="12">
        <v>584</v>
      </c>
      <c r="VN4" s="12">
        <v>585</v>
      </c>
      <c r="VO4" s="12">
        <v>586</v>
      </c>
      <c r="VP4" s="12">
        <v>587</v>
      </c>
      <c r="VQ4" s="12">
        <v>588</v>
      </c>
      <c r="VR4" s="12">
        <v>589</v>
      </c>
      <c r="VS4" s="12">
        <v>590</v>
      </c>
      <c r="VT4" s="12">
        <v>591</v>
      </c>
      <c r="VU4" s="12">
        <v>592</v>
      </c>
      <c r="VV4" s="12">
        <v>593</v>
      </c>
      <c r="VW4" s="12">
        <v>594</v>
      </c>
      <c r="VX4" s="12">
        <v>595</v>
      </c>
      <c r="VY4" s="12">
        <v>596</v>
      </c>
      <c r="VZ4" s="12">
        <v>597</v>
      </c>
      <c r="WA4" s="12">
        <v>598</v>
      </c>
      <c r="WB4" s="12">
        <v>599</v>
      </c>
      <c r="WC4" s="12">
        <v>600</v>
      </c>
      <c r="WD4" s="12">
        <v>601</v>
      </c>
      <c r="WE4" s="12">
        <v>602</v>
      </c>
      <c r="WF4" s="12">
        <v>603</v>
      </c>
      <c r="WG4" s="12">
        <v>604</v>
      </c>
      <c r="WH4" s="12">
        <v>605</v>
      </c>
      <c r="WI4" s="12">
        <v>606</v>
      </c>
      <c r="WJ4" s="12">
        <v>607</v>
      </c>
      <c r="WK4" s="12">
        <v>608</v>
      </c>
      <c r="WL4" s="12">
        <v>609</v>
      </c>
      <c r="WM4" s="12">
        <v>610</v>
      </c>
      <c r="WN4" s="12">
        <v>611</v>
      </c>
      <c r="WO4" s="12">
        <v>612</v>
      </c>
      <c r="WP4" s="12">
        <v>613</v>
      </c>
      <c r="WQ4" s="12">
        <v>614</v>
      </c>
      <c r="WR4" s="12">
        <v>615</v>
      </c>
      <c r="WS4" s="12">
        <v>616</v>
      </c>
      <c r="WT4" s="12">
        <v>617</v>
      </c>
      <c r="WU4" s="12">
        <v>618</v>
      </c>
      <c r="WV4" s="12">
        <v>619</v>
      </c>
      <c r="WW4" s="12">
        <v>620</v>
      </c>
      <c r="WX4" s="12">
        <v>621</v>
      </c>
      <c r="WY4" s="12">
        <v>622</v>
      </c>
      <c r="WZ4" s="12">
        <v>623</v>
      </c>
      <c r="XA4" s="12">
        <v>624</v>
      </c>
      <c r="XB4" s="12">
        <v>625</v>
      </c>
      <c r="XC4" s="12">
        <v>626</v>
      </c>
      <c r="XD4" s="12">
        <v>627</v>
      </c>
      <c r="XE4" s="12">
        <v>628</v>
      </c>
      <c r="XF4" s="12">
        <v>629</v>
      </c>
      <c r="XG4" s="12">
        <v>630</v>
      </c>
      <c r="XH4" s="12">
        <v>631</v>
      </c>
      <c r="XI4" s="12">
        <v>632</v>
      </c>
      <c r="XJ4" s="12">
        <v>633</v>
      </c>
      <c r="XK4" s="12">
        <v>634</v>
      </c>
      <c r="XL4" s="12">
        <v>635</v>
      </c>
      <c r="XM4" s="12">
        <v>636</v>
      </c>
      <c r="XN4" s="12">
        <v>637</v>
      </c>
      <c r="XO4" s="12">
        <v>638</v>
      </c>
      <c r="XP4" s="12">
        <v>639</v>
      </c>
      <c r="XQ4" s="12">
        <v>640</v>
      </c>
      <c r="XR4" s="12">
        <v>641</v>
      </c>
      <c r="XS4" s="12">
        <v>642</v>
      </c>
      <c r="XT4" s="12">
        <v>643</v>
      </c>
      <c r="XU4" s="12">
        <v>644</v>
      </c>
      <c r="XV4" s="12">
        <v>645</v>
      </c>
      <c r="XW4" s="12">
        <v>646</v>
      </c>
      <c r="XX4" s="12">
        <v>647</v>
      </c>
      <c r="XY4" s="12">
        <v>648</v>
      </c>
      <c r="XZ4" s="12">
        <v>649</v>
      </c>
      <c r="YA4" s="12">
        <v>650</v>
      </c>
      <c r="YB4" s="12">
        <v>651</v>
      </c>
      <c r="YC4" s="12">
        <v>652</v>
      </c>
      <c r="YD4" s="12">
        <v>653</v>
      </c>
      <c r="YE4" s="12">
        <v>654</v>
      </c>
      <c r="YF4" s="12">
        <v>655</v>
      </c>
      <c r="YG4" s="12">
        <v>656</v>
      </c>
      <c r="YH4" s="12">
        <v>657</v>
      </c>
      <c r="YI4" s="12">
        <v>658</v>
      </c>
      <c r="YJ4" s="12">
        <v>659</v>
      </c>
      <c r="YK4" s="12">
        <v>660</v>
      </c>
      <c r="YL4" s="12">
        <v>661</v>
      </c>
      <c r="YM4" s="12">
        <v>662</v>
      </c>
      <c r="YN4" s="12">
        <v>663</v>
      </c>
      <c r="YO4" s="12">
        <v>664</v>
      </c>
      <c r="YP4" s="12">
        <v>665</v>
      </c>
      <c r="YQ4" s="12">
        <v>666</v>
      </c>
      <c r="YR4" s="12">
        <v>667</v>
      </c>
      <c r="YS4" s="12">
        <v>668</v>
      </c>
      <c r="YT4" s="12">
        <v>669</v>
      </c>
      <c r="YU4" s="12">
        <v>670</v>
      </c>
      <c r="YV4" s="12">
        <v>671</v>
      </c>
      <c r="YW4" s="12">
        <v>672</v>
      </c>
      <c r="YX4" s="12">
        <v>673</v>
      </c>
      <c r="YY4" s="12">
        <v>674</v>
      </c>
      <c r="YZ4" s="12">
        <v>675</v>
      </c>
      <c r="ZA4" s="12">
        <v>676</v>
      </c>
      <c r="ZB4" s="12">
        <v>677</v>
      </c>
      <c r="ZC4" s="12">
        <v>678</v>
      </c>
      <c r="ZD4" s="12">
        <v>679</v>
      </c>
      <c r="ZE4" s="12">
        <v>680</v>
      </c>
      <c r="ZF4" s="12">
        <v>681</v>
      </c>
      <c r="ZG4" s="12">
        <v>682</v>
      </c>
      <c r="ZH4" s="12">
        <v>683</v>
      </c>
      <c r="ZI4" s="12">
        <v>684</v>
      </c>
      <c r="ZJ4" s="12">
        <v>685</v>
      </c>
      <c r="ZK4" s="12">
        <v>686</v>
      </c>
      <c r="ZL4" s="12">
        <v>687</v>
      </c>
      <c r="ZM4" s="12">
        <v>688</v>
      </c>
      <c r="ZN4" s="12">
        <v>689</v>
      </c>
      <c r="ZO4" s="12">
        <v>690</v>
      </c>
      <c r="ZP4" s="12">
        <v>691</v>
      </c>
      <c r="ZQ4" s="12">
        <v>692</v>
      </c>
      <c r="ZR4" s="12">
        <v>693</v>
      </c>
      <c r="ZS4" s="12">
        <v>694</v>
      </c>
      <c r="ZT4" s="12">
        <v>695</v>
      </c>
      <c r="ZU4" s="12">
        <v>696</v>
      </c>
      <c r="ZV4" s="12">
        <v>697</v>
      </c>
      <c r="ZW4" s="12">
        <v>698</v>
      </c>
      <c r="ZX4" s="12">
        <v>699</v>
      </c>
      <c r="ZY4" s="12">
        <v>700</v>
      </c>
      <c r="ZZ4" s="12">
        <v>701</v>
      </c>
      <c r="AAA4" s="12">
        <v>702</v>
      </c>
      <c r="AAB4" s="12">
        <v>703</v>
      </c>
      <c r="AAC4" s="12">
        <v>704</v>
      </c>
      <c r="AAD4" s="12">
        <v>705</v>
      </c>
      <c r="AAE4" s="12">
        <v>706</v>
      </c>
      <c r="AAF4" s="12">
        <v>707</v>
      </c>
      <c r="AAG4" s="12">
        <v>708</v>
      </c>
      <c r="AAH4" s="12">
        <v>709</v>
      </c>
      <c r="AAI4" s="12">
        <v>710</v>
      </c>
      <c r="AAJ4" s="12">
        <v>711</v>
      </c>
      <c r="AAK4" s="12">
        <v>712</v>
      </c>
      <c r="AAL4" s="12">
        <v>713</v>
      </c>
      <c r="AAM4" s="12">
        <v>714</v>
      </c>
      <c r="AAN4" s="12">
        <v>715</v>
      </c>
      <c r="AAO4" s="12">
        <v>716</v>
      </c>
      <c r="AAP4" s="12">
        <v>717</v>
      </c>
      <c r="AAQ4" s="12">
        <v>718</v>
      </c>
      <c r="AAR4" s="12">
        <v>719</v>
      </c>
      <c r="AAS4" s="12">
        <v>720</v>
      </c>
      <c r="AAT4" s="12">
        <v>721</v>
      </c>
      <c r="AAU4" s="12">
        <v>722</v>
      </c>
      <c r="AAV4" s="12">
        <v>723</v>
      </c>
      <c r="AAW4" s="12">
        <v>724</v>
      </c>
      <c r="AAX4" s="12">
        <v>725</v>
      </c>
      <c r="AAY4" s="12">
        <v>726</v>
      </c>
      <c r="AAZ4" s="12">
        <v>727</v>
      </c>
      <c r="ABA4" s="12">
        <v>728</v>
      </c>
      <c r="ABB4" s="12">
        <v>729</v>
      </c>
      <c r="ABC4" s="12">
        <v>730</v>
      </c>
      <c r="ABD4" s="12">
        <v>731</v>
      </c>
      <c r="ABE4" s="12">
        <v>732</v>
      </c>
      <c r="ABF4" s="12">
        <v>733</v>
      </c>
      <c r="ABG4" s="12">
        <v>734</v>
      </c>
      <c r="ABH4" s="12">
        <v>735</v>
      </c>
      <c r="ABI4" s="12">
        <v>736</v>
      </c>
      <c r="ABJ4" s="12">
        <v>737</v>
      </c>
      <c r="ABK4" s="12">
        <v>738</v>
      </c>
      <c r="ABL4" s="12">
        <v>739</v>
      </c>
      <c r="ABM4" s="12">
        <v>740</v>
      </c>
      <c r="ABN4" s="12">
        <v>741</v>
      </c>
      <c r="ABO4" s="12">
        <v>742</v>
      </c>
      <c r="ABP4" s="12">
        <v>743</v>
      </c>
      <c r="ABQ4" s="12">
        <v>744</v>
      </c>
      <c r="ABR4" s="12">
        <v>745</v>
      </c>
      <c r="ABS4" s="12">
        <v>746</v>
      </c>
      <c r="ABT4" s="12">
        <v>747</v>
      </c>
      <c r="ABU4" s="12">
        <v>748</v>
      </c>
      <c r="ABV4" s="12">
        <v>749</v>
      </c>
      <c r="ABW4" s="12">
        <v>750</v>
      </c>
      <c r="ABX4" s="12">
        <v>751</v>
      </c>
      <c r="ABY4" s="12">
        <v>752</v>
      </c>
      <c r="ABZ4" s="12">
        <v>753</v>
      </c>
      <c r="ACA4" s="12">
        <v>754</v>
      </c>
      <c r="ACB4" s="12">
        <v>755</v>
      </c>
      <c r="ACC4" s="12">
        <v>756</v>
      </c>
      <c r="ACD4" s="12">
        <v>757</v>
      </c>
      <c r="ACE4" s="12">
        <v>758</v>
      </c>
      <c r="ACF4" s="12">
        <v>759</v>
      </c>
      <c r="ACG4" s="12">
        <v>760</v>
      </c>
      <c r="ACH4" s="12">
        <v>761</v>
      </c>
      <c r="ACI4" s="12">
        <v>762</v>
      </c>
      <c r="ACJ4" s="12">
        <v>763</v>
      </c>
      <c r="ACK4" s="12">
        <v>764</v>
      </c>
      <c r="ACL4" s="12">
        <v>765</v>
      </c>
      <c r="ACM4" s="12">
        <v>766</v>
      </c>
      <c r="ACN4" s="12">
        <v>767</v>
      </c>
      <c r="ACO4" s="12">
        <v>768</v>
      </c>
      <c r="ACP4" s="12">
        <v>769</v>
      </c>
      <c r="ACQ4" s="12">
        <v>770</v>
      </c>
      <c r="ACR4" s="12">
        <v>771</v>
      </c>
      <c r="ACS4" s="12">
        <v>772</v>
      </c>
      <c r="ACT4" s="12">
        <v>773</v>
      </c>
      <c r="ACU4" s="12">
        <v>774</v>
      </c>
      <c r="ACV4" s="12">
        <v>775</v>
      </c>
      <c r="ACW4" s="12">
        <v>776</v>
      </c>
      <c r="ACX4" s="12">
        <v>777</v>
      </c>
      <c r="ACY4" s="12">
        <v>778</v>
      </c>
      <c r="ACZ4" s="12">
        <v>779</v>
      </c>
      <c r="ADA4" s="12">
        <v>780</v>
      </c>
      <c r="ADB4" s="12">
        <v>781</v>
      </c>
      <c r="ADC4" s="12">
        <v>782</v>
      </c>
      <c r="ADD4" s="12">
        <v>783</v>
      </c>
      <c r="ADE4" s="12">
        <v>784</v>
      </c>
      <c r="ADF4" s="12">
        <v>785</v>
      </c>
      <c r="ADG4" s="12">
        <v>786</v>
      </c>
      <c r="ADH4" s="12">
        <v>787</v>
      </c>
      <c r="ADI4" s="12">
        <v>788</v>
      </c>
      <c r="ADJ4" s="12">
        <v>789</v>
      </c>
      <c r="ADK4" s="12">
        <v>790</v>
      </c>
      <c r="ADL4" s="12">
        <v>791</v>
      </c>
      <c r="ADM4" s="12">
        <v>792</v>
      </c>
      <c r="ADN4" s="12">
        <v>793</v>
      </c>
      <c r="ADO4" s="12">
        <v>794</v>
      </c>
      <c r="ADP4" s="12">
        <v>795</v>
      </c>
      <c r="ADQ4" s="12">
        <v>796</v>
      </c>
      <c r="ADR4" s="12">
        <v>797</v>
      </c>
      <c r="ADS4" s="12">
        <v>798</v>
      </c>
      <c r="ADT4" s="12">
        <v>799</v>
      </c>
      <c r="ADU4" s="12">
        <v>800</v>
      </c>
      <c r="ADV4" s="12">
        <v>801</v>
      </c>
      <c r="ADW4" s="12">
        <v>802</v>
      </c>
      <c r="ADX4" s="12">
        <v>803</v>
      </c>
      <c r="ADY4" s="12">
        <v>804</v>
      </c>
      <c r="ADZ4" s="12">
        <v>805</v>
      </c>
      <c r="AEA4" s="12">
        <v>806</v>
      </c>
      <c r="AEB4" s="12">
        <v>807</v>
      </c>
      <c r="AEC4" s="12">
        <v>808</v>
      </c>
      <c r="AED4" s="12">
        <v>809</v>
      </c>
      <c r="AEE4" s="12">
        <v>810</v>
      </c>
      <c r="AEF4" s="12">
        <v>811</v>
      </c>
      <c r="AEG4" s="12">
        <v>812</v>
      </c>
      <c r="AEH4" s="12">
        <v>813</v>
      </c>
      <c r="AEI4" s="12">
        <v>814</v>
      </c>
      <c r="AEJ4" s="12">
        <v>815</v>
      </c>
      <c r="AEK4" s="12">
        <v>816</v>
      </c>
      <c r="AEL4" s="12">
        <v>817</v>
      </c>
      <c r="AEM4" s="12">
        <v>818</v>
      </c>
      <c r="AEN4" s="12">
        <v>819</v>
      </c>
      <c r="AEO4" s="12">
        <v>820</v>
      </c>
      <c r="AEP4" s="12">
        <v>821</v>
      </c>
      <c r="AEQ4" s="12">
        <v>822</v>
      </c>
      <c r="AER4" s="12">
        <v>823</v>
      </c>
      <c r="AES4" s="12">
        <v>824</v>
      </c>
      <c r="AET4" s="12">
        <v>825</v>
      </c>
      <c r="AEU4" s="12">
        <v>826</v>
      </c>
      <c r="AEV4" s="12">
        <v>827</v>
      </c>
      <c r="AEW4" s="12">
        <v>828</v>
      </c>
      <c r="AEX4" s="12">
        <v>829</v>
      </c>
      <c r="AEY4" s="12">
        <v>830</v>
      </c>
      <c r="AEZ4" s="12">
        <v>831</v>
      </c>
      <c r="AFA4" s="12">
        <v>832</v>
      </c>
      <c r="AFB4" s="12">
        <v>833</v>
      </c>
      <c r="AFC4" s="12">
        <v>834</v>
      </c>
      <c r="AFD4" s="12">
        <v>835</v>
      </c>
      <c r="AFE4" s="12">
        <v>836</v>
      </c>
      <c r="AFF4" s="12">
        <v>837</v>
      </c>
      <c r="AFG4" s="12">
        <v>838</v>
      </c>
      <c r="AFH4" s="12">
        <v>839</v>
      </c>
      <c r="AFI4" s="12">
        <v>840</v>
      </c>
      <c r="AFJ4" s="12">
        <v>841</v>
      </c>
      <c r="AFK4" s="12">
        <v>842</v>
      </c>
      <c r="AFL4" s="12">
        <v>843</v>
      </c>
      <c r="AFM4" s="12">
        <v>844</v>
      </c>
      <c r="AFN4" s="12">
        <v>845</v>
      </c>
      <c r="AFO4" s="12">
        <v>846</v>
      </c>
      <c r="AFP4" s="12">
        <v>847</v>
      </c>
      <c r="AFQ4" s="12">
        <v>848</v>
      </c>
      <c r="AFR4" s="12">
        <v>849</v>
      </c>
      <c r="AFS4" s="12">
        <v>850</v>
      </c>
      <c r="AFT4" s="12">
        <v>851</v>
      </c>
      <c r="AFU4" s="12">
        <v>852</v>
      </c>
      <c r="AFV4" s="12">
        <v>853</v>
      </c>
      <c r="AFW4" s="12">
        <v>854</v>
      </c>
      <c r="AFX4" s="12">
        <v>855</v>
      </c>
      <c r="AFY4" s="12">
        <v>856</v>
      </c>
      <c r="AFZ4" s="12">
        <v>857</v>
      </c>
      <c r="AGA4" s="12">
        <v>858</v>
      </c>
      <c r="AGB4" s="12">
        <v>859</v>
      </c>
      <c r="AGC4" s="12">
        <v>860</v>
      </c>
      <c r="AGD4" s="12">
        <v>861</v>
      </c>
      <c r="AGE4" s="12">
        <v>862</v>
      </c>
      <c r="AGF4" s="12">
        <v>863</v>
      </c>
      <c r="AGG4" s="12">
        <v>864</v>
      </c>
      <c r="AGH4" s="12">
        <v>865</v>
      </c>
      <c r="AGI4" s="12">
        <v>866</v>
      </c>
      <c r="AGJ4" s="12">
        <v>867</v>
      </c>
      <c r="AGK4" s="12">
        <v>868</v>
      </c>
      <c r="AGL4" s="12">
        <v>869</v>
      </c>
      <c r="AGM4" s="12">
        <v>870</v>
      </c>
      <c r="AGN4" s="12">
        <v>871</v>
      </c>
      <c r="AGO4" s="12">
        <v>872</v>
      </c>
      <c r="AGP4" s="12">
        <v>873</v>
      </c>
      <c r="AGQ4" s="12">
        <v>874</v>
      </c>
      <c r="AGR4" s="12">
        <v>875</v>
      </c>
      <c r="AGS4" s="12">
        <v>876</v>
      </c>
      <c r="AGT4" s="12">
        <v>877</v>
      </c>
      <c r="AGU4" s="12">
        <v>878</v>
      </c>
      <c r="AGV4" s="12">
        <v>879</v>
      </c>
      <c r="AGW4" s="12">
        <v>880</v>
      </c>
      <c r="AGX4" s="12">
        <v>881</v>
      </c>
      <c r="AGY4" s="12">
        <v>882</v>
      </c>
      <c r="AGZ4" s="12">
        <v>883</v>
      </c>
      <c r="AHA4" s="12">
        <v>884</v>
      </c>
      <c r="AHB4" s="12">
        <v>885</v>
      </c>
      <c r="AHC4" s="12">
        <v>886</v>
      </c>
      <c r="AHD4" s="12">
        <v>887</v>
      </c>
      <c r="AHE4" s="12">
        <v>888</v>
      </c>
      <c r="AHF4" s="12">
        <v>889</v>
      </c>
      <c r="AHG4" s="12">
        <v>890</v>
      </c>
      <c r="AHH4" s="12">
        <v>891</v>
      </c>
      <c r="AHI4" s="12">
        <v>892</v>
      </c>
      <c r="AHJ4" s="12">
        <v>893</v>
      </c>
      <c r="AHK4" s="12">
        <v>894</v>
      </c>
      <c r="AHL4" s="12">
        <v>895</v>
      </c>
      <c r="AHM4" s="12">
        <v>896</v>
      </c>
      <c r="AHN4" s="12">
        <v>897</v>
      </c>
      <c r="AHO4" s="12">
        <v>898</v>
      </c>
      <c r="AHP4" s="12">
        <v>899</v>
      </c>
      <c r="AHQ4" s="12">
        <v>900</v>
      </c>
      <c r="AHR4" s="12">
        <v>901</v>
      </c>
      <c r="AHS4" s="12">
        <v>902</v>
      </c>
      <c r="AHT4" s="12">
        <v>903</v>
      </c>
      <c r="AHU4" s="12">
        <v>904</v>
      </c>
      <c r="AHV4" s="12">
        <v>905</v>
      </c>
      <c r="AHW4" s="12">
        <v>906</v>
      </c>
      <c r="AHX4" s="12">
        <v>907</v>
      </c>
      <c r="AHY4" s="12">
        <v>908</v>
      </c>
      <c r="AHZ4" s="12">
        <v>909</v>
      </c>
      <c r="AIA4" s="12">
        <v>910</v>
      </c>
      <c r="AIB4" s="12">
        <v>911</v>
      </c>
      <c r="AIC4" s="12">
        <v>912</v>
      </c>
      <c r="AID4" s="12">
        <v>913</v>
      </c>
      <c r="AIE4" s="12">
        <v>914</v>
      </c>
      <c r="AIF4" s="12">
        <v>915</v>
      </c>
      <c r="AIG4" s="12">
        <v>916</v>
      </c>
      <c r="AIH4" s="12">
        <v>917</v>
      </c>
      <c r="AII4" s="12">
        <v>918</v>
      </c>
      <c r="AIJ4" s="12">
        <v>919</v>
      </c>
      <c r="AIK4" s="12">
        <v>920</v>
      </c>
      <c r="AIL4" s="12">
        <v>921</v>
      </c>
      <c r="AIM4" s="12">
        <v>922</v>
      </c>
      <c r="AIN4" s="12">
        <v>923</v>
      </c>
      <c r="AIO4" s="12">
        <v>924</v>
      </c>
      <c r="AIP4" s="12">
        <v>925</v>
      </c>
      <c r="AIQ4" s="12">
        <v>926</v>
      </c>
      <c r="AIR4" s="12">
        <v>927</v>
      </c>
      <c r="AIS4" s="12">
        <v>928</v>
      </c>
      <c r="AIT4" s="12">
        <v>929</v>
      </c>
      <c r="AIU4" s="12">
        <v>930</v>
      </c>
      <c r="AIV4" s="12">
        <v>931</v>
      </c>
      <c r="AIW4" s="12">
        <v>932</v>
      </c>
      <c r="AIX4" s="12">
        <v>933</v>
      </c>
      <c r="AIY4" s="12">
        <v>934</v>
      </c>
      <c r="AIZ4" s="12">
        <v>935</v>
      </c>
      <c r="AJA4" s="12">
        <v>936</v>
      </c>
      <c r="AJB4" s="12">
        <v>937</v>
      </c>
      <c r="AJC4" s="12">
        <v>938</v>
      </c>
      <c r="AJD4" s="12">
        <v>939</v>
      </c>
      <c r="AJE4" s="12">
        <v>940</v>
      </c>
      <c r="AJF4" s="12">
        <v>941</v>
      </c>
      <c r="AJG4" s="12">
        <v>942</v>
      </c>
      <c r="AJH4" s="12">
        <v>943</v>
      </c>
      <c r="AJI4" s="12">
        <v>944</v>
      </c>
      <c r="AJJ4" s="12">
        <v>945</v>
      </c>
      <c r="AJK4" s="12">
        <v>946</v>
      </c>
      <c r="AJL4" s="12">
        <v>947</v>
      </c>
      <c r="AJM4" s="12">
        <v>948</v>
      </c>
      <c r="AJN4" s="12">
        <v>949</v>
      </c>
      <c r="AJO4" s="12">
        <v>950</v>
      </c>
      <c r="AJP4" s="12">
        <v>951</v>
      </c>
      <c r="AJQ4" s="12">
        <v>952</v>
      </c>
      <c r="AJR4" s="12">
        <v>953</v>
      </c>
      <c r="AJS4" s="12">
        <v>954</v>
      </c>
      <c r="AJT4" s="12">
        <v>955</v>
      </c>
      <c r="AJU4" s="12">
        <v>956</v>
      </c>
      <c r="AJV4" s="12">
        <v>957</v>
      </c>
      <c r="AJW4" s="12">
        <v>958</v>
      </c>
      <c r="AJX4" s="12">
        <v>959</v>
      </c>
      <c r="AJY4" s="12">
        <v>960</v>
      </c>
      <c r="AJZ4" s="12">
        <v>961</v>
      </c>
      <c r="AKA4" s="12">
        <v>962</v>
      </c>
      <c r="AKB4" s="12">
        <v>963</v>
      </c>
      <c r="AKC4" s="12">
        <v>964</v>
      </c>
      <c r="AKD4" s="12">
        <v>965</v>
      </c>
      <c r="AKE4" s="12">
        <v>966</v>
      </c>
      <c r="AKF4" s="12">
        <v>967</v>
      </c>
      <c r="AKG4" s="12">
        <v>968</v>
      </c>
      <c r="AKH4" s="12">
        <v>969</v>
      </c>
      <c r="AKI4" s="12">
        <v>970</v>
      </c>
      <c r="AKJ4" s="12">
        <v>971</v>
      </c>
      <c r="AKK4" s="12">
        <v>972</v>
      </c>
      <c r="AKL4" s="12">
        <v>973</v>
      </c>
      <c r="AKM4" s="12">
        <v>974</v>
      </c>
      <c r="AKN4" s="12">
        <v>975</v>
      </c>
      <c r="AKO4" s="12">
        <v>976</v>
      </c>
      <c r="AKP4" s="12">
        <v>977</v>
      </c>
      <c r="AKQ4" s="12">
        <v>978</v>
      </c>
      <c r="AKR4" s="12">
        <v>979</v>
      </c>
      <c r="AKS4" s="12">
        <v>980</v>
      </c>
      <c r="AKT4" s="12">
        <v>981</v>
      </c>
      <c r="AKU4" s="12">
        <v>982</v>
      </c>
      <c r="AKV4" s="12">
        <v>983</v>
      </c>
      <c r="AKW4" s="12">
        <v>984</v>
      </c>
      <c r="AKX4" s="12">
        <v>985</v>
      </c>
      <c r="AKY4" s="12">
        <v>986</v>
      </c>
      <c r="AKZ4" s="12">
        <v>987</v>
      </c>
      <c r="ALA4" s="12">
        <v>988</v>
      </c>
      <c r="ALB4" s="12">
        <v>989</v>
      </c>
      <c r="ALC4" s="12">
        <v>990</v>
      </c>
      <c r="ALD4" s="12">
        <v>991</v>
      </c>
      <c r="ALE4" s="12">
        <v>992</v>
      </c>
      <c r="ALF4" s="12">
        <v>993</v>
      </c>
      <c r="ALG4" s="12">
        <v>994</v>
      </c>
      <c r="ALH4" s="12">
        <v>995</v>
      </c>
      <c r="ALI4" s="12">
        <v>996</v>
      </c>
      <c r="ALJ4" s="12">
        <v>997</v>
      </c>
      <c r="ALK4" s="12">
        <v>998</v>
      </c>
      <c r="ALL4" s="12">
        <v>999</v>
      </c>
      <c r="ALM4" s="12">
        <v>1000</v>
      </c>
      <c r="ALN4" s="12">
        <v>1001</v>
      </c>
      <c r="ALO4" s="12">
        <v>1002</v>
      </c>
      <c r="ALP4" s="12">
        <v>1003</v>
      </c>
      <c r="ALQ4" s="12">
        <v>1004</v>
      </c>
      <c r="ALR4" s="12">
        <v>1005</v>
      </c>
      <c r="ALS4" s="12">
        <v>1006</v>
      </c>
      <c r="ALT4" s="12">
        <v>1007</v>
      </c>
      <c r="ALU4" s="12">
        <v>1008</v>
      </c>
      <c r="ALV4" s="12">
        <v>1009</v>
      </c>
      <c r="ALW4" s="12">
        <v>1010</v>
      </c>
      <c r="ALX4" s="12">
        <v>1011</v>
      </c>
      <c r="ALY4" s="12">
        <v>1012</v>
      </c>
      <c r="ALZ4" s="12">
        <v>1013</v>
      </c>
      <c r="AMA4" s="12">
        <v>1014</v>
      </c>
      <c r="AMB4" s="12">
        <v>1015</v>
      </c>
      <c r="AMC4" s="12">
        <v>1016</v>
      </c>
      <c r="AMD4" s="12">
        <v>1017</v>
      </c>
      <c r="AME4" s="12">
        <v>1018</v>
      </c>
      <c r="AMF4" s="12">
        <v>1019</v>
      </c>
      <c r="AMG4" s="12">
        <v>1020</v>
      </c>
      <c r="AMH4" s="12">
        <v>1021</v>
      </c>
      <c r="AMI4" s="12">
        <v>1022</v>
      </c>
      <c r="AMJ4" s="12">
        <v>1023</v>
      </c>
      <c r="AMK4" s="12">
        <v>1024</v>
      </c>
      <c r="AML4" s="12">
        <v>1025</v>
      </c>
      <c r="AMM4" s="12">
        <v>1026</v>
      </c>
      <c r="AMN4" s="12">
        <v>1027</v>
      </c>
      <c r="AMO4" s="12">
        <v>1028</v>
      </c>
      <c r="AMP4" s="12">
        <v>1029</v>
      </c>
      <c r="AMQ4" s="12">
        <v>1030</v>
      </c>
      <c r="AMR4" s="12">
        <v>1031</v>
      </c>
      <c r="AMS4" s="12">
        <v>1032</v>
      </c>
      <c r="AMT4" s="12">
        <v>1033</v>
      </c>
      <c r="AMU4" s="12">
        <v>1034</v>
      </c>
      <c r="AMV4" s="12">
        <v>1035</v>
      </c>
      <c r="AMW4" s="12">
        <v>1036</v>
      </c>
      <c r="AMX4" s="12">
        <v>1037</v>
      </c>
      <c r="AMY4" s="12">
        <v>1038</v>
      </c>
      <c r="AMZ4" s="12">
        <v>1039</v>
      </c>
      <c r="ANA4" s="12">
        <v>1040</v>
      </c>
      <c r="ANB4" s="12">
        <v>1041</v>
      </c>
      <c r="ANC4" s="12">
        <v>1042</v>
      </c>
      <c r="AND4" s="12">
        <v>1043</v>
      </c>
      <c r="ANE4" s="12">
        <v>1044</v>
      </c>
      <c r="ANF4" s="12">
        <v>1045</v>
      </c>
      <c r="ANG4" s="12">
        <v>1046</v>
      </c>
      <c r="ANH4" s="12">
        <v>1047</v>
      </c>
      <c r="ANI4" s="12">
        <v>1048</v>
      </c>
      <c r="ANJ4" s="12">
        <v>1049</v>
      </c>
      <c r="ANK4" s="12">
        <v>1050</v>
      </c>
      <c r="ANL4" s="12">
        <v>1051</v>
      </c>
      <c r="ANM4" s="12">
        <v>1052</v>
      </c>
      <c r="ANN4" s="12">
        <v>1053</v>
      </c>
      <c r="ANO4" s="12">
        <v>1054</v>
      </c>
      <c r="ANP4" s="12">
        <v>1055</v>
      </c>
      <c r="ANQ4" s="12">
        <v>1056</v>
      </c>
      <c r="ANR4" s="12">
        <v>1057</v>
      </c>
      <c r="ANS4" s="12">
        <v>1058</v>
      </c>
      <c r="ANT4" s="12">
        <v>1059</v>
      </c>
      <c r="ANU4" s="12">
        <v>1060</v>
      </c>
      <c r="ANV4" s="12">
        <v>1061</v>
      </c>
      <c r="ANW4" s="12">
        <v>1062</v>
      </c>
      <c r="ANX4" s="12">
        <v>1063</v>
      </c>
      <c r="ANY4" s="12">
        <v>1064</v>
      </c>
      <c r="ANZ4" s="12">
        <v>1065</v>
      </c>
      <c r="AOA4" s="12">
        <v>1066</v>
      </c>
      <c r="AOB4" s="12">
        <v>1067</v>
      </c>
      <c r="AOC4" s="12">
        <v>1068</v>
      </c>
      <c r="AOD4" s="12">
        <v>1069</v>
      </c>
      <c r="AOE4" s="12">
        <v>1070</v>
      </c>
      <c r="AOF4" s="12">
        <v>1071</v>
      </c>
      <c r="AOG4" s="12">
        <v>1072</v>
      </c>
      <c r="AOH4" s="12">
        <v>1073</v>
      </c>
      <c r="AOI4" s="12">
        <v>1074</v>
      </c>
      <c r="AOJ4" s="12">
        <v>1075</v>
      </c>
      <c r="AOK4" s="12">
        <v>1076</v>
      </c>
      <c r="AOL4" s="12">
        <v>1077</v>
      </c>
      <c r="AOM4" s="12">
        <v>1078</v>
      </c>
      <c r="AON4" s="12">
        <v>1079</v>
      </c>
      <c r="AOO4" s="12">
        <v>1080</v>
      </c>
      <c r="AOP4" s="12">
        <v>1081</v>
      </c>
      <c r="AOQ4" s="12">
        <v>1082</v>
      </c>
      <c r="AOR4" s="12">
        <v>1083</v>
      </c>
      <c r="AOS4" s="12">
        <v>1084</v>
      </c>
      <c r="AOT4" s="12">
        <v>1085</v>
      </c>
      <c r="AOU4" s="12">
        <v>1086</v>
      </c>
      <c r="AOV4" s="12">
        <v>1087</v>
      </c>
      <c r="AOW4" s="12">
        <v>1088</v>
      </c>
      <c r="AOX4" s="12">
        <v>1089</v>
      </c>
      <c r="AOY4" s="12">
        <v>1090</v>
      </c>
      <c r="AOZ4" s="12">
        <v>1091</v>
      </c>
      <c r="APA4" s="12">
        <v>1092</v>
      </c>
      <c r="APB4" s="12">
        <v>1093</v>
      </c>
      <c r="APC4" s="12">
        <v>1094</v>
      </c>
      <c r="APD4" s="12">
        <v>1095</v>
      </c>
      <c r="APE4" s="12">
        <v>1096</v>
      </c>
      <c r="APF4" s="12">
        <v>1097</v>
      </c>
      <c r="APG4" s="12">
        <v>1098</v>
      </c>
      <c r="APH4" s="12">
        <v>1099</v>
      </c>
      <c r="API4" s="12">
        <v>1100</v>
      </c>
    </row>
    <row r="5" spans="1:1101" x14ac:dyDescent="0.2">
      <c r="A5" s="12" t="s">
        <v>33</v>
      </c>
      <c r="B5" s="12">
        <v>9.1218380000000002E-2</v>
      </c>
      <c r="C5" s="12">
        <v>9.1202800000000001E-2</v>
      </c>
      <c r="D5" s="12">
        <v>9.1288980000000006E-2</v>
      </c>
      <c r="E5" s="12">
        <v>9.1270920000000005E-2</v>
      </c>
      <c r="F5" s="12">
        <v>9.1294710000000001E-2</v>
      </c>
      <c r="G5" s="12">
        <v>9.1314549999999994E-2</v>
      </c>
      <c r="H5" s="12">
        <v>9.1426060000000003E-2</v>
      </c>
      <c r="I5" s="12">
        <v>9.1577430000000001E-2</v>
      </c>
      <c r="J5" s="12">
        <v>9.170594E-2</v>
      </c>
      <c r="K5" s="12">
        <v>9.1770249999999998E-2</v>
      </c>
      <c r="L5" s="12">
        <v>9.1775040000000002E-2</v>
      </c>
      <c r="M5" s="12">
        <v>9.1887449999999996E-2</v>
      </c>
      <c r="N5" s="12">
        <v>9.1945180000000001E-2</v>
      </c>
      <c r="O5" s="12">
        <v>9.1848399999999997E-2</v>
      </c>
      <c r="P5" s="12">
        <v>9.1886300000000004E-2</v>
      </c>
      <c r="Q5" s="12">
        <v>9.2007179999999994E-2</v>
      </c>
      <c r="R5" s="12">
        <v>9.2098639999999996E-2</v>
      </c>
      <c r="S5" s="12">
        <v>9.2138399999999995E-2</v>
      </c>
      <c r="T5" s="12">
        <v>9.2192010000000005E-2</v>
      </c>
      <c r="U5" s="12">
        <v>9.2253730000000006E-2</v>
      </c>
      <c r="V5" s="12">
        <v>9.2306849999999996E-2</v>
      </c>
      <c r="W5" s="12">
        <v>9.2363570000000006E-2</v>
      </c>
      <c r="X5" s="12">
        <v>9.2383759999999995E-2</v>
      </c>
      <c r="Y5" s="12">
        <v>9.2454709999999996E-2</v>
      </c>
      <c r="Z5" s="12">
        <v>9.2604439999999996E-2</v>
      </c>
      <c r="AA5" s="12">
        <v>9.2631550000000007E-2</v>
      </c>
      <c r="AB5" s="12">
        <v>9.2668470000000003E-2</v>
      </c>
      <c r="AC5" s="12">
        <v>9.2763399999999996E-2</v>
      </c>
      <c r="AD5" s="12">
        <v>9.2877890000000005E-2</v>
      </c>
      <c r="AE5" s="12">
        <v>9.2921340000000005E-2</v>
      </c>
      <c r="AF5" s="12">
        <v>9.2888810000000002E-2</v>
      </c>
      <c r="AG5" s="12">
        <v>9.2932029999999999E-2</v>
      </c>
      <c r="AH5" s="12">
        <v>9.3067689999999995E-2</v>
      </c>
      <c r="AI5" s="12">
        <v>9.3250169999999993E-2</v>
      </c>
      <c r="AJ5" s="12">
        <v>9.3364699999999995E-2</v>
      </c>
      <c r="AK5" s="12">
        <v>9.3377569999999993E-2</v>
      </c>
      <c r="AL5" s="12">
        <v>9.3532130000000005E-2</v>
      </c>
      <c r="AM5" s="12">
        <v>9.3693670000000007E-2</v>
      </c>
      <c r="AN5" s="12">
        <v>9.370995E-2</v>
      </c>
      <c r="AO5" s="12">
        <v>9.3747670000000005E-2</v>
      </c>
      <c r="AP5" s="12">
        <v>9.3837089999999998E-2</v>
      </c>
      <c r="AQ5" s="12">
        <v>9.3860520000000003E-2</v>
      </c>
      <c r="AR5" s="12">
        <v>9.3943949999999998E-2</v>
      </c>
      <c r="AS5" s="12">
        <v>9.3990409999999996E-2</v>
      </c>
      <c r="AT5" s="12">
        <v>9.4121940000000001E-2</v>
      </c>
      <c r="AU5" s="12">
        <v>9.4299670000000002E-2</v>
      </c>
      <c r="AV5" s="12">
        <v>9.438771E-2</v>
      </c>
      <c r="AW5" s="12">
        <v>9.4389840000000003E-2</v>
      </c>
      <c r="AX5" s="12">
        <v>9.4441499999999998E-2</v>
      </c>
      <c r="AY5" s="12">
        <v>9.4587500000000005E-2</v>
      </c>
      <c r="AZ5" s="12">
        <v>9.4768290000000005E-2</v>
      </c>
      <c r="BA5" s="12">
        <v>9.4913929999999994E-2</v>
      </c>
      <c r="BB5" s="12">
        <v>9.4986940000000006E-2</v>
      </c>
      <c r="BC5" s="12">
        <v>9.5131869999999993E-2</v>
      </c>
      <c r="BD5" s="12">
        <v>9.5294329999999997E-2</v>
      </c>
      <c r="BE5" s="12">
        <v>9.5432299999999998E-2</v>
      </c>
      <c r="BF5" s="12">
        <v>9.5615130000000007E-2</v>
      </c>
      <c r="BG5" s="12">
        <v>9.5617439999999998E-2</v>
      </c>
      <c r="BH5" s="12">
        <v>9.5565570000000002E-2</v>
      </c>
      <c r="BI5" s="12">
        <v>9.5663020000000001E-2</v>
      </c>
      <c r="BJ5" s="12">
        <v>9.5845669999999994E-2</v>
      </c>
      <c r="BK5" s="12">
        <v>9.5938990000000002E-2</v>
      </c>
      <c r="BL5" s="12">
        <v>9.6051979999999995E-2</v>
      </c>
      <c r="BM5" s="12">
        <v>9.6230720000000006E-2</v>
      </c>
      <c r="BN5" s="12">
        <v>9.6435880000000002E-2</v>
      </c>
      <c r="BO5" s="12">
        <v>9.6621730000000003E-2</v>
      </c>
      <c r="BP5" s="12">
        <v>9.6772960000000005E-2</v>
      </c>
      <c r="BQ5" s="12">
        <v>9.6889939999999994E-2</v>
      </c>
      <c r="BR5" s="12">
        <v>9.6941680000000002E-2</v>
      </c>
      <c r="BS5" s="12">
        <v>9.6968570000000004E-2</v>
      </c>
      <c r="BT5" s="12">
        <v>9.6999459999999996E-2</v>
      </c>
      <c r="BU5" s="12">
        <v>9.7111420000000004E-2</v>
      </c>
      <c r="BV5" s="12">
        <v>9.7418199999999996E-2</v>
      </c>
      <c r="BW5" s="12">
        <v>9.7733890000000004E-2</v>
      </c>
      <c r="BX5" s="12">
        <v>9.7896449999999996E-2</v>
      </c>
      <c r="BY5" s="12">
        <v>9.8057400000000003E-2</v>
      </c>
      <c r="BZ5" s="12">
        <v>9.8143220000000003E-2</v>
      </c>
      <c r="CA5" s="12">
        <v>9.8261349999999997E-2</v>
      </c>
      <c r="CB5" s="12">
        <v>9.8375760000000007E-2</v>
      </c>
      <c r="CC5" s="12">
        <v>9.8558900000000005E-2</v>
      </c>
      <c r="CD5" s="12">
        <v>9.8650360000000006E-2</v>
      </c>
      <c r="CE5" s="12">
        <v>9.886847E-2</v>
      </c>
      <c r="CF5" s="12">
        <v>9.9476209999999995E-2</v>
      </c>
      <c r="CG5" s="12">
        <v>0.10005706</v>
      </c>
      <c r="CH5" s="12">
        <v>0.10046119000000001</v>
      </c>
      <c r="CI5" s="12">
        <v>0.10085458999999999</v>
      </c>
      <c r="CJ5" s="12">
        <v>0.10116651</v>
      </c>
      <c r="CK5" s="12">
        <v>0.1012791</v>
      </c>
      <c r="CL5" s="12">
        <v>0.10114757000000001</v>
      </c>
      <c r="CM5" s="12">
        <v>0.10103618</v>
      </c>
      <c r="CN5" s="12">
        <v>0.10077285</v>
      </c>
      <c r="CO5" s="12">
        <v>0.10056859</v>
      </c>
      <c r="CP5" s="12">
        <v>0.10057480000000001</v>
      </c>
      <c r="CQ5" s="12">
        <v>0.10066093</v>
      </c>
      <c r="CR5" s="12">
        <v>0.10075807000000001</v>
      </c>
      <c r="CS5" s="12">
        <v>0.10085908</v>
      </c>
      <c r="CT5" s="12">
        <v>0.10091126</v>
      </c>
      <c r="CU5" s="12">
        <v>0.10090896000000001</v>
      </c>
      <c r="CV5" s="12">
        <v>0.10086369000000001</v>
      </c>
      <c r="CW5" s="12">
        <v>0.1008116</v>
      </c>
      <c r="CX5" s="12">
        <v>0.10081816</v>
      </c>
      <c r="CY5" s="12">
        <v>0.10092515000000001</v>
      </c>
      <c r="CZ5" s="12">
        <v>0.10103614</v>
      </c>
      <c r="DA5" s="12">
        <v>0.10115782</v>
      </c>
      <c r="DB5" s="12">
        <v>0.10123915999999999</v>
      </c>
      <c r="DC5" s="12">
        <v>0.1013343</v>
      </c>
      <c r="DD5" s="12">
        <v>0.10135072000000001</v>
      </c>
      <c r="DE5" s="12">
        <v>0.10139523</v>
      </c>
      <c r="DF5" s="12">
        <v>0.10158445000000001</v>
      </c>
      <c r="DG5" s="12">
        <v>0.10178153</v>
      </c>
      <c r="DH5" s="12">
        <v>0.10185817</v>
      </c>
      <c r="DI5" s="12">
        <v>0.10197133</v>
      </c>
      <c r="DJ5" s="12">
        <v>0.10214550999999999</v>
      </c>
      <c r="DK5" s="12">
        <v>0.10233548000000001</v>
      </c>
      <c r="DL5" s="12">
        <v>0.10245663000000001</v>
      </c>
      <c r="DM5" s="12">
        <v>0.1025764</v>
      </c>
      <c r="DN5" s="12">
        <v>0.10266852999999999</v>
      </c>
      <c r="DO5" s="12">
        <v>0.10275329</v>
      </c>
      <c r="DP5" s="12">
        <v>0.10295725</v>
      </c>
      <c r="DQ5" s="12">
        <v>0.10313360000000001</v>
      </c>
      <c r="DR5" s="12">
        <v>0.10337807</v>
      </c>
      <c r="DS5" s="12">
        <v>0.10359072</v>
      </c>
      <c r="DT5" s="12">
        <v>0.10384935000000001</v>
      </c>
      <c r="DU5" s="12">
        <v>0.10408339</v>
      </c>
      <c r="DV5" s="12">
        <v>0.10441981</v>
      </c>
      <c r="DW5" s="12">
        <v>0.1046657</v>
      </c>
      <c r="DX5" s="12">
        <v>0.10482320000000001</v>
      </c>
      <c r="DY5" s="12">
        <v>0.10519108000000001</v>
      </c>
      <c r="DZ5" s="12">
        <v>0.10556322</v>
      </c>
      <c r="EA5" s="12">
        <v>0.10585712</v>
      </c>
      <c r="EB5" s="12">
        <v>0.10600099</v>
      </c>
      <c r="EC5" s="12">
        <v>0.106216</v>
      </c>
      <c r="ED5" s="12">
        <v>0.10636856</v>
      </c>
      <c r="EE5" s="12">
        <v>0.10656156</v>
      </c>
      <c r="EF5" s="12">
        <v>0.10677728</v>
      </c>
      <c r="EG5" s="12">
        <v>0.10702037</v>
      </c>
      <c r="EH5" s="12">
        <v>0.10727807</v>
      </c>
      <c r="EI5" s="12">
        <v>0.10752982</v>
      </c>
      <c r="EJ5" s="12">
        <v>0.10782221</v>
      </c>
      <c r="EK5" s="12">
        <v>0.10810383</v>
      </c>
      <c r="EL5" s="12">
        <v>0.10841868</v>
      </c>
      <c r="EM5" s="12">
        <v>0.10870362</v>
      </c>
      <c r="EN5" s="12">
        <v>0.10894951</v>
      </c>
      <c r="EO5" s="12">
        <v>0.10922611</v>
      </c>
      <c r="EP5" s="12">
        <v>0.10952472000000001</v>
      </c>
      <c r="EQ5" s="12">
        <v>0.10992443</v>
      </c>
      <c r="ER5" s="12">
        <v>0.11022658</v>
      </c>
      <c r="ES5" s="12">
        <v>0.11062126999999999</v>
      </c>
      <c r="ET5" s="12">
        <v>0.11096506</v>
      </c>
      <c r="EU5" s="12">
        <v>0.11138029000000001</v>
      </c>
      <c r="EV5" s="12">
        <v>0.11176082</v>
      </c>
      <c r="EW5" s="12">
        <v>0.11206165</v>
      </c>
      <c r="EX5" s="12">
        <v>0.11245158</v>
      </c>
      <c r="EY5" s="12">
        <v>0.11288719</v>
      </c>
      <c r="EZ5" s="12">
        <v>0.11323186</v>
      </c>
      <c r="FA5" s="12">
        <v>0.11371352999999999</v>
      </c>
      <c r="FB5" s="12">
        <v>0.11417527</v>
      </c>
      <c r="FC5" s="12">
        <v>0.11460877999999999</v>
      </c>
      <c r="FD5" s="12">
        <v>0.11503772</v>
      </c>
      <c r="FE5" s="12">
        <v>0.11537840000000001</v>
      </c>
      <c r="FF5" s="12">
        <v>0.11579079</v>
      </c>
      <c r="FG5" s="12">
        <v>0.11624822999999999</v>
      </c>
      <c r="FH5" s="12">
        <v>0.11677671000000001</v>
      </c>
      <c r="FI5" s="12">
        <v>0.11725114</v>
      </c>
      <c r="FJ5" s="12">
        <v>0.11764756</v>
      </c>
      <c r="FK5" s="12">
        <v>0.11821398</v>
      </c>
      <c r="FL5" s="12">
        <v>0.11881835</v>
      </c>
      <c r="FM5" s="12">
        <v>0.11934292000000001</v>
      </c>
      <c r="FN5" s="12">
        <v>0.11992087999999999</v>
      </c>
      <c r="FO5" s="12">
        <v>0.1206405</v>
      </c>
      <c r="FP5" s="12">
        <v>0.12116676</v>
      </c>
      <c r="FQ5" s="12">
        <v>0.1216584</v>
      </c>
      <c r="FR5" s="12">
        <v>0.12229503</v>
      </c>
      <c r="FS5" s="12">
        <v>0.1228726</v>
      </c>
      <c r="FT5" s="12">
        <v>0.12340769</v>
      </c>
      <c r="FU5" s="12">
        <v>0.12402642999999999</v>
      </c>
      <c r="FV5" s="12">
        <v>0.12473716999999999</v>
      </c>
      <c r="FW5" s="12">
        <v>0.12544843999999999</v>
      </c>
      <c r="FX5" s="12">
        <v>0.12612549000000001</v>
      </c>
      <c r="FY5" s="12">
        <v>0.12680197000000001</v>
      </c>
      <c r="FZ5" s="12">
        <v>0.12758029000000001</v>
      </c>
      <c r="GA5" s="12">
        <v>0.12850097999999999</v>
      </c>
      <c r="GB5" s="12">
        <v>0.12926878</v>
      </c>
      <c r="GC5" s="12">
        <v>0.12998497000000001</v>
      </c>
      <c r="GD5" s="12">
        <v>0.1307711</v>
      </c>
      <c r="GE5" s="12">
        <v>0.13161133</v>
      </c>
      <c r="GF5" s="12">
        <v>0.13229899000000001</v>
      </c>
      <c r="GG5" s="12">
        <v>0.13300830999999999</v>
      </c>
      <c r="GH5" s="12">
        <v>0.133715</v>
      </c>
      <c r="GI5" s="12">
        <v>0.13440864999999999</v>
      </c>
      <c r="GJ5" s="12">
        <v>0.13531931</v>
      </c>
      <c r="GK5" s="12">
        <v>0.13616997</v>
      </c>
      <c r="GL5" s="12">
        <v>0.13702542000000001</v>
      </c>
      <c r="GM5" s="12">
        <v>0.13798394999999999</v>
      </c>
      <c r="GN5" s="12">
        <v>0.13888644</v>
      </c>
      <c r="GO5" s="12">
        <v>0.13989066999999999</v>
      </c>
      <c r="GP5" s="12">
        <v>0.14091666</v>
      </c>
      <c r="GQ5" s="12">
        <v>0.14204618999999999</v>
      </c>
      <c r="GR5" s="12">
        <v>0.14303703000000001</v>
      </c>
      <c r="GS5" s="12">
        <v>0.14424925999999999</v>
      </c>
      <c r="GT5" s="12">
        <v>0.14540932000000001</v>
      </c>
      <c r="GU5" s="12">
        <v>0.14626885000000001</v>
      </c>
      <c r="GV5" s="12">
        <v>0.14745955999999999</v>
      </c>
      <c r="GW5" s="12">
        <v>0.14873049999999999</v>
      </c>
      <c r="GX5" s="12">
        <v>0.14977393</v>
      </c>
      <c r="GY5" s="12">
        <v>0.15091299</v>
      </c>
      <c r="GZ5" s="12">
        <v>0.15192779000000001</v>
      </c>
      <c r="HA5" s="12">
        <v>0.15317775</v>
      </c>
      <c r="HB5" s="12">
        <v>0.15440493999999999</v>
      </c>
      <c r="HC5" s="12">
        <v>0.15573592999999999</v>
      </c>
      <c r="HD5" s="12">
        <v>0.15714270999999999</v>
      </c>
      <c r="HE5" s="12">
        <v>0.15843114999999999</v>
      </c>
      <c r="HF5" s="12">
        <v>0.15995548000000001</v>
      </c>
      <c r="HG5" s="12">
        <v>0.16135778000000001</v>
      </c>
      <c r="HH5" s="12">
        <v>0.16281254000000001</v>
      </c>
      <c r="HI5" s="12">
        <v>0.16438138999999999</v>
      </c>
      <c r="HJ5" s="12">
        <v>0.16599754</v>
      </c>
      <c r="HK5" s="12">
        <v>0.16756434000000001</v>
      </c>
      <c r="HL5" s="12">
        <v>0.16927724</v>
      </c>
      <c r="HM5" s="12">
        <v>0.17098506999999999</v>
      </c>
      <c r="HN5" s="12">
        <v>0.17265647000000001</v>
      </c>
      <c r="HO5" s="12">
        <v>0.17440339999999999</v>
      </c>
      <c r="HP5" s="12">
        <v>0.17616804</v>
      </c>
      <c r="HQ5" s="12">
        <v>0.17827188999999999</v>
      </c>
      <c r="HR5" s="12">
        <v>0.18036717999999999</v>
      </c>
      <c r="HS5" s="12">
        <v>0.18248834</v>
      </c>
      <c r="HT5" s="12">
        <v>0.18455629000000001</v>
      </c>
      <c r="HU5" s="12">
        <v>0.18684222</v>
      </c>
      <c r="HV5" s="12">
        <v>0.18912361999999999</v>
      </c>
      <c r="HW5" s="12">
        <v>0.19142228999999999</v>
      </c>
      <c r="HX5" s="12">
        <v>0.19366109000000001</v>
      </c>
      <c r="HY5" s="12">
        <v>0.19607225</v>
      </c>
      <c r="HZ5" s="12">
        <v>0.19863086999999999</v>
      </c>
      <c r="IA5" s="12">
        <v>0.20120315999999999</v>
      </c>
      <c r="IB5" s="12">
        <v>0.20396463000000001</v>
      </c>
      <c r="IC5" s="12">
        <v>0.20659399000000001</v>
      </c>
      <c r="ID5" s="12">
        <v>0.20925051</v>
      </c>
      <c r="IE5" s="12">
        <v>0.21196883999999999</v>
      </c>
      <c r="IF5" s="12">
        <v>0.21489003000000001</v>
      </c>
      <c r="IG5" s="12">
        <v>0.21798765000000001</v>
      </c>
      <c r="IH5" s="12">
        <v>0.22096909000000001</v>
      </c>
      <c r="II5" s="12">
        <v>0.22425628</v>
      </c>
      <c r="IJ5" s="12">
        <v>0.22751171000000001</v>
      </c>
      <c r="IK5" s="12">
        <v>0.23072772999999999</v>
      </c>
      <c r="IL5" s="12">
        <v>0.23429828</v>
      </c>
      <c r="IM5" s="12">
        <v>0.23811479999999999</v>
      </c>
      <c r="IN5" s="12">
        <v>0.24191171</v>
      </c>
      <c r="IO5" s="12">
        <v>0.24570945999999999</v>
      </c>
      <c r="IP5" s="12">
        <v>0.24975380999999999</v>
      </c>
      <c r="IQ5" s="12">
        <v>0.25384342999999998</v>
      </c>
      <c r="IR5" s="12">
        <v>0.25803155999999999</v>
      </c>
      <c r="IS5" s="12">
        <v>0.26201480999999999</v>
      </c>
      <c r="IT5" s="12">
        <v>0.26645074000000002</v>
      </c>
      <c r="IU5" s="12">
        <v>0.27085925</v>
      </c>
      <c r="IV5" s="12">
        <v>0.27527242000000002</v>
      </c>
      <c r="IW5" s="12">
        <v>0.27987898</v>
      </c>
      <c r="IX5" s="12">
        <v>0.28455552000000001</v>
      </c>
      <c r="IY5" s="12">
        <v>0.28928242999999998</v>
      </c>
      <c r="IZ5" s="12">
        <v>0.29423691000000002</v>
      </c>
      <c r="JA5" s="12">
        <v>0.29916443999999998</v>
      </c>
      <c r="JB5" s="12">
        <v>0.30436161</v>
      </c>
      <c r="JC5" s="12">
        <v>0.31003524999999998</v>
      </c>
      <c r="JD5" s="12">
        <v>0.31594938</v>
      </c>
      <c r="JE5" s="12">
        <v>0.32200079999999998</v>
      </c>
      <c r="JF5" s="12">
        <v>0.32829188999999998</v>
      </c>
      <c r="JG5" s="12">
        <v>0.33486522000000002</v>
      </c>
      <c r="JH5" s="12">
        <v>0.34151573000000002</v>
      </c>
      <c r="JI5" s="12">
        <v>0.34840147999999999</v>
      </c>
      <c r="JJ5" s="12">
        <v>0.35541160999999999</v>
      </c>
      <c r="JK5" s="12">
        <v>0.36257573999999998</v>
      </c>
      <c r="JL5" s="12">
        <v>0.36970476000000002</v>
      </c>
      <c r="JM5" s="12">
        <v>0.37696442000000002</v>
      </c>
      <c r="JN5" s="12">
        <v>0.38404680000000002</v>
      </c>
      <c r="JO5" s="12">
        <v>0.39126012999999998</v>
      </c>
      <c r="JP5" s="12">
        <v>0.39817471999999998</v>
      </c>
      <c r="JQ5" s="12">
        <v>0.40520983999999999</v>
      </c>
      <c r="JR5" s="12">
        <v>0.41216796999999999</v>
      </c>
      <c r="JS5" s="12">
        <v>0.41882886000000003</v>
      </c>
      <c r="JT5" s="12">
        <v>0.42542840999999998</v>
      </c>
      <c r="JU5" s="12">
        <v>0.43186124999999997</v>
      </c>
      <c r="JV5" s="12">
        <v>0.43814565</v>
      </c>
      <c r="JW5" s="12">
        <v>0.44456221000000001</v>
      </c>
      <c r="JX5" s="12">
        <v>0.45092742000000002</v>
      </c>
      <c r="JY5" s="12">
        <v>0.45751832999999997</v>
      </c>
      <c r="JZ5" s="12">
        <v>0.46408991999999999</v>
      </c>
      <c r="KA5" s="12">
        <v>0.46997273000000001</v>
      </c>
      <c r="KB5" s="12">
        <v>0.47581929000000001</v>
      </c>
      <c r="KC5" s="12">
        <v>0.48171784000000001</v>
      </c>
      <c r="KD5" s="12">
        <v>0.48723789000000001</v>
      </c>
      <c r="KE5" s="12">
        <v>0.49201375000000003</v>
      </c>
      <c r="KF5" s="12">
        <v>0.49667778000000001</v>
      </c>
      <c r="KG5" s="12">
        <v>0.50105319000000004</v>
      </c>
      <c r="KH5" s="12">
        <v>0.50440678000000005</v>
      </c>
      <c r="KI5" s="12">
        <v>0.50677214000000004</v>
      </c>
      <c r="KJ5" s="12">
        <v>0.50906419999999997</v>
      </c>
      <c r="KK5" s="12">
        <v>0.51135105999999997</v>
      </c>
      <c r="KL5" s="12">
        <v>0.51301269999999999</v>
      </c>
      <c r="KM5" s="12">
        <v>0.51537571000000004</v>
      </c>
      <c r="KN5" s="12">
        <v>0.51433569999999995</v>
      </c>
      <c r="KO5" s="12">
        <v>0.51367430999999997</v>
      </c>
      <c r="KP5" s="12">
        <v>0.49113405999999998</v>
      </c>
      <c r="KQ5" s="12">
        <v>0.44246647</v>
      </c>
      <c r="KR5" s="12">
        <v>0.40467025000000001</v>
      </c>
      <c r="KS5" s="12">
        <v>0.37416243999999999</v>
      </c>
      <c r="KT5" s="12">
        <v>0.34913076999999998</v>
      </c>
      <c r="KU5" s="12">
        <v>0.32849447999999998</v>
      </c>
      <c r="KV5" s="12">
        <v>0.31131599999999998</v>
      </c>
      <c r="KW5" s="12">
        <v>0.29661883999999999</v>
      </c>
      <c r="KX5" s="12">
        <v>0.28392073000000001</v>
      </c>
      <c r="KY5" s="12">
        <v>0.27222859999999999</v>
      </c>
      <c r="KZ5" s="12">
        <v>0.26167304000000002</v>
      </c>
      <c r="LA5" s="12">
        <v>0.25255560999999999</v>
      </c>
      <c r="LB5" s="12">
        <v>0.24407891000000001</v>
      </c>
      <c r="LC5" s="12">
        <v>0.23679800000000001</v>
      </c>
      <c r="LD5" s="12">
        <v>0.23053398999999999</v>
      </c>
      <c r="LE5" s="12">
        <v>0.22441537</v>
      </c>
      <c r="LF5" s="12">
        <v>0.21861190999999999</v>
      </c>
      <c r="LG5" s="12">
        <v>0.21372999000000001</v>
      </c>
      <c r="LH5" s="12">
        <v>0.20945243999999999</v>
      </c>
      <c r="LI5" s="12">
        <v>0.20488765</v>
      </c>
      <c r="LJ5" s="12">
        <v>0.20044991000000001</v>
      </c>
      <c r="LK5" s="12">
        <v>0.19669898</v>
      </c>
      <c r="LL5" s="12">
        <v>0.19360045000000001</v>
      </c>
      <c r="LM5" s="12">
        <v>0.19003241000000001</v>
      </c>
      <c r="LN5" s="12">
        <v>0.18659649</v>
      </c>
      <c r="LO5" s="12">
        <v>0.18346778</v>
      </c>
      <c r="LP5" s="12">
        <v>0.18096951999999999</v>
      </c>
      <c r="LQ5" s="12">
        <v>0.17801650999999999</v>
      </c>
      <c r="LR5" s="12">
        <v>0.17541079000000001</v>
      </c>
      <c r="LS5" s="12">
        <v>0.17294203</v>
      </c>
      <c r="LT5" s="12">
        <v>0.17056511999999999</v>
      </c>
      <c r="LU5" s="12">
        <v>0.16848147999999999</v>
      </c>
      <c r="LV5" s="12">
        <v>0.16641982999999999</v>
      </c>
      <c r="LW5" s="12">
        <v>0.16462399</v>
      </c>
      <c r="LX5" s="12">
        <v>0.16299242</v>
      </c>
      <c r="LY5" s="12">
        <v>0.16135875</v>
      </c>
      <c r="LZ5" s="12">
        <v>0.15990544000000001</v>
      </c>
      <c r="MA5" s="12">
        <v>0.15808385999999999</v>
      </c>
      <c r="MB5" s="12">
        <v>0.15651176</v>
      </c>
      <c r="MC5" s="12">
        <v>0.15501224999999999</v>
      </c>
      <c r="MD5" s="12">
        <v>0.15384742000000001</v>
      </c>
      <c r="ME5" s="12">
        <v>0.15254253000000001</v>
      </c>
      <c r="MF5" s="12">
        <v>0.15107762</v>
      </c>
      <c r="MG5" s="12">
        <v>0.14961207000000001</v>
      </c>
      <c r="MH5" s="12">
        <v>0.14824499999999999</v>
      </c>
      <c r="MI5" s="12">
        <v>0.14749724</v>
      </c>
      <c r="MJ5" s="12">
        <v>0.14687265999999999</v>
      </c>
      <c r="MK5" s="12">
        <v>0.14590322999999999</v>
      </c>
      <c r="ML5" s="12">
        <v>0.14442246</v>
      </c>
      <c r="MM5" s="12">
        <v>0.14341224999999999</v>
      </c>
      <c r="MN5" s="12">
        <v>0.14245778000000001</v>
      </c>
      <c r="MO5" s="12">
        <v>0.14180938000000001</v>
      </c>
      <c r="MP5" s="12">
        <v>0.14083186</v>
      </c>
      <c r="MQ5" s="12">
        <v>0.13999046000000001</v>
      </c>
      <c r="MR5" s="12">
        <v>0.13891228</v>
      </c>
      <c r="MS5" s="12">
        <v>0.13817054000000001</v>
      </c>
      <c r="MT5" s="12">
        <v>0.13702401</v>
      </c>
      <c r="MU5" s="12">
        <v>0.13609425999999999</v>
      </c>
      <c r="MV5" s="12">
        <v>0.13512896999999999</v>
      </c>
      <c r="MW5" s="12">
        <v>0.13468785</v>
      </c>
      <c r="MX5" s="12">
        <v>0.13471312999999999</v>
      </c>
      <c r="MY5" s="12">
        <v>0.13349229000000001</v>
      </c>
      <c r="MZ5" s="12">
        <v>0.13261728</v>
      </c>
      <c r="NA5" s="12">
        <v>0.13174164999999999</v>
      </c>
      <c r="NB5" s="12">
        <v>0.13116379</v>
      </c>
      <c r="NC5" s="12">
        <v>0.13053876</v>
      </c>
      <c r="ND5" s="12">
        <v>0.13000895000000001</v>
      </c>
      <c r="NE5" s="12">
        <v>0.12925729</v>
      </c>
      <c r="NF5" s="12">
        <v>0.12892128999999999</v>
      </c>
      <c r="NG5" s="12">
        <v>0.12826024</v>
      </c>
      <c r="NH5" s="12">
        <v>0.12747161000000001</v>
      </c>
      <c r="NI5" s="12">
        <v>0.12677574</v>
      </c>
      <c r="NJ5" s="12">
        <v>0.12623471999999999</v>
      </c>
      <c r="NK5" s="12">
        <v>0.12588104999999999</v>
      </c>
      <c r="NL5" s="12">
        <v>0.12515340999999999</v>
      </c>
      <c r="NM5" s="12">
        <v>0.12477715</v>
      </c>
      <c r="NN5" s="12">
        <v>0.12414383</v>
      </c>
      <c r="NO5" s="12">
        <v>0.12402009999999999</v>
      </c>
      <c r="NP5" s="12">
        <v>0.12372229</v>
      </c>
      <c r="NQ5" s="12">
        <v>0.12313950999999999</v>
      </c>
      <c r="NR5" s="12">
        <v>0.12266608</v>
      </c>
      <c r="NS5" s="12">
        <v>0.12225922</v>
      </c>
      <c r="NT5" s="12">
        <v>0.12173195000000001</v>
      </c>
      <c r="NU5" s="12">
        <v>0.12126813</v>
      </c>
      <c r="NV5" s="12">
        <v>0.12085431000000001</v>
      </c>
      <c r="NW5" s="12">
        <v>0.12037137000000001</v>
      </c>
      <c r="NX5" s="12">
        <v>0.12032212</v>
      </c>
      <c r="NY5" s="12">
        <v>0.11981432</v>
      </c>
      <c r="NZ5" s="12">
        <v>0.11927002</v>
      </c>
      <c r="OA5" s="12">
        <v>0.11885466</v>
      </c>
      <c r="OB5" s="12">
        <v>0.11844491</v>
      </c>
      <c r="OC5" s="12">
        <v>0.11809791</v>
      </c>
      <c r="OD5" s="12">
        <v>0.11767879000000001</v>
      </c>
      <c r="OE5" s="12">
        <v>0.11761325</v>
      </c>
      <c r="OF5" s="12">
        <v>0.11736178999999999</v>
      </c>
      <c r="OG5" s="12">
        <v>0.11692577</v>
      </c>
      <c r="OH5" s="12">
        <v>0.11668649</v>
      </c>
      <c r="OI5" s="12">
        <v>0.11657579999999999</v>
      </c>
      <c r="OJ5" s="12">
        <v>0.11637575999999999</v>
      </c>
      <c r="OK5" s="12">
        <v>0.11593803</v>
      </c>
      <c r="OL5" s="12">
        <v>0.11580172</v>
      </c>
      <c r="OM5" s="12">
        <v>0.11534638999999999</v>
      </c>
      <c r="ON5" s="12">
        <v>0.11499513</v>
      </c>
      <c r="OO5" s="12">
        <v>0.11473811</v>
      </c>
      <c r="OP5" s="12">
        <v>0.11433573</v>
      </c>
      <c r="OQ5" s="12">
        <v>0.11381959</v>
      </c>
      <c r="OR5" s="12">
        <v>0.11355738999999999</v>
      </c>
      <c r="OS5" s="12">
        <v>0.11328241</v>
      </c>
      <c r="OT5" s="12">
        <v>0.11305220000000001</v>
      </c>
      <c r="OU5" s="12">
        <v>0.11276249000000001</v>
      </c>
      <c r="OV5" s="12">
        <v>0.11269353</v>
      </c>
      <c r="OW5" s="12">
        <v>0.11250431</v>
      </c>
      <c r="OX5" s="12">
        <v>0.11259619999999999</v>
      </c>
      <c r="OY5" s="12">
        <v>0.11246515</v>
      </c>
      <c r="OZ5" s="12">
        <v>0.11234603</v>
      </c>
      <c r="PA5" s="12">
        <v>0.11210204</v>
      </c>
      <c r="PB5" s="12">
        <v>0.1117503</v>
      </c>
      <c r="PC5" s="12">
        <v>0.11156903</v>
      </c>
      <c r="PD5" s="12">
        <v>0.11122959</v>
      </c>
      <c r="PE5" s="12">
        <v>0.11123208</v>
      </c>
      <c r="PF5" s="12">
        <v>0.11107934</v>
      </c>
      <c r="PG5" s="12">
        <v>0.11082171</v>
      </c>
      <c r="PH5" s="12">
        <v>0.11048160999999999</v>
      </c>
      <c r="PI5" s="12">
        <v>0.11002255</v>
      </c>
      <c r="PJ5" s="12">
        <v>0.109933</v>
      </c>
      <c r="PK5" s="12">
        <v>0.10944442</v>
      </c>
      <c r="PL5" s="12">
        <v>0.10898469</v>
      </c>
      <c r="PM5" s="12">
        <v>0.10888064</v>
      </c>
      <c r="PN5" s="12">
        <v>0.10882287</v>
      </c>
      <c r="PO5" s="12">
        <v>0.10892236</v>
      </c>
      <c r="PP5" s="12">
        <v>0.10897585999999999</v>
      </c>
      <c r="PQ5" s="12">
        <v>0.10879601</v>
      </c>
      <c r="PR5" s="12">
        <v>0.10860092</v>
      </c>
      <c r="PS5" s="12">
        <v>0.10853322</v>
      </c>
      <c r="PT5" s="12">
        <v>0.10822217000000001</v>
      </c>
      <c r="PU5" s="12">
        <v>0.10788169</v>
      </c>
      <c r="PV5" s="12">
        <v>0.10756611000000001</v>
      </c>
      <c r="PW5" s="12">
        <v>0.1074711</v>
      </c>
      <c r="PX5" s="12">
        <v>0.10722237</v>
      </c>
      <c r="PY5" s="12">
        <v>0.10746003</v>
      </c>
      <c r="PZ5" s="12">
        <v>0.10743167000000001</v>
      </c>
      <c r="QA5" s="12">
        <v>0.10705908</v>
      </c>
      <c r="QB5" s="12">
        <v>0.10674160000000001</v>
      </c>
      <c r="QC5" s="12">
        <v>0.10662178</v>
      </c>
      <c r="QD5" s="12">
        <v>0.10638826999999999</v>
      </c>
      <c r="QE5" s="12">
        <v>0.10628493999999999</v>
      </c>
      <c r="QF5" s="12">
        <v>0.10620058</v>
      </c>
      <c r="QG5" s="12">
        <v>0.10588728</v>
      </c>
      <c r="QH5" s="12">
        <v>0.10564406</v>
      </c>
      <c r="QI5" s="12">
        <v>0.10556113</v>
      </c>
      <c r="QJ5" s="12">
        <v>0.10523299999999999</v>
      </c>
      <c r="QK5" s="12">
        <v>0.10508088</v>
      </c>
      <c r="QL5" s="12">
        <v>0.10468479999999999</v>
      </c>
      <c r="QM5" s="12">
        <v>0.10472568</v>
      </c>
      <c r="QN5" s="12">
        <v>0.10439862</v>
      </c>
      <c r="QO5" s="12">
        <v>0.10418011000000001</v>
      </c>
      <c r="QP5" s="12">
        <v>0.104176</v>
      </c>
      <c r="QQ5" s="12">
        <v>0.10413795000000001</v>
      </c>
      <c r="QR5" s="12">
        <v>0.10398308000000001</v>
      </c>
      <c r="QS5" s="12">
        <v>0.10402989999999999</v>
      </c>
      <c r="QT5" s="12">
        <v>0.10419024</v>
      </c>
      <c r="QU5" s="12">
        <v>0.10402659</v>
      </c>
      <c r="QV5" s="12">
        <v>0.10388985000000001</v>
      </c>
      <c r="QW5" s="12">
        <v>0.10388361</v>
      </c>
      <c r="QX5" s="12">
        <v>0.10388826</v>
      </c>
      <c r="QY5" s="12">
        <v>0.10358721999999999</v>
      </c>
      <c r="QZ5" s="12">
        <v>0.10319353000000001</v>
      </c>
      <c r="RA5" s="12">
        <v>0.10337939</v>
      </c>
      <c r="RB5" s="12">
        <v>0.10342575</v>
      </c>
      <c r="RC5" s="12">
        <v>0.10306345</v>
      </c>
      <c r="RD5" s="12">
        <v>0.10266066</v>
      </c>
      <c r="RE5" s="12">
        <v>0.10269093</v>
      </c>
      <c r="RF5" s="12">
        <v>0.10270662999999999</v>
      </c>
      <c r="RG5" s="12">
        <v>0.10261518</v>
      </c>
      <c r="RH5" s="12">
        <v>0.10246616</v>
      </c>
      <c r="RI5" s="12">
        <v>0.10211923000000001</v>
      </c>
      <c r="RJ5" s="12">
        <v>0.10195665</v>
      </c>
      <c r="RK5" s="12">
        <v>0.10175707000000001</v>
      </c>
      <c r="RL5" s="12">
        <v>0.10155852</v>
      </c>
      <c r="RM5" s="12">
        <v>0.10150865000000001</v>
      </c>
      <c r="RN5" s="12">
        <v>0.10148770999999999</v>
      </c>
      <c r="RO5" s="12">
        <v>0.10159646999999999</v>
      </c>
      <c r="RP5" s="12">
        <v>0.10154521</v>
      </c>
      <c r="RQ5" s="12">
        <v>0.10144043</v>
      </c>
      <c r="RR5" s="12">
        <v>0.10177198</v>
      </c>
      <c r="RS5" s="12">
        <v>0.10156403999999999</v>
      </c>
      <c r="RT5" s="12">
        <v>0.10147065</v>
      </c>
      <c r="RU5" s="12">
        <v>0.10107898</v>
      </c>
      <c r="RV5" s="12">
        <v>0.10116195</v>
      </c>
      <c r="RW5" s="12">
        <v>0.10132439</v>
      </c>
      <c r="RX5" s="12">
        <v>0.10121049</v>
      </c>
      <c r="RY5" s="12">
        <v>0.10081471</v>
      </c>
      <c r="RZ5" s="12">
        <v>0.10084833</v>
      </c>
      <c r="SA5" s="12">
        <v>0.10067644000000001</v>
      </c>
      <c r="SB5" s="12">
        <v>0.10085595</v>
      </c>
      <c r="SC5" s="12">
        <v>0.10109223000000001</v>
      </c>
      <c r="SD5" s="12">
        <v>0.10137230999999999</v>
      </c>
      <c r="SE5" s="12">
        <v>0.10143555999999999</v>
      </c>
      <c r="SF5" s="12">
        <v>0.10093154999999999</v>
      </c>
      <c r="SG5" s="12">
        <v>0.10066089</v>
      </c>
      <c r="SH5" s="12">
        <v>0.10040108</v>
      </c>
      <c r="SI5" s="12">
        <v>0.10028429</v>
      </c>
      <c r="SJ5" s="12">
        <v>0.10025386</v>
      </c>
      <c r="SK5" s="12">
        <v>0.10016812999999999</v>
      </c>
      <c r="SL5" s="12">
        <v>9.989336E-2</v>
      </c>
      <c r="SM5" s="12">
        <v>9.9719139999999998E-2</v>
      </c>
      <c r="SN5" s="12">
        <v>9.9580020000000005E-2</v>
      </c>
      <c r="SO5" s="12">
        <v>9.9374699999999996E-2</v>
      </c>
      <c r="SP5" s="12">
        <v>9.9293980000000004E-2</v>
      </c>
      <c r="SQ5" s="12">
        <v>9.9321019999999996E-2</v>
      </c>
      <c r="SR5" s="12">
        <v>9.9653480000000003E-2</v>
      </c>
      <c r="SS5" s="12">
        <v>9.9483310000000005E-2</v>
      </c>
      <c r="ST5" s="12">
        <v>9.9233929999999998E-2</v>
      </c>
      <c r="SU5" s="12">
        <v>9.9125190000000002E-2</v>
      </c>
      <c r="SV5" s="12">
        <v>9.913537E-2</v>
      </c>
      <c r="SW5" s="12">
        <v>9.9308779999999999E-2</v>
      </c>
      <c r="SX5" s="12">
        <v>9.9251610000000004E-2</v>
      </c>
      <c r="SY5" s="12">
        <v>9.9022040000000006E-2</v>
      </c>
      <c r="SZ5" s="12">
        <v>9.8675250000000006E-2</v>
      </c>
      <c r="TA5" s="12">
        <v>9.8336980000000004E-2</v>
      </c>
      <c r="TB5" s="12">
        <v>9.8146120000000003E-2</v>
      </c>
      <c r="TC5" s="12">
        <v>9.8157659999999994E-2</v>
      </c>
      <c r="TD5" s="12">
        <v>9.8082249999999996E-2</v>
      </c>
      <c r="TE5" s="12">
        <v>9.8269880000000004E-2</v>
      </c>
      <c r="TF5" s="12">
        <v>9.8205410000000007E-2</v>
      </c>
      <c r="TG5" s="12">
        <v>9.8058309999999996E-2</v>
      </c>
      <c r="TH5" s="12">
        <v>9.7864300000000001E-2</v>
      </c>
      <c r="TI5" s="12">
        <v>9.7855789999999998E-2</v>
      </c>
      <c r="TJ5" s="12">
        <v>9.7847710000000004E-2</v>
      </c>
      <c r="TK5" s="12">
        <v>9.7717960000000006E-2</v>
      </c>
      <c r="TL5" s="12">
        <v>9.7615919999999995E-2</v>
      </c>
      <c r="TM5" s="12">
        <v>9.7479319999999994E-2</v>
      </c>
      <c r="TN5" s="12">
        <v>9.7101419999999994E-2</v>
      </c>
      <c r="TO5" s="12">
        <v>9.7262730000000006E-2</v>
      </c>
      <c r="TP5" s="12">
        <v>9.7195340000000005E-2</v>
      </c>
      <c r="TQ5" s="12">
        <v>9.6862580000000004E-2</v>
      </c>
      <c r="TR5" s="12">
        <v>9.6815620000000005E-2</v>
      </c>
      <c r="TS5" s="12">
        <v>9.7025799999999995E-2</v>
      </c>
      <c r="TT5" s="12">
        <v>9.6816260000000001E-2</v>
      </c>
      <c r="TU5" s="12">
        <v>9.6515459999999997E-2</v>
      </c>
      <c r="TV5" s="12">
        <v>9.6696699999999997E-2</v>
      </c>
      <c r="TW5" s="12">
        <v>9.6548800000000004E-2</v>
      </c>
      <c r="TX5" s="12">
        <v>9.6448590000000001E-2</v>
      </c>
      <c r="TY5" s="12">
        <v>9.6348539999999996E-2</v>
      </c>
      <c r="TZ5" s="12">
        <v>9.6254339999999994E-2</v>
      </c>
      <c r="UA5" s="12">
        <v>9.5976469999999994E-2</v>
      </c>
      <c r="UB5" s="12">
        <v>9.572572E-2</v>
      </c>
      <c r="UC5" s="12">
        <v>9.5693059999999996E-2</v>
      </c>
      <c r="UD5" s="12">
        <v>9.5581159999999998E-2</v>
      </c>
      <c r="UE5" s="12">
        <v>9.5728980000000005E-2</v>
      </c>
      <c r="UF5" s="12">
        <v>9.5720589999999994E-2</v>
      </c>
      <c r="UG5" s="12">
        <v>9.55009E-2</v>
      </c>
      <c r="UH5" s="12">
        <v>9.5495460000000004E-2</v>
      </c>
      <c r="UI5" s="12">
        <v>9.5643160000000005E-2</v>
      </c>
      <c r="UJ5" s="12">
        <v>9.5775460000000007E-2</v>
      </c>
      <c r="UK5" s="12">
        <v>9.5584820000000001E-2</v>
      </c>
      <c r="UL5" s="12">
        <v>9.5512700000000006E-2</v>
      </c>
      <c r="UM5" s="12">
        <v>9.5568159999999999E-2</v>
      </c>
      <c r="UN5" s="12">
        <v>9.5644590000000002E-2</v>
      </c>
      <c r="UO5" s="12">
        <v>9.5506289999999994E-2</v>
      </c>
      <c r="UP5" s="12">
        <v>9.5199989999999998E-2</v>
      </c>
      <c r="UQ5" s="12">
        <v>9.4978209999999993E-2</v>
      </c>
      <c r="UR5" s="12">
        <v>9.5056719999999997E-2</v>
      </c>
      <c r="US5" s="12">
        <v>9.528652E-2</v>
      </c>
      <c r="UT5" s="12">
        <v>9.5164750000000006E-2</v>
      </c>
      <c r="UU5" s="12">
        <v>9.5187149999999998E-2</v>
      </c>
      <c r="UV5" s="12">
        <v>9.5237459999999996E-2</v>
      </c>
      <c r="UW5" s="12">
        <v>9.4898070000000001E-2</v>
      </c>
      <c r="UX5" s="12">
        <v>9.4739190000000001E-2</v>
      </c>
      <c r="UY5" s="12">
        <v>9.457256E-2</v>
      </c>
      <c r="UZ5" s="12">
        <v>9.4455910000000004E-2</v>
      </c>
      <c r="VA5" s="12">
        <v>9.4510140000000006E-2</v>
      </c>
      <c r="VB5" s="12">
        <v>9.4480179999999997E-2</v>
      </c>
      <c r="VC5" s="12">
        <v>9.4342999999999996E-2</v>
      </c>
      <c r="VD5" s="12">
        <v>9.4671350000000001E-2</v>
      </c>
      <c r="VE5" s="12">
        <v>9.4804449999999998E-2</v>
      </c>
      <c r="VF5" s="12">
        <v>9.4473169999999995E-2</v>
      </c>
      <c r="VG5" s="12">
        <v>9.4214510000000001E-2</v>
      </c>
      <c r="VH5" s="12">
        <v>9.4204499999999997E-2</v>
      </c>
      <c r="VI5" s="12">
        <v>9.4204109999999994E-2</v>
      </c>
      <c r="VJ5" s="12">
        <v>9.4255630000000007E-2</v>
      </c>
      <c r="VK5" s="12">
        <v>9.4334570000000006E-2</v>
      </c>
      <c r="VL5" s="12">
        <v>9.4200510000000001E-2</v>
      </c>
      <c r="VM5" s="12">
        <v>9.4104419999999994E-2</v>
      </c>
      <c r="VN5" s="12">
        <v>9.4412960000000004E-2</v>
      </c>
      <c r="VO5" s="12">
        <v>9.418348E-2</v>
      </c>
      <c r="VP5" s="12">
        <v>9.4036610000000007E-2</v>
      </c>
      <c r="VQ5" s="12">
        <v>9.3935729999999995E-2</v>
      </c>
      <c r="VR5" s="12">
        <v>9.4043719999999997E-2</v>
      </c>
      <c r="VS5" s="12">
        <v>9.4103549999999994E-2</v>
      </c>
      <c r="VT5" s="12">
        <v>9.4204819999999995E-2</v>
      </c>
      <c r="VU5" s="12">
        <v>9.4201080000000006E-2</v>
      </c>
      <c r="VV5" s="12">
        <v>9.4374050000000001E-2</v>
      </c>
      <c r="VW5" s="12">
        <v>9.4316810000000001E-2</v>
      </c>
      <c r="VX5" s="12">
        <v>9.424681E-2</v>
      </c>
      <c r="VY5" s="12">
        <v>9.4189579999999995E-2</v>
      </c>
      <c r="VZ5" s="12">
        <v>9.4138730000000004E-2</v>
      </c>
      <c r="WA5" s="12">
        <v>9.3833959999999994E-2</v>
      </c>
      <c r="WB5" s="12">
        <v>9.3776159999999997E-2</v>
      </c>
      <c r="WC5" s="12">
        <v>9.3819840000000002E-2</v>
      </c>
      <c r="WD5" s="12">
        <v>9.3612550000000003E-2</v>
      </c>
      <c r="WE5" s="12">
        <v>9.3535460000000001E-2</v>
      </c>
      <c r="WF5" s="12">
        <v>9.3487059999999997E-2</v>
      </c>
      <c r="WG5" s="12">
        <v>9.3370190000000006E-2</v>
      </c>
      <c r="WH5" s="12">
        <v>9.3482109999999993E-2</v>
      </c>
      <c r="WI5" s="12">
        <v>9.3358090000000005E-2</v>
      </c>
      <c r="WJ5" s="12">
        <v>9.3250379999999994E-2</v>
      </c>
      <c r="WK5" s="12">
        <v>9.3241480000000002E-2</v>
      </c>
      <c r="WL5" s="12">
        <v>9.3249449999999998E-2</v>
      </c>
      <c r="WM5" s="12">
        <v>9.3312489999999998E-2</v>
      </c>
      <c r="WN5" s="12">
        <v>9.3345750000000005E-2</v>
      </c>
      <c r="WO5" s="12">
        <v>9.3262670000000006E-2</v>
      </c>
      <c r="WP5" s="12">
        <v>9.3288220000000005E-2</v>
      </c>
      <c r="WQ5" s="12">
        <v>9.3392790000000003E-2</v>
      </c>
      <c r="WR5" s="12">
        <v>9.3475100000000005E-2</v>
      </c>
      <c r="WS5" s="12">
        <v>9.3501760000000003E-2</v>
      </c>
      <c r="WT5" s="12">
        <v>9.3390520000000005E-2</v>
      </c>
      <c r="WU5" s="12">
        <v>9.3585940000000006E-2</v>
      </c>
      <c r="WV5" s="12">
        <v>9.3488559999999998E-2</v>
      </c>
      <c r="WW5" s="12">
        <v>9.3516559999999999E-2</v>
      </c>
      <c r="WX5" s="12">
        <v>9.3357809999999999E-2</v>
      </c>
      <c r="WY5" s="12">
        <v>9.3099169999999995E-2</v>
      </c>
      <c r="WZ5" s="12">
        <v>9.2846460000000006E-2</v>
      </c>
      <c r="XA5" s="12">
        <v>9.255998E-2</v>
      </c>
      <c r="XB5" s="12">
        <v>9.2758560000000004E-2</v>
      </c>
      <c r="XC5" s="12">
        <v>9.2626719999999996E-2</v>
      </c>
      <c r="XD5" s="12">
        <v>9.2599819999999999E-2</v>
      </c>
      <c r="XE5" s="12">
        <v>9.2729039999999999E-2</v>
      </c>
      <c r="XF5" s="12">
        <v>9.2714249999999998E-2</v>
      </c>
      <c r="XG5" s="12">
        <v>9.2706810000000001E-2</v>
      </c>
      <c r="XH5" s="12">
        <v>9.2366199999999996E-2</v>
      </c>
      <c r="XI5" s="12">
        <v>9.2297669999999998E-2</v>
      </c>
      <c r="XJ5" s="12">
        <v>9.2164339999999997E-2</v>
      </c>
      <c r="XK5" s="12">
        <v>9.2271510000000001E-2</v>
      </c>
      <c r="XL5" s="12">
        <v>9.2298770000000002E-2</v>
      </c>
      <c r="XM5" s="12">
        <v>9.2178949999999996E-2</v>
      </c>
      <c r="XN5" s="12">
        <v>9.1881149999999995E-2</v>
      </c>
      <c r="XO5" s="12">
        <v>9.1778860000000004E-2</v>
      </c>
      <c r="XP5" s="12">
        <v>9.1746720000000004E-2</v>
      </c>
      <c r="XQ5" s="12">
        <v>9.198692E-2</v>
      </c>
      <c r="XR5" s="12">
        <v>9.2279029999999998E-2</v>
      </c>
      <c r="XS5" s="12">
        <v>9.2198550000000004E-2</v>
      </c>
      <c r="XT5" s="12">
        <v>9.2091179999999995E-2</v>
      </c>
      <c r="XU5" s="12">
        <v>9.2013849999999994E-2</v>
      </c>
      <c r="XV5" s="12">
        <v>9.1954300000000003E-2</v>
      </c>
      <c r="XW5" s="12">
        <v>9.2043719999999996E-2</v>
      </c>
      <c r="XX5" s="12">
        <v>9.1899270000000005E-2</v>
      </c>
      <c r="XY5" s="12">
        <v>9.220101E-2</v>
      </c>
      <c r="XZ5" s="12">
        <v>9.1945789999999999E-2</v>
      </c>
      <c r="YA5" s="12">
        <v>9.2032240000000001E-2</v>
      </c>
      <c r="YB5" s="12">
        <v>9.1982540000000002E-2</v>
      </c>
      <c r="YC5" s="12">
        <v>9.2004859999999994E-2</v>
      </c>
      <c r="YD5" s="12">
        <v>9.2368599999999995E-2</v>
      </c>
      <c r="YE5" s="12">
        <v>9.2320739999999998E-2</v>
      </c>
      <c r="YF5" s="12">
        <v>9.208413E-2</v>
      </c>
      <c r="YG5" s="12">
        <v>9.2001280000000005E-2</v>
      </c>
      <c r="YH5" s="12">
        <v>9.1912320000000006E-2</v>
      </c>
      <c r="YI5" s="12">
        <v>9.2151609999999995E-2</v>
      </c>
      <c r="YJ5" s="12">
        <v>9.2387339999999998E-2</v>
      </c>
      <c r="YK5" s="12">
        <v>9.2589610000000003E-2</v>
      </c>
      <c r="YL5" s="12">
        <v>9.2443070000000002E-2</v>
      </c>
      <c r="YM5" s="12">
        <v>9.2441969999999998E-2</v>
      </c>
      <c r="YN5" s="12">
        <v>9.2368850000000002E-2</v>
      </c>
      <c r="YO5" s="12">
        <v>9.2590790000000006E-2</v>
      </c>
      <c r="YP5" s="12">
        <v>9.288863E-2</v>
      </c>
      <c r="YQ5" s="12">
        <v>9.2572310000000005E-2</v>
      </c>
      <c r="YR5" s="12">
        <v>9.2484739999999996E-2</v>
      </c>
      <c r="YS5" s="12">
        <v>9.265951E-2</v>
      </c>
      <c r="YT5" s="12">
        <v>9.2540259999999999E-2</v>
      </c>
      <c r="YU5" s="12">
        <v>9.2486529999999997E-2</v>
      </c>
      <c r="YV5" s="12">
        <v>9.2374719999999994E-2</v>
      </c>
      <c r="YW5" s="12">
        <v>9.2540189999999994E-2</v>
      </c>
      <c r="YX5" s="12">
        <v>9.2649010000000004E-2</v>
      </c>
      <c r="YY5" s="12">
        <v>9.2393749999999997E-2</v>
      </c>
      <c r="YZ5" s="12">
        <v>9.246182E-2</v>
      </c>
      <c r="ZA5" s="12">
        <v>9.2481129999999995E-2</v>
      </c>
      <c r="ZB5" s="12">
        <v>9.2235380000000006E-2</v>
      </c>
      <c r="ZC5" s="12">
        <v>9.2231530000000006E-2</v>
      </c>
      <c r="ZD5" s="12">
        <v>9.2189699999999999E-2</v>
      </c>
      <c r="ZE5" s="12">
        <v>9.22481E-2</v>
      </c>
      <c r="ZF5" s="12">
        <v>9.2315120000000001E-2</v>
      </c>
      <c r="ZG5" s="12">
        <v>9.2132339999999993E-2</v>
      </c>
      <c r="ZH5" s="12">
        <v>9.2026689999999994E-2</v>
      </c>
      <c r="ZI5" s="12">
        <v>9.2115699999999995E-2</v>
      </c>
      <c r="ZJ5" s="12">
        <v>9.2136300000000004E-2</v>
      </c>
      <c r="ZK5" s="12">
        <v>9.228952E-2</v>
      </c>
      <c r="ZL5" s="12">
        <v>9.2459650000000004E-2</v>
      </c>
      <c r="ZM5" s="12">
        <v>9.2274419999999996E-2</v>
      </c>
      <c r="ZN5" s="12">
        <v>9.2407039999999996E-2</v>
      </c>
      <c r="ZO5" s="12">
        <v>9.2563320000000004E-2</v>
      </c>
      <c r="ZP5" s="12">
        <v>9.2274780000000001E-2</v>
      </c>
      <c r="ZQ5" s="12">
        <v>9.2208059999999994E-2</v>
      </c>
      <c r="ZR5" s="12">
        <v>9.2265200000000006E-2</v>
      </c>
      <c r="ZS5" s="12">
        <v>9.2221020000000001E-2</v>
      </c>
      <c r="ZT5" s="12">
        <v>9.2201489999999997E-2</v>
      </c>
      <c r="ZU5" s="12">
        <v>9.1626700000000005E-2</v>
      </c>
      <c r="ZV5" s="12">
        <v>9.1639970000000001E-2</v>
      </c>
      <c r="ZW5" s="12">
        <v>9.1901750000000004E-2</v>
      </c>
      <c r="ZX5" s="12">
        <v>9.2261220000000005E-2</v>
      </c>
      <c r="ZY5" s="12">
        <v>9.2287560000000005E-2</v>
      </c>
      <c r="ZZ5" s="12">
        <v>9.2115020000000006E-2</v>
      </c>
      <c r="AAA5" s="12">
        <v>9.2218999999999995E-2</v>
      </c>
      <c r="AAB5" s="12">
        <v>9.211859E-2</v>
      </c>
      <c r="AAC5" s="12">
        <v>9.1927010000000003E-2</v>
      </c>
      <c r="AAD5" s="12">
        <v>9.1899750000000002E-2</v>
      </c>
      <c r="AAE5" s="12">
        <v>9.196377E-2</v>
      </c>
      <c r="AAF5" s="12">
        <v>9.1988929999999997E-2</v>
      </c>
      <c r="AAG5" s="12">
        <v>9.1868870000000005E-2</v>
      </c>
      <c r="AAH5" s="12">
        <v>9.2126360000000004E-2</v>
      </c>
      <c r="AAI5" s="12">
        <v>9.1992879999999999E-2</v>
      </c>
      <c r="AAJ5" s="12">
        <v>9.2174610000000004E-2</v>
      </c>
      <c r="AAK5" s="12">
        <v>9.2486849999999995E-2</v>
      </c>
      <c r="AAL5" s="12">
        <v>9.2374479999999995E-2</v>
      </c>
      <c r="AAM5" s="12">
        <v>9.220826E-2</v>
      </c>
      <c r="AAN5" s="12">
        <v>9.2218359999999999E-2</v>
      </c>
      <c r="AAO5" s="12">
        <v>9.2110629999999999E-2</v>
      </c>
      <c r="AAP5" s="12">
        <v>9.1878539999999995E-2</v>
      </c>
      <c r="AAQ5" s="12">
        <v>9.1797329999999996E-2</v>
      </c>
      <c r="AAR5" s="12">
        <v>9.1992640000000001E-2</v>
      </c>
      <c r="AAS5" s="12">
        <v>9.1957280000000002E-2</v>
      </c>
      <c r="AAT5" s="12">
        <v>9.1948000000000002E-2</v>
      </c>
      <c r="AAU5" s="12">
        <v>9.2213050000000005E-2</v>
      </c>
      <c r="AAV5" s="12">
        <v>9.2021069999999996E-2</v>
      </c>
      <c r="AAW5" s="12">
        <v>9.2000780000000004E-2</v>
      </c>
      <c r="AAX5" s="12">
        <v>9.2033130000000005E-2</v>
      </c>
      <c r="AAY5" s="12">
        <v>9.1895039999999997E-2</v>
      </c>
      <c r="AAZ5" s="12">
        <v>9.2207170000000005E-2</v>
      </c>
      <c r="ABA5" s="12">
        <v>9.2575820000000003E-2</v>
      </c>
      <c r="ABB5" s="12">
        <v>9.2361180000000001E-2</v>
      </c>
      <c r="ABC5" s="12">
        <v>9.2243619999999998E-2</v>
      </c>
      <c r="ABD5" s="12">
        <v>9.1853500000000005E-2</v>
      </c>
      <c r="ABE5" s="12">
        <v>9.148792E-2</v>
      </c>
      <c r="ABF5" s="12">
        <v>9.131562E-2</v>
      </c>
      <c r="ABG5" s="12">
        <v>9.1266139999999996E-2</v>
      </c>
      <c r="ABH5" s="12">
        <v>9.1276659999999996E-2</v>
      </c>
      <c r="ABI5" s="12">
        <v>9.1495110000000004E-2</v>
      </c>
      <c r="ABJ5" s="12">
        <v>9.158202E-2</v>
      </c>
      <c r="ABK5" s="12">
        <v>9.1824550000000005E-2</v>
      </c>
      <c r="ABL5" s="12">
        <v>9.2139180000000001E-2</v>
      </c>
      <c r="ABM5" s="12">
        <v>9.2267340000000003E-2</v>
      </c>
      <c r="ABN5" s="12">
        <v>9.2268950000000002E-2</v>
      </c>
      <c r="ABO5" s="12">
        <v>9.2401590000000006E-2</v>
      </c>
      <c r="ABP5" s="12">
        <v>9.2378370000000001E-2</v>
      </c>
      <c r="ABQ5" s="12">
        <v>9.25232E-2</v>
      </c>
      <c r="ABR5" s="12">
        <v>9.2541310000000002E-2</v>
      </c>
      <c r="ABS5" s="12">
        <v>9.2563720000000002E-2</v>
      </c>
      <c r="ABT5" s="12">
        <v>9.2564859999999999E-2</v>
      </c>
      <c r="ABU5" s="12">
        <v>9.255932E-2</v>
      </c>
      <c r="ABV5" s="12">
        <v>9.2548000000000005E-2</v>
      </c>
      <c r="ABW5" s="12">
        <v>9.2486360000000004E-2</v>
      </c>
      <c r="ABX5" s="12">
        <v>9.2802670000000004E-2</v>
      </c>
      <c r="ABY5" s="12">
        <v>9.2954729999999999E-2</v>
      </c>
      <c r="ABZ5" s="12">
        <v>9.3080910000000003E-2</v>
      </c>
      <c r="ACA5" s="12">
        <v>9.3100340000000004E-2</v>
      </c>
      <c r="ACB5" s="12">
        <v>9.3090339999999994E-2</v>
      </c>
      <c r="ACC5" s="12">
        <v>9.3192079999999997E-2</v>
      </c>
      <c r="ACD5" s="12">
        <v>9.2988219999999996E-2</v>
      </c>
      <c r="ACE5" s="12">
        <v>9.3045699999999995E-2</v>
      </c>
      <c r="ACF5" s="12">
        <v>9.3063549999999995E-2</v>
      </c>
      <c r="ACG5" s="12">
        <v>9.2886460000000004E-2</v>
      </c>
      <c r="ACH5" s="12">
        <v>9.307116E-2</v>
      </c>
      <c r="ACI5" s="12">
        <v>9.3094689999999994E-2</v>
      </c>
      <c r="ACJ5" s="12">
        <v>9.3194819999999998E-2</v>
      </c>
      <c r="ACK5" s="12">
        <v>9.3664300000000006E-2</v>
      </c>
      <c r="ACL5" s="12">
        <v>9.3898209999999996E-2</v>
      </c>
      <c r="ACM5" s="12">
        <v>9.3847070000000005E-2</v>
      </c>
      <c r="ACN5" s="12">
        <v>9.3722330000000006E-2</v>
      </c>
      <c r="ACO5" s="12">
        <v>9.376147E-2</v>
      </c>
      <c r="ACP5" s="12">
        <v>9.3754229999999994E-2</v>
      </c>
      <c r="ACQ5" s="12">
        <v>9.3860079999999999E-2</v>
      </c>
      <c r="ACR5" s="12">
        <v>9.3961660000000002E-2</v>
      </c>
      <c r="ACS5" s="12">
        <v>9.4055849999999996E-2</v>
      </c>
      <c r="ACT5" s="12">
        <v>9.4057329999999995E-2</v>
      </c>
      <c r="ACU5" s="12">
        <v>9.4038609999999995E-2</v>
      </c>
      <c r="ACV5" s="12">
        <v>9.4356040000000002E-2</v>
      </c>
      <c r="ACW5" s="12">
        <v>9.4360189999999997E-2</v>
      </c>
      <c r="ACX5" s="12">
        <v>9.4336600000000007E-2</v>
      </c>
      <c r="ACY5" s="12">
        <v>9.4484150000000003E-2</v>
      </c>
      <c r="ACZ5" s="12">
        <v>9.4619800000000004E-2</v>
      </c>
      <c r="ADA5" s="12">
        <v>9.488502E-2</v>
      </c>
      <c r="ADB5" s="12">
        <v>9.50265E-2</v>
      </c>
      <c r="ADC5" s="12">
        <v>9.545787E-2</v>
      </c>
      <c r="ADD5" s="12">
        <v>9.5443990000000006E-2</v>
      </c>
      <c r="ADE5" s="12">
        <v>9.5364920000000006E-2</v>
      </c>
      <c r="ADF5" s="12">
        <v>9.5321470000000005E-2</v>
      </c>
      <c r="ADG5" s="12">
        <v>9.540071E-2</v>
      </c>
      <c r="ADH5" s="12">
        <v>9.5444639999999997E-2</v>
      </c>
      <c r="ADI5" s="12">
        <v>9.5570630000000004E-2</v>
      </c>
      <c r="ADJ5" s="12">
        <v>9.5537330000000004E-2</v>
      </c>
      <c r="ADK5" s="12">
        <v>9.5618980000000006E-2</v>
      </c>
      <c r="ADL5" s="12">
        <v>9.5738619999999997E-2</v>
      </c>
      <c r="ADM5" s="12">
        <v>9.5955819999999997E-2</v>
      </c>
      <c r="ADN5" s="12">
        <v>9.6246659999999998E-2</v>
      </c>
      <c r="ADO5" s="12">
        <v>9.6405249999999998E-2</v>
      </c>
      <c r="ADP5" s="12">
        <v>9.6140489999999995E-2</v>
      </c>
      <c r="ADQ5" s="12">
        <v>9.5977740000000006E-2</v>
      </c>
      <c r="ADR5" s="12">
        <v>9.5546320000000004E-2</v>
      </c>
      <c r="ADS5" s="12">
        <v>9.5221600000000003E-2</v>
      </c>
      <c r="ADT5" s="12">
        <v>9.4905400000000001E-2</v>
      </c>
      <c r="ADU5" s="12">
        <v>9.4442180000000001E-2</v>
      </c>
      <c r="ADV5" s="12">
        <v>9.4388559999999996E-2</v>
      </c>
      <c r="ADW5" s="12">
        <v>9.37336E-2</v>
      </c>
      <c r="ADX5" s="12">
        <v>9.3391639999999998E-2</v>
      </c>
      <c r="ADY5" s="12">
        <v>9.3822130000000004E-2</v>
      </c>
      <c r="ADZ5" s="12">
        <v>9.3934539999999997E-2</v>
      </c>
      <c r="AEA5" s="12">
        <v>9.392615E-2</v>
      </c>
      <c r="AEB5" s="12">
        <v>9.4068910000000006E-2</v>
      </c>
      <c r="AEC5" s="12">
        <v>9.4418909999999995E-2</v>
      </c>
      <c r="AED5" s="12">
        <v>9.4755060000000002E-2</v>
      </c>
      <c r="AEE5" s="12">
        <v>9.5083100000000004E-2</v>
      </c>
      <c r="AEF5" s="12">
        <v>9.5338580000000006E-2</v>
      </c>
      <c r="AEG5" s="12">
        <v>9.5650499999999999E-2</v>
      </c>
      <c r="AEH5" s="12">
        <v>9.5997659999999999E-2</v>
      </c>
      <c r="AEI5" s="12">
        <v>9.6412800000000007E-2</v>
      </c>
      <c r="AEJ5" s="12">
        <v>9.6696370000000004E-2</v>
      </c>
      <c r="AEK5" s="12">
        <v>9.7062560000000006E-2</v>
      </c>
      <c r="AEL5" s="12">
        <v>9.7384070000000003E-2</v>
      </c>
      <c r="AEM5" s="12">
        <v>9.7687120000000002E-2</v>
      </c>
      <c r="AEN5" s="12">
        <v>9.8102439999999999E-2</v>
      </c>
      <c r="AEO5" s="12">
        <v>9.8476969999999997E-2</v>
      </c>
      <c r="AEP5" s="12">
        <v>9.8739019999999997E-2</v>
      </c>
      <c r="AEQ5" s="12">
        <v>9.901451E-2</v>
      </c>
      <c r="AER5" s="12">
        <v>9.9242430000000006E-2</v>
      </c>
      <c r="AES5" s="12">
        <v>9.9355990000000005E-2</v>
      </c>
      <c r="AET5" s="12">
        <v>9.9595929999999999E-2</v>
      </c>
      <c r="AEU5" s="12">
        <v>9.9848699999999999E-2</v>
      </c>
      <c r="AEV5" s="12">
        <v>9.9839919999999999E-2</v>
      </c>
      <c r="AEW5" s="12">
        <v>9.997607E-2</v>
      </c>
      <c r="AEX5" s="12">
        <v>9.9986270000000002E-2</v>
      </c>
      <c r="AEY5" s="12">
        <v>0.10025449</v>
      </c>
      <c r="AEZ5" s="12">
        <v>0.10029127</v>
      </c>
      <c r="AFA5" s="12">
        <v>0.10042298</v>
      </c>
      <c r="AFB5" s="12">
        <v>0.10060864999999999</v>
      </c>
      <c r="AFC5" s="12">
        <v>0.10055944</v>
      </c>
      <c r="AFD5" s="12">
        <v>0.10068019</v>
      </c>
      <c r="AFE5" s="12">
        <v>0.10071556</v>
      </c>
      <c r="AFF5" s="12">
        <v>0.10070943</v>
      </c>
      <c r="AFG5" s="12">
        <v>0.10077036</v>
      </c>
      <c r="AFH5" s="12">
        <v>0.10093038999999999</v>
      </c>
      <c r="AFI5" s="12">
        <v>0.10100219000000001</v>
      </c>
      <c r="AFJ5" s="12">
        <v>0.10101945</v>
      </c>
      <c r="AFK5" s="12">
        <v>0.10102624</v>
      </c>
      <c r="AFL5" s="12">
        <v>0.10102646999999999</v>
      </c>
      <c r="AFM5" s="12">
        <v>0.10111832</v>
      </c>
      <c r="AFN5" s="12">
        <v>0.10117579</v>
      </c>
      <c r="AFO5" s="12">
        <v>0.10125802</v>
      </c>
      <c r="AFP5" s="12">
        <v>0.10133994</v>
      </c>
      <c r="AFQ5" s="12">
        <v>0.10151238999999999</v>
      </c>
      <c r="AFR5" s="12">
        <v>0.10172562</v>
      </c>
      <c r="AFS5" s="12">
        <v>0.10184557</v>
      </c>
      <c r="AFT5" s="12">
        <v>0.10181819</v>
      </c>
      <c r="AFU5" s="12">
        <v>0.10183975000000001</v>
      </c>
      <c r="AFV5" s="12">
        <v>0.10190436</v>
      </c>
      <c r="AFW5" s="12">
        <v>0.10181175000000001</v>
      </c>
      <c r="AFX5" s="12">
        <v>0.10174896</v>
      </c>
      <c r="AFY5" s="12">
        <v>0.10178348</v>
      </c>
      <c r="AFZ5" s="12">
        <v>0.101794</v>
      </c>
      <c r="AGA5" s="12">
        <v>0.10179626999999999</v>
      </c>
      <c r="AGB5" s="12">
        <v>0.10181228</v>
      </c>
      <c r="AGC5" s="12">
        <v>0.10192442</v>
      </c>
      <c r="AGD5" s="12">
        <v>0.10198641999999999</v>
      </c>
      <c r="AGE5" s="12">
        <v>0.10181024</v>
      </c>
      <c r="AGF5" s="12">
        <v>0.10177274</v>
      </c>
      <c r="AGG5" s="12">
        <v>0.10185151000000001</v>
      </c>
      <c r="AGH5" s="12">
        <v>0.10194475</v>
      </c>
      <c r="AGI5" s="12">
        <v>0.10215486999999999</v>
      </c>
      <c r="AGJ5" s="12">
        <v>0.10232558999999999</v>
      </c>
      <c r="AGK5" s="12">
        <v>0.1023184</v>
      </c>
      <c r="AGL5" s="12">
        <v>0.1023121</v>
      </c>
      <c r="AGM5" s="12">
        <v>0.10238532</v>
      </c>
      <c r="AGN5" s="12">
        <v>0.10237307</v>
      </c>
      <c r="AGO5" s="12">
        <v>0.1024423</v>
      </c>
      <c r="AGP5" s="12">
        <v>0.10248938</v>
      </c>
      <c r="AGQ5" s="12">
        <v>0.10265375</v>
      </c>
      <c r="AGR5" s="12">
        <v>0.10262578999999999</v>
      </c>
      <c r="AGS5" s="12">
        <v>0.10274063999999999</v>
      </c>
      <c r="AGT5" s="12">
        <v>0.10288841999999999</v>
      </c>
      <c r="AGU5" s="12">
        <v>0.10285353999999999</v>
      </c>
      <c r="AGV5" s="12">
        <v>0.1029624</v>
      </c>
      <c r="AGW5" s="12">
        <v>0.10292392</v>
      </c>
      <c r="AGX5" s="12">
        <v>0.10293816</v>
      </c>
      <c r="AGY5" s="12">
        <v>0.10287071</v>
      </c>
      <c r="AGZ5" s="12">
        <v>0.10281701</v>
      </c>
      <c r="AHA5" s="12">
        <v>0.10282456</v>
      </c>
      <c r="AHB5" s="12">
        <v>0.10278843999999999</v>
      </c>
      <c r="AHC5" s="12">
        <v>0.10282678000000001</v>
      </c>
      <c r="AHD5" s="12">
        <v>0.10272032</v>
      </c>
      <c r="AHE5" s="12">
        <v>0.10281825999999999</v>
      </c>
      <c r="AHF5" s="12">
        <v>0.10286778000000001</v>
      </c>
      <c r="AHG5" s="12">
        <v>0.10278551</v>
      </c>
      <c r="AHH5" s="12">
        <v>0.10274153</v>
      </c>
      <c r="AHI5" s="12">
        <v>0.10266569</v>
      </c>
      <c r="AHJ5" s="12">
        <v>0.10260845</v>
      </c>
      <c r="AHK5" s="12">
        <v>0.10268956999999999</v>
      </c>
      <c r="AHL5" s="12">
        <v>0.10277628</v>
      </c>
      <c r="AHM5" s="12">
        <v>0.10267231</v>
      </c>
      <c r="AHN5" s="12">
        <v>0.10271828</v>
      </c>
      <c r="AHO5" s="12">
        <v>0.10273546</v>
      </c>
      <c r="AHP5" s="12">
        <v>0.10294859000000001</v>
      </c>
      <c r="AHQ5" s="12">
        <v>0.10299656</v>
      </c>
      <c r="AHR5" s="12">
        <v>0.10296426</v>
      </c>
      <c r="AHS5" s="12">
        <v>0.10291881999999999</v>
      </c>
      <c r="AHT5" s="12">
        <v>0.10285691</v>
      </c>
      <c r="AHU5" s="12">
        <v>0.10295787000000001</v>
      </c>
      <c r="AHV5" s="12">
        <v>0.10292996</v>
      </c>
      <c r="AHW5" s="12">
        <v>0.10281274999999999</v>
      </c>
      <c r="AHX5" s="12">
        <v>0.1029568</v>
      </c>
      <c r="AHY5" s="12">
        <v>0.10277606</v>
      </c>
      <c r="AHZ5" s="12">
        <v>0.10276257</v>
      </c>
      <c r="AIA5" s="12">
        <v>0.10282838</v>
      </c>
      <c r="AIB5" s="12">
        <v>0.10282913</v>
      </c>
      <c r="AIC5" s="12">
        <v>0.10280126000000001</v>
      </c>
      <c r="AID5" s="12">
        <v>0.1029817</v>
      </c>
      <c r="AIE5" s="12">
        <v>0.1029939</v>
      </c>
      <c r="AIF5" s="12">
        <v>0.10281306</v>
      </c>
      <c r="AIG5" s="12">
        <v>0.10279261000000001</v>
      </c>
      <c r="AIH5" s="12">
        <v>0.10276696</v>
      </c>
      <c r="AII5" s="12">
        <v>0.10271211</v>
      </c>
      <c r="AIJ5" s="12">
        <v>0.102533</v>
      </c>
      <c r="AIK5" s="12">
        <v>0.1025165</v>
      </c>
      <c r="AIL5" s="12">
        <v>0.10244527</v>
      </c>
      <c r="AIM5" s="12">
        <v>0.10224802</v>
      </c>
      <c r="AIN5" s="12">
        <v>0.10215612</v>
      </c>
      <c r="AIO5" s="12">
        <v>0.10201269</v>
      </c>
      <c r="AIP5" s="12">
        <v>0.10204233</v>
      </c>
      <c r="AIQ5" s="12">
        <v>0.10189163</v>
      </c>
      <c r="AIR5" s="12">
        <v>0.10172673</v>
      </c>
      <c r="AIS5" s="12">
        <v>0.1015766</v>
      </c>
      <c r="AIT5" s="12">
        <v>0.10157035</v>
      </c>
      <c r="AIU5" s="12">
        <v>0.10156609</v>
      </c>
      <c r="AIV5" s="12">
        <v>0.1014243</v>
      </c>
      <c r="AIW5" s="12">
        <v>0.10137118000000001</v>
      </c>
      <c r="AIX5" s="12">
        <v>0.10145469999999999</v>
      </c>
      <c r="AIY5" s="12">
        <v>0.1013607</v>
      </c>
      <c r="AIZ5" s="12">
        <v>0.10140903</v>
      </c>
      <c r="AJA5" s="12">
        <v>0.10144143</v>
      </c>
      <c r="AJB5" s="12">
        <v>0.10144498</v>
      </c>
      <c r="AJC5" s="12">
        <v>0.10140953</v>
      </c>
      <c r="AJD5" s="12">
        <v>0.10138898</v>
      </c>
      <c r="AJE5" s="12">
        <v>0.10123028000000001</v>
      </c>
      <c r="AJF5" s="12">
        <v>0.1011532</v>
      </c>
      <c r="AJG5" s="12">
        <v>0.10106667</v>
      </c>
      <c r="AJH5" s="12">
        <v>0.10115307</v>
      </c>
      <c r="AJI5" s="12">
        <v>0.10108056</v>
      </c>
      <c r="AJJ5" s="12">
        <v>0.10106902</v>
      </c>
      <c r="AJK5" s="12">
        <v>0.10105735</v>
      </c>
      <c r="AJL5" s="12">
        <v>0.1009867</v>
      </c>
      <c r="AJM5" s="12">
        <v>0.10097383</v>
      </c>
      <c r="AJN5" s="12">
        <v>0.10098515</v>
      </c>
      <c r="AJO5" s="12">
        <v>0.10087834</v>
      </c>
      <c r="AJP5" s="12">
        <v>0.10078123999999999</v>
      </c>
      <c r="AJQ5" s="12">
        <v>0.1008498</v>
      </c>
      <c r="AJR5" s="12">
        <v>0.10088419</v>
      </c>
      <c r="AJS5" s="12">
        <v>0.10088005999999999</v>
      </c>
      <c r="AJT5" s="12">
        <v>0.10078417000000001</v>
      </c>
      <c r="AJU5" s="12">
        <v>0.10072213000000001</v>
      </c>
      <c r="AJV5" s="12">
        <v>0.10060697</v>
      </c>
      <c r="AJW5" s="12">
        <v>0.10048977000000001</v>
      </c>
      <c r="AJX5" s="12">
        <v>0.10050521</v>
      </c>
      <c r="AJY5" s="12">
        <v>0.10052957999999999</v>
      </c>
      <c r="AJZ5" s="12">
        <v>0.10048964000000001</v>
      </c>
      <c r="AKA5" s="12">
        <v>0.10053765000000001</v>
      </c>
      <c r="AKB5" s="12">
        <v>0.10064482</v>
      </c>
      <c r="AKC5" s="12">
        <v>0.10063962999999999</v>
      </c>
      <c r="AKD5" s="12">
        <v>0.10064194</v>
      </c>
      <c r="AKE5" s="12">
        <v>0.10065938000000001</v>
      </c>
      <c r="AKF5" s="12">
        <v>0.10072444</v>
      </c>
      <c r="AKG5" s="12">
        <v>0.10071144</v>
      </c>
      <c r="AKH5" s="12">
        <v>0.1008356</v>
      </c>
      <c r="AKI5" s="12">
        <v>0.10076286</v>
      </c>
      <c r="AKJ5" s="12">
        <v>0.10072821</v>
      </c>
      <c r="AKK5" s="12">
        <v>0.10083747</v>
      </c>
      <c r="AKL5" s="12">
        <v>0.1008344</v>
      </c>
      <c r="AKM5" s="12">
        <v>0.10074672</v>
      </c>
      <c r="AKN5" s="12">
        <v>0.10075932</v>
      </c>
      <c r="AKO5" s="12">
        <v>0.10079765</v>
      </c>
      <c r="AKP5" s="12">
        <v>0.10080591</v>
      </c>
      <c r="AKQ5" s="12">
        <v>0.10090762</v>
      </c>
      <c r="AKR5" s="12">
        <v>0.10079278</v>
      </c>
      <c r="AKS5" s="12">
        <v>0.10076011</v>
      </c>
      <c r="AKT5" s="12">
        <v>0.10071836000000001</v>
      </c>
      <c r="AKU5" s="12">
        <v>0.10068684999999999</v>
      </c>
      <c r="AKV5" s="12">
        <v>0.10057821</v>
      </c>
      <c r="AKW5" s="12">
        <v>0.10060763</v>
      </c>
      <c r="AKX5" s="12">
        <v>0.10061283</v>
      </c>
      <c r="AKY5" s="12">
        <v>0.10054875000000001</v>
      </c>
      <c r="AKZ5" s="12">
        <v>0.10037009</v>
      </c>
      <c r="ALA5" s="12">
        <v>0.10039871</v>
      </c>
      <c r="ALB5" s="12">
        <v>0.10044877000000001</v>
      </c>
      <c r="ALC5" s="12">
        <v>0.10041917</v>
      </c>
      <c r="ALD5" s="12">
        <v>0.10040706000000001</v>
      </c>
      <c r="ALE5" s="12">
        <v>0.10048405000000001</v>
      </c>
      <c r="ALF5" s="12">
        <v>0.10063643999999999</v>
      </c>
      <c r="ALG5" s="12">
        <v>0.1006427</v>
      </c>
      <c r="ALH5" s="12">
        <v>0.10070353</v>
      </c>
      <c r="ALI5" s="12">
        <v>0.10064859</v>
      </c>
      <c r="ALJ5" s="12">
        <v>0.10058452</v>
      </c>
      <c r="ALK5" s="12">
        <v>0.10042329999999999</v>
      </c>
      <c r="ALL5" s="12">
        <v>0.1003898</v>
      </c>
      <c r="ALM5" s="12">
        <v>0.10034249000000001</v>
      </c>
      <c r="ALN5" s="12">
        <v>0.10028519</v>
      </c>
      <c r="ALO5" s="12">
        <v>0.10027875999999999</v>
      </c>
      <c r="ALP5" s="12">
        <v>0.10039426999999999</v>
      </c>
      <c r="ALQ5" s="12">
        <v>0.10050433</v>
      </c>
      <c r="ALR5" s="12">
        <v>0.10047637</v>
      </c>
      <c r="ALS5" s="12">
        <v>0.10040852</v>
      </c>
      <c r="ALT5" s="12">
        <v>0.10035154</v>
      </c>
      <c r="ALU5" s="12">
        <v>0.10021064</v>
      </c>
      <c r="ALV5" s="12">
        <v>0.10018237000000001</v>
      </c>
      <c r="ALW5" s="12">
        <v>0.10010077000000001</v>
      </c>
      <c r="ALX5" s="12">
        <v>0.10006726000000001</v>
      </c>
      <c r="ALY5" s="12">
        <v>0.10002501</v>
      </c>
      <c r="ALZ5" s="12">
        <v>9.9975400000000006E-2</v>
      </c>
      <c r="AMA5" s="12">
        <v>0.10008860999999999</v>
      </c>
      <c r="AMB5" s="12">
        <v>0.10012233</v>
      </c>
      <c r="AMC5" s="12">
        <v>0.10007565</v>
      </c>
      <c r="AMD5" s="12">
        <v>9.9927299999999997E-2</v>
      </c>
      <c r="AME5" s="12">
        <v>9.9907190000000007E-2</v>
      </c>
      <c r="AMF5" s="12">
        <v>9.9981609999999999E-2</v>
      </c>
      <c r="AMG5" s="12">
        <v>0.10003469</v>
      </c>
      <c r="AMH5" s="12">
        <v>9.996497E-2</v>
      </c>
      <c r="AMI5" s="12">
        <v>9.9916329999999998E-2</v>
      </c>
      <c r="AMJ5" s="12">
        <v>0.10006704</v>
      </c>
      <c r="AMK5" s="12">
        <v>0.10007497999999999</v>
      </c>
      <c r="AML5" s="12">
        <v>9.9952860000000004E-2</v>
      </c>
      <c r="AMM5" s="12">
        <v>9.9789639999999999E-2</v>
      </c>
      <c r="AMN5" s="12">
        <v>9.9712560000000006E-2</v>
      </c>
      <c r="AMO5" s="12">
        <v>9.9629930000000005E-2</v>
      </c>
      <c r="AMP5" s="12">
        <v>9.9614090000000002E-2</v>
      </c>
      <c r="AMQ5" s="12">
        <v>9.961826E-2</v>
      </c>
      <c r="AMR5" s="12">
        <v>9.9621589999999996E-2</v>
      </c>
      <c r="AMS5" s="12">
        <v>9.9666190000000002E-2</v>
      </c>
      <c r="AMT5" s="12">
        <v>9.9751080000000006E-2</v>
      </c>
      <c r="AMU5" s="12">
        <v>9.9775569999999994E-2</v>
      </c>
      <c r="AMV5" s="12">
        <v>9.9784139999999993E-2</v>
      </c>
      <c r="AMW5" s="12">
        <v>9.9805000000000005E-2</v>
      </c>
      <c r="AMX5" s="12">
        <v>9.9838360000000001E-2</v>
      </c>
      <c r="AMY5" s="12">
        <v>9.9859710000000004E-2</v>
      </c>
      <c r="AMZ5" s="12">
        <v>9.9965639999999995E-2</v>
      </c>
      <c r="ANA5" s="12">
        <v>0.10001849</v>
      </c>
      <c r="ANB5" s="12">
        <v>0.10008896</v>
      </c>
      <c r="ANC5" s="12">
        <v>0.10005297</v>
      </c>
      <c r="AND5" s="12">
        <v>9.9985959999999999E-2</v>
      </c>
      <c r="ANE5" s="12">
        <v>0.10001445</v>
      </c>
      <c r="ANF5" s="12">
        <v>0.10003513</v>
      </c>
      <c r="ANG5" s="12">
        <v>9.9962620000000002E-2</v>
      </c>
      <c r="ANH5" s="12">
        <v>9.9864460000000002E-2</v>
      </c>
      <c r="ANI5" s="12">
        <v>9.9885890000000005E-2</v>
      </c>
      <c r="ANJ5" s="12">
        <v>9.9861400000000003E-2</v>
      </c>
      <c r="ANK5" s="12">
        <v>9.9811919999999998E-2</v>
      </c>
      <c r="ANL5" s="12">
        <v>9.9665909999999996E-2</v>
      </c>
      <c r="ANM5" s="12">
        <v>9.9683800000000003E-2</v>
      </c>
      <c r="ANN5" s="12">
        <v>9.9657350000000006E-2</v>
      </c>
      <c r="ANO5" s="12">
        <v>9.9431080000000005E-2</v>
      </c>
      <c r="ANP5" s="12">
        <v>9.9362249999999999E-2</v>
      </c>
      <c r="ANQ5" s="12">
        <v>9.9392690000000006E-2</v>
      </c>
      <c r="ANR5" s="12">
        <v>9.945735E-2</v>
      </c>
      <c r="ANS5" s="12">
        <v>9.944807E-2</v>
      </c>
      <c r="ANT5" s="12">
        <v>9.9402409999999997E-2</v>
      </c>
      <c r="ANU5" s="12">
        <v>9.93169E-2</v>
      </c>
      <c r="ANV5" s="12">
        <v>9.929839E-2</v>
      </c>
      <c r="ANW5" s="12">
        <v>9.9257479999999995E-2</v>
      </c>
      <c r="ANX5" s="12">
        <v>9.9229960000000006E-2</v>
      </c>
      <c r="ANY5" s="12">
        <v>9.9034880000000006E-2</v>
      </c>
      <c r="ANZ5" s="12">
        <v>9.8953940000000004E-2</v>
      </c>
      <c r="AOA5" s="12">
        <v>9.8952970000000001E-2</v>
      </c>
      <c r="AOB5" s="12">
        <v>9.8916619999999997E-2</v>
      </c>
      <c r="AOC5" s="12">
        <v>9.8807939999999997E-2</v>
      </c>
      <c r="AOD5" s="12">
        <v>9.883306E-2</v>
      </c>
      <c r="AOE5" s="12">
        <v>9.8796579999999995E-2</v>
      </c>
      <c r="AOF5" s="12">
        <v>9.8644280000000001E-2</v>
      </c>
      <c r="AOG5" s="12">
        <v>9.8477640000000005E-2</v>
      </c>
      <c r="AOH5" s="12">
        <v>9.8480479999999995E-2</v>
      </c>
      <c r="AOI5" s="12">
        <v>9.8612459999999999E-2</v>
      </c>
      <c r="AOJ5" s="12">
        <v>9.8671309999999998E-2</v>
      </c>
      <c r="AOK5" s="12">
        <v>9.8621249999999994E-2</v>
      </c>
      <c r="AOL5" s="12">
        <v>9.8701209999999998E-2</v>
      </c>
      <c r="AOM5" s="12">
        <v>9.8857239999999999E-2</v>
      </c>
      <c r="AON5" s="12">
        <v>9.8857819999999999E-2</v>
      </c>
      <c r="AOO5" s="12">
        <v>9.8874149999999994E-2</v>
      </c>
      <c r="AOP5" s="12">
        <v>9.8832920000000005E-2</v>
      </c>
      <c r="AOQ5" s="12">
        <v>9.8925760000000001E-2</v>
      </c>
      <c r="AOR5" s="12">
        <v>9.8973549999999993E-2</v>
      </c>
      <c r="AOS5" s="12">
        <v>9.9079790000000001E-2</v>
      </c>
      <c r="AOT5" s="12">
        <v>9.9170099999999997E-2</v>
      </c>
      <c r="AOU5" s="12">
        <v>9.9196900000000005E-2</v>
      </c>
      <c r="AOV5" s="12">
        <v>9.9185759999999998E-2</v>
      </c>
      <c r="AOW5" s="12">
        <v>9.9153240000000004E-2</v>
      </c>
      <c r="AOX5" s="12">
        <v>9.911623E-2</v>
      </c>
      <c r="AOY5" s="12">
        <v>9.9096080000000003E-2</v>
      </c>
      <c r="AOZ5" s="12">
        <v>9.9186159999999995E-2</v>
      </c>
      <c r="APA5" s="12">
        <v>9.9198770000000006E-2</v>
      </c>
      <c r="APB5" s="12">
        <v>9.916846E-2</v>
      </c>
      <c r="APC5" s="12">
        <v>9.9091680000000001E-2</v>
      </c>
      <c r="APD5" s="12">
        <v>9.9025829999999995E-2</v>
      </c>
      <c r="APE5" s="12">
        <v>9.8917459999999999E-2</v>
      </c>
      <c r="APF5" s="12">
        <v>9.8830879999999996E-2</v>
      </c>
      <c r="APG5" s="12">
        <v>9.8798659999999996E-2</v>
      </c>
      <c r="APH5" s="12">
        <v>9.8755750000000003E-2</v>
      </c>
      <c r="API5" s="12">
        <v>9.8756860000000002E-2</v>
      </c>
    </row>
    <row r="6" spans="1:1101" x14ac:dyDescent="0.2">
      <c r="A6" s="12" t="s">
        <v>34</v>
      </c>
      <c r="B6" s="12">
        <v>8.2304790000000003E-2</v>
      </c>
      <c r="C6" s="12">
        <v>8.2297690000000007E-2</v>
      </c>
      <c r="D6" s="12">
        <v>8.2364510000000002E-2</v>
      </c>
      <c r="E6" s="12">
        <v>8.2377889999999995E-2</v>
      </c>
      <c r="F6" s="12">
        <v>8.2499539999999996E-2</v>
      </c>
      <c r="G6" s="12">
        <v>8.2529870000000005E-2</v>
      </c>
      <c r="H6" s="12">
        <v>8.2671540000000002E-2</v>
      </c>
      <c r="I6" s="12">
        <v>8.2738320000000004E-2</v>
      </c>
      <c r="J6" s="12">
        <v>8.291374E-2</v>
      </c>
      <c r="K6" s="12">
        <v>8.3054660000000002E-2</v>
      </c>
      <c r="L6" s="12">
        <v>8.3118139999999993E-2</v>
      </c>
      <c r="M6" s="12">
        <v>8.3297940000000001E-2</v>
      </c>
      <c r="N6" s="12">
        <v>8.3483280000000007E-2</v>
      </c>
      <c r="O6" s="12">
        <v>8.3520730000000001E-2</v>
      </c>
      <c r="P6" s="12">
        <v>8.3603239999999995E-2</v>
      </c>
      <c r="Q6" s="12">
        <v>8.3743380000000006E-2</v>
      </c>
      <c r="R6" s="12">
        <v>8.3844829999999995E-2</v>
      </c>
      <c r="S6" s="12">
        <v>8.390446E-2</v>
      </c>
      <c r="T6" s="12">
        <v>8.3925040000000006E-2</v>
      </c>
      <c r="U6" s="12">
        <v>8.4052450000000001E-2</v>
      </c>
      <c r="V6" s="12">
        <v>8.4060339999999997E-2</v>
      </c>
      <c r="W6" s="12">
        <v>8.4132399999999996E-2</v>
      </c>
      <c r="X6" s="12">
        <v>8.4173090000000006E-2</v>
      </c>
      <c r="Y6" s="12">
        <v>8.4223489999999998E-2</v>
      </c>
      <c r="Z6" s="12">
        <v>8.4443160000000003E-2</v>
      </c>
      <c r="AA6" s="12">
        <v>8.4558300000000003E-2</v>
      </c>
      <c r="AB6" s="12">
        <v>8.4593399999999999E-2</v>
      </c>
      <c r="AC6" s="12">
        <v>8.4623429999999999E-2</v>
      </c>
      <c r="AD6" s="12">
        <v>8.4663039999999995E-2</v>
      </c>
      <c r="AE6" s="12">
        <v>8.4859130000000005E-2</v>
      </c>
      <c r="AF6" s="12">
        <v>8.5013790000000006E-2</v>
      </c>
      <c r="AG6" s="12">
        <v>8.5070430000000002E-2</v>
      </c>
      <c r="AH6" s="12">
        <v>8.5156490000000001E-2</v>
      </c>
      <c r="AI6" s="12">
        <v>8.5231470000000004E-2</v>
      </c>
      <c r="AJ6" s="12">
        <v>8.5269040000000004E-2</v>
      </c>
      <c r="AK6" s="12">
        <v>8.5232680000000005E-2</v>
      </c>
      <c r="AL6" s="12">
        <v>8.5209320000000005E-2</v>
      </c>
      <c r="AM6" s="12">
        <v>8.5283680000000001E-2</v>
      </c>
      <c r="AN6" s="12">
        <v>8.5292129999999994E-2</v>
      </c>
      <c r="AO6" s="12">
        <v>8.5257200000000005E-2</v>
      </c>
      <c r="AP6" s="12">
        <v>8.5365319999999995E-2</v>
      </c>
      <c r="AQ6" s="12">
        <v>8.5529389999999997E-2</v>
      </c>
      <c r="AR6" s="12">
        <v>8.5634429999999997E-2</v>
      </c>
      <c r="AS6" s="12">
        <v>8.5700520000000002E-2</v>
      </c>
      <c r="AT6" s="12">
        <v>8.5840109999999997E-2</v>
      </c>
      <c r="AU6" s="12">
        <v>8.5953940000000006E-2</v>
      </c>
      <c r="AV6" s="12">
        <v>8.6138629999999994E-2</v>
      </c>
      <c r="AW6" s="12">
        <v>8.6168060000000005E-2</v>
      </c>
      <c r="AX6" s="12">
        <v>8.6266129999999996E-2</v>
      </c>
      <c r="AY6" s="12">
        <v>8.6395399999999997E-2</v>
      </c>
      <c r="AZ6" s="12">
        <v>8.6588330000000005E-2</v>
      </c>
      <c r="BA6" s="12">
        <v>8.6747969999999994E-2</v>
      </c>
      <c r="BB6" s="12">
        <v>8.6923219999999995E-2</v>
      </c>
      <c r="BC6" s="12">
        <v>8.7174299999999996E-2</v>
      </c>
      <c r="BD6" s="12">
        <v>8.7391540000000004E-2</v>
      </c>
      <c r="BE6" s="12">
        <v>8.7575849999999997E-2</v>
      </c>
      <c r="BF6" s="12">
        <v>8.76831E-2</v>
      </c>
      <c r="BG6" s="12">
        <v>8.7743340000000003E-2</v>
      </c>
      <c r="BH6" s="12">
        <v>8.7757589999999996E-2</v>
      </c>
      <c r="BI6" s="12">
        <v>8.7760149999999995E-2</v>
      </c>
      <c r="BJ6" s="12">
        <v>8.7909139999999997E-2</v>
      </c>
      <c r="BK6" s="12">
        <v>8.8080919999999993E-2</v>
      </c>
      <c r="BL6" s="12">
        <v>8.8264140000000005E-2</v>
      </c>
      <c r="BM6" s="12">
        <v>8.8381269999999998E-2</v>
      </c>
      <c r="BN6" s="12">
        <v>8.8526140000000003E-2</v>
      </c>
      <c r="BO6" s="12">
        <v>8.8632050000000004E-2</v>
      </c>
      <c r="BP6" s="12">
        <v>8.8748789999999994E-2</v>
      </c>
      <c r="BQ6" s="12">
        <v>8.8877280000000003E-2</v>
      </c>
      <c r="BR6" s="12">
        <v>8.8966900000000002E-2</v>
      </c>
      <c r="BS6" s="12">
        <v>8.9079779999999997E-2</v>
      </c>
      <c r="BT6" s="12">
        <v>8.909309E-2</v>
      </c>
      <c r="BU6" s="12">
        <v>8.9086369999999998E-2</v>
      </c>
      <c r="BV6" s="12">
        <v>8.9303649999999998E-2</v>
      </c>
      <c r="BW6" s="12">
        <v>8.9497060000000003E-2</v>
      </c>
      <c r="BX6" s="12">
        <v>8.971287E-2</v>
      </c>
      <c r="BY6" s="12">
        <v>8.9931759999999999E-2</v>
      </c>
      <c r="BZ6" s="12">
        <v>9.0063790000000005E-2</v>
      </c>
      <c r="CA6" s="12">
        <v>9.0107610000000005E-2</v>
      </c>
      <c r="CB6" s="12">
        <v>9.0261830000000001E-2</v>
      </c>
      <c r="CC6" s="12">
        <v>9.0475340000000001E-2</v>
      </c>
      <c r="CD6" s="12">
        <v>9.0617050000000005E-2</v>
      </c>
      <c r="CE6" s="12">
        <v>9.0886549999999997E-2</v>
      </c>
      <c r="CF6" s="12">
        <v>9.14243E-2</v>
      </c>
      <c r="CG6" s="12">
        <v>9.1960609999999998E-2</v>
      </c>
      <c r="CH6" s="12">
        <v>9.2453759999999996E-2</v>
      </c>
      <c r="CI6" s="12">
        <v>9.2856430000000004E-2</v>
      </c>
      <c r="CJ6" s="12">
        <v>9.3157180000000006E-2</v>
      </c>
      <c r="CK6" s="12">
        <v>9.3264650000000004E-2</v>
      </c>
      <c r="CL6" s="12">
        <v>9.3071290000000001E-2</v>
      </c>
      <c r="CM6" s="12">
        <v>9.2942839999999999E-2</v>
      </c>
      <c r="CN6" s="12">
        <v>9.2756679999999994E-2</v>
      </c>
      <c r="CO6" s="12">
        <v>9.2659080000000005E-2</v>
      </c>
      <c r="CP6" s="12">
        <v>9.2685390000000006E-2</v>
      </c>
      <c r="CQ6" s="12">
        <v>9.278016E-2</v>
      </c>
      <c r="CR6" s="12">
        <v>9.2820120000000006E-2</v>
      </c>
      <c r="CS6" s="12">
        <v>9.2905139999999997E-2</v>
      </c>
      <c r="CT6" s="12">
        <v>9.2942709999999998E-2</v>
      </c>
      <c r="CU6" s="12">
        <v>9.2899380000000004E-2</v>
      </c>
      <c r="CV6" s="12">
        <v>9.2948390000000006E-2</v>
      </c>
      <c r="CW6" s="12">
        <v>9.303003E-2</v>
      </c>
      <c r="CX6" s="12">
        <v>9.3146820000000005E-2</v>
      </c>
      <c r="CY6" s="12">
        <v>9.3264390000000003E-2</v>
      </c>
      <c r="CZ6" s="12">
        <v>9.3446089999999996E-2</v>
      </c>
      <c r="DA6" s="12">
        <v>9.3589580000000006E-2</v>
      </c>
      <c r="DB6" s="12">
        <v>9.3573669999999998E-2</v>
      </c>
      <c r="DC6" s="12">
        <v>9.3748659999999998E-2</v>
      </c>
      <c r="DD6" s="12">
        <v>9.3922950000000005E-2</v>
      </c>
      <c r="DE6" s="12">
        <v>9.3918570000000007E-2</v>
      </c>
      <c r="DF6" s="12">
        <v>9.413755E-2</v>
      </c>
      <c r="DG6" s="12">
        <v>9.4362669999999996E-2</v>
      </c>
      <c r="DH6" s="12">
        <v>9.4482800000000006E-2</v>
      </c>
      <c r="DI6" s="12">
        <v>9.4653660000000001E-2</v>
      </c>
      <c r="DJ6" s="12">
        <v>9.4867389999999996E-2</v>
      </c>
      <c r="DK6" s="12">
        <v>9.5094819999999997E-2</v>
      </c>
      <c r="DL6" s="12">
        <v>9.5115569999999997E-2</v>
      </c>
      <c r="DM6" s="12">
        <v>9.5190979999999994E-2</v>
      </c>
      <c r="DN6" s="12">
        <v>9.5238690000000001E-2</v>
      </c>
      <c r="DO6" s="12">
        <v>9.5273490000000002E-2</v>
      </c>
      <c r="DP6" s="12">
        <v>9.5439769999999993E-2</v>
      </c>
      <c r="DQ6" s="12">
        <v>9.5649380000000006E-2</v>
      </c>
      <c r="DR6" s="12">
        <v>9.5949820000000005E-2</v>
      </c>
      <c r="DS6" s="12">
        <v>9.6169050000000006E-2</v>
      </c>
      <c r="DT6" s="12">
        <v>9.6290990000000007E-2</v>
      </c>
      <c r="DU6" s="12">
        <v>9.6498479999999998E-2</v>
      </c>
      <c r="DV6" s="12">
        <v>9.6750779999999995E-2</v>
      </c>
      <c r="DW6" s="12">
        <v>9.70689E-2</v>
      </c>
      <c r="DX6" s="12">
        <v>9.7386979999999998E-2</v>
      </c>
      <c r="DY6" s="12">
        <v>9.7662289999999999E-2</v>
      </c>
      <c r="DZ6" s="12">
        <v>9.7972610000000002E-2</v>
      </c>
      <c r="EA6" s="12">
        <v>9.8178799999999997E-2</v>
      </c>
      <c r="EB6" s="12">
        <v>9.8544629999999994E-2</v>
      </c>
      <c r="EC6" s="12">
        <v>9.8895469999999999E-2</v>
      </c>
      <c r="ED6" s="12">
        <v>9.9173769999999994E-2</v>
      </c>
      <c r="EE6" s="12">
        <v>9.9610069999999995E-2</v>
      </c>
      <c r="EF6" s="12">
        <v>9.9971000000000004E-2</v>
      </c>
      <c r="EG6" s="12">
        <v>0.10018226</v>
      </c>
      <c r="EH6" s="12">
        <v>0.10035513</v>
      </c>
      <c r="EI6" s="12">
        <v>0.1005981</v>
      </c>
      <c r="EJ6" s="12">
        <v>0.10089062</v>
      </c>
      <c r="EK6" s="12">
        <v>0.10115336</v>
      </c>
      <c r="EL6" s="12">
        <v>0.10147243</v>
      </c>
      <c r="EM6" s="12">
        <v>0.10179536</v>
      </c>
      <c r="EN6" s="12">
        <v>0.10211847</v>
      </c>
      <c r="EO6" s="12">
        <v>0.10235724</v>
      </c>
      <c r="EP6" s="12">
        <v>0.1025903</v>
      </c>
      <c r="EQ6" s="12">
        <v>0.10291167</v>
      </c>
      <c r="ER6" s="12">
        <v>0.10327815</v>
      </c>
      <c r="ES6" s="12">
        <v>0.10371445</v>
      </c>
      <c r="ET6" s="12">
        <v>0.10407587</v>
      </c>
      <c r="EU6" s="12">
        <v>0.10461855</v>
      </c>
      <c r="EV6" s="12">
        <v>0.10513931</v>
      </c>
      <c r="EW6" s="12">
        <v>0.10545652</v>
      </c>
      <c r="EX6" s="12">
        <v>0.10584957</v>
      </c>
      <c r="EY6" s="12">
        <v>0.10627048</v>
      </c>
      <c r="EZ6" s="12">
        <v>0.10681213000000001</v>
      </c>
      <c r="FA6" s="12">
        <v>0.10726381</v>
      </c>
      <c r="FB6" s="12">
        <v>0.10767887</v>
      </c>
      <c r="FC6" s="12">
        <v>0.10813506000000001</v>
      </c>
      <c r="FD6" s="12">
        <v>0.10872320000000001</v>
      </c>
      <c r="FE6" s="12">
        <v>0.10916786000000001</v>
      </c>
      <c r="FF6" s="12">
        <v>0.10956133999999999</v>
      </c>
      <c r="FG6" s="12">
        <v>0.11019382</v>
      </c>
      <c r="FH6" s="12">
        <v>0.11075921</v>
      </c>
      <c r="FI6" s="12">
        <v>0.11109739</v>
      </c>
      <c r="FJ6" s="12">
        <v>0.11147401999999999</v>
      </c>
      <c r="FK6" s="12">
        <v>0.1120463</v>
      </c>
      <c r="FL6" s="12">
        <v>0.11271955</v>
      </c>
      <c r="FM6" s="12">
        <v>0.11329214</v>
      </c>
      <c r="FN6" s="12">
        <v>0.11390065000000001</v>
      </c>
      <c r="FO6" s="12">
        <v>0.11458053</v>
      </c>
      <c r="FP6" s="12">
        <v>0.11514037000000001</v>
      </c>
      <c r="FQ6" s="12">
        <v>0.11589727</v>
      </c>
      <c r="FR6" s="12">
        <v>0.11671421999999999</v>
      </c>
      <c r="FS6" s="12">
        <v>0.11729161</v>
      </c>
      <c r="FT6" s="12">
        <v>0.11786359</v>
      </c>
      <c r="FU6" s="12">
        <v>0.11851032</v>
      </c>
      <c r="FV6" s="12">
        <v>0.11920169</v>
      </c>
      <c r="FW6" s="12">
        <v>0.11996911</v>
      </c>
      <c r="FX6" s="12">
        <v>0.12062798</v>
      </c>
      <c r="FY6" s="12">
        <v>0.12140692</v>
      </c>
      <c r="FZ6" s="12">
        <v>0.12229876000000001</v>
      </c>
      <c r="GA6" s="12">
        <v>0.12314314</v>
      </c>
      <c r="GB6" s="12">
        <v>0.12395385</v>
      </c>
      <c r="GC6" s="12">
        <v>0.12468483</v>
      </c>
      <c r="GD6" s="12">
        <v>0.12558298000000001</v>
      </c>
      <c r="GE6" s="12">
        <v>0.12634902000000001</v>
      </c>
      <c r="GF6" s="12">
        <v>0.12690007</v>
      </c>
      <c r="GG6" s="12">
        <v>0.12756002</v>
      </c>
      <c r="GH6" s="12">
        <v>0.12831703999999999</v>
      </c>
      <c r="GI6" s="12">
        <v>0.12911808</v>
      </c>
      <c r="GJ6" s="12">
        <v>0.13007500999999999</v>
      </c>
      <c r="GK6" s="12">
        <v>0.13097645999999999</v>
      </c>
      <c r="GL6" s="12">
        <v>0.13194283000000001</v>
      </c>
      <c r="GM6" s="12">
        <v>0.13285901999999999</v>
      </c>
      <c r="GN6" s="12">
        <v>0.13388064</v>
      </c>
      <c r="GO6" s="12">
        <v>0.13473265000000001</v>
      </c>
      <c r="GP6" s="12">
        <v>0.13564213</v>
      </c>
      <c r="GQ6" s="12">
        <v>0.13672242000000001</v>
      </c>
      <c r="GR6" s="12">
        <v>0.13774048999999999</v>
      </c>
      <c r="GS6" s="12">
        <v>0.13898165000000001</v>
      </c>
      <c r="GT6" s="12">
        <v>0.14019503</v>
      </c>
      <c r="GU6" s="12">
        <v>0.14115312999999999</v>
      </c>
      <c r="GV6" s="12">
        <v>0.14228672000000001</v>
      </c>
      <c r="GW6" s="12">
        <v>0.14352402</v>
      </c>
      <c r="GX6" s="12">
        <v>0.14469286000000001</v>
      </c>
      <c r="GY6" s="12">
        <v>0.14576600000000001</v>
      </c>
      <c r="GZ6" s="12">
        <v>0.14688261999999999</v>
      </c>
      <c r="HA6" s="12">
        <v>0.14816035</v>
      </c>
      <c r="HB6" s="12">
        <v>0.14948597</v>
      </c>
      <c r="HC6" s="12">
        <v>0.15083784</v>
      </c>
      <c r="HD6" s="12">
        <v>0.15216138000000001</v>
      </c>
      <c r="HE6" s="12">
        <v>0.15356508999999999</v>
      </c>
      <c r="HF6" s="12">
        <v>0.15495176999999999</v>
      </c>
      <c r="HG6" s="12">
        <v>0.1564034</v>
      </c>
      <c r="HH6" s="12">
        <v>0.15803241000000001</v>
      </c>
      <c r="HI6" s="12">
        <v>0.15965682</v>
      </c>
      <c r="HJ6" s="12">
        <v>0.16137406000000001</v>
      </c>
      <c r="HK6" s="12">
        <v>0.16306546999999999</v>
      </c>
      <c r="HL6" s="12">
        <v>0.16480715000000001</v>
      </c>
      <c r="HM6" s="12">
        <v>0.16661724999999999</v>
      </c>
      <c r="HN6" s="12">
        <v>0.16842530999999999</v>
      </c>
      <c r="HO6" s="12">
        <v>0.17014467999999999</v>
      </c>
      <c r="HP6" s="12">
        <v>0.17187247999999999</v>
      </c>
      <c r="HQ6" s="12">
        <v>0.17373415</v>
      </c>
      <c r="HR6" s="12">
        <v>0.17581058999999999</v>
      </c>
      <c r="HS6" s="12">
        <v>0.17793834</v>
      </c>
      <c r="HT6" s="12">
        <v>0.18001702999999999</v>
      </c>
      <c r="HU6" s="12">
        <v>0.18238325999999999</v>
      </c>
      <c r="HV6" s="12">
        <v>0.18485066</v>
      </c>
      <c r="HW6" s="12">
        <v>0.18725475999999999</v>
      </c>
      <c r="HX6" s="12">
        <v>0.18984181999999999</v>
      </c>
      <c r="HY6" s="12">
        <v>0.19246397000000001</v>
      </c>
      <c r="HZ6" s="12">
        <v>0.19521761000000001</v>
      </c>
      <c r="IA6" s="12">
        <v>0.19790342</v>
      </c>
      <c r="IB6" s="12">
        <v>0.20067028000000001</v>
      </c>
      <c r="IC6" s="12">
        <v>0.20332212</v>
      </c>
      <c r="ID6" s="12">
        <v>0.20616246999999999</v>
      </c>
      <c r="IE6" s="12">
        <v>0.20900863</v>
      </c>
      <c r="IF6" s="12">
        <v>0.21204897</v>
      </c>
      <c r="IG6" s="12">
        <v>0.21524328000000001</v>
      </c>
      <c r="IH6" s="12">
        <v>0.21862380000000001</v>
      </c>
      <c r="II6" s="12">
        <v>0.22223993</v>
      </c>
      <c r="IJ6" s="12">
        <v>0.22588968000000001</v>
      </c>
      <c r="IK6" s="12">
        <v>0.22957087000000001</v>
      </c>
      <c r="IL6" s="12">
        <v>0.23354064999999999</v>
      </c>
      <c r="IM6" s="12">
        <v>0.23786029</v>
      </c>
      <c r="IN6" s="12">
        <v>0.24208697000000001</v>
      </c>
      <c r="IO6" s="12">
        <v>0.24647337999999999</v>
      </c>
      <c r="IP6" s="12">
        <v>0.25093186000000001</v>
      </c>
      <c r="IQ6" s="12">
        <v>0.25549537999999999</v>
      </c>
      <c r="IR6" s="12">
        <v>0.26038842000000001</v>
      </c>
      <c r="IS6" s="12">
        <v>0.26504770999999999</v>
      </c>
      <c r="IT6" s="12">
        <v>0.27002633999999998</v>
      </c>
      <c r="IU6" s="12">
        <v>0.27485867000000003</v>
      </c>
      <c r="IV6" s="12">
        <v>0.27971595999999999</v>
      </c>
      <c r="IW6" s="12">
        <v>0.28466339000000002</v>
      </c>
      <c r="IX6" s="12">
        <v>0.28993616999999999</v>
      </c>
      <c r="IY6" s="12">
        <v>0.29527075000000003</v>
      </c>
      <c r="IZ6" s="12">
        <v>0.30104188999999998</v>
      </c>
      <c r="JA6" s="12">
        <v>0.3064423</v>
      </c>
      <c r="JB6" s="12">
        <v>0.31228420000000001</v>
      </c>
      <c r="JC6" s="12">
        <v>0.31837653999999999</v>
      </c>
      <c r="JD6" s="12">
        <v>0.32494539</v>
      </c>
      <c r="JE6" s="12">
        <v>0.33132594999999998</v>
      </c>
      <c r="JF6" s="12">
        <v>0.33809895000000001</v>
      </c>
      <c r="JG6" s="12">
        <v>0.34530919999999998</v>
      </c>
      <c r="JH6" s="12">
        <v>0.35234008999999999</v>
      </c>
      <c r="JI6" s="12">
        <v>0.35980134000000003</v>
      </c>
      <c r="JJ6" s="12">
        <v>0.36750513000000001</v>
      </c>
      <c r="JK6" s="12">
        <v>0.37518152999999999</v>
      </c>
      <c r="JL6" s="12">
        <v>0.38269768999999998</v>
      </c>
      <c r="JM6" s="12">
        <v>0.39038609000000002</v>
      </c>
      <c r="JN6" s="12">
        <v>0.39791559999999998</v>
      </c>
      <c r="JO6" s="12">
        <v>0.40566978999999997</v>
      </c>
      <c r="JP6" s="12">
        <v>0.41285347999999999</v>
      </c>
      <c r="JQ6" s="12">
        <v>0.42007348</v>
      </c>
      <c r="JR6" s="12">
        <v>0.42725699</v>
      </c>
      <c r="JS6" s="12">
        <v>0.4341603</v>
      </c>
      <c r="JT6" s="12">
        <v>0.44084086</v>
      </c>
      <c r="JU6" s="12">
        <v>0.44724035000000001</v>
      </c>
      <c r="JV6" s="12">
        <v>0.45356770000000002</v>
      </c>
      <c r="JW6" s="12">
        <v>0.46002643999999998</v>
      </c>
      <c r="JX6" s="12">
        <v>0.46611482999999998</v>
      </c>
      <c r="JY6" s="12">
        <v>0.47251510000000002</v>
      </c>
      <c r="JZ6" s="12">
        <v>0.47925041000000002</v>
      </c>
      <c r="KA6" s="12">
        <v>0.48507509999999998</v>
      </c>
      <c r="KB6" s="12">
        <v>0.49074822000000001</v>
      </c>
      <c r="KC6" s="12">
        <v>0.49628803999999999</v>
      </c>
      <c r="KD6" s="12">
        <v>0.50112754999999998</v>
      </c>
      <c r="KE6" s="12">
        <v>0.50541404000000001</v>
      </c>
      <c r="KF6" s="12">
        <v>0.50939769000000001</v>
      </c>
      <c r="KG6" s="12">
        <v>0.51301890000000006</v>
      </c>
      <c r="KH6" s="12">
        <v>0.51625745000000001</v>
      </c>
      <c r="KI6" s="12">
        <v>0.51859944999999996</v>
      </c>
      <c r="KJ6" s="12">
        <v>0.52144053999999995</v>
      </c>
      <c r="KK6" s="12">
        <v>0.52436455999999998</v>
      </c>
      <c r="KL6" s="12">
        <v>0.52702190000000004</v>
      </c>
      <c r="KM6" s="12">
        <v>0.53035412000000004</v>
      </c>
      <c r="KN6" s="12">
        <v>0.53070178000000001</v>
      </c>
      <c r="KO6" s="12">
        <v>0.53163417999999996</v>
      </c>
      <c r="KP6" s="12">
        <v>0.51535869999999995</v>
      </c>
      <c r="KQ6" s="12">
        <v>0.46940435000000003</v>
      </c>
      <c r="KR6" s="12">
        <v>0.43095942999999998</v>
      </c>
      <c r="KS6" s="12">
        <v>0.39913380999999998</v>
      </c>
      <c r="KT6" s="12">
        <v>0.37210955000000001</v>
      </c>
      <c r="KU6" s="12">
        <v>0.34976815</v>
      </c>
      <c r="KV6" s="12">
        <v>0.33068709000000002</v>
      </c>
      <c r="KW6" s="12">
        <v>0.31428107999999999</v>
      </c>
      <c r="KX6" s="12">
        <v>0.29977862</v>
      </c>
      <c r="KY6" s="12">
        <v>0.28716351000000001</v>
      </c>
      <c r="KZ6" s="12">
        <v>0.27567330000000001</v>
      </c>
      <c r="LA6" s="12">
        <v>0.26573020000000003</v>
      </c>
      <c r="LB6" s="12">
        <v>0.25621631</v>
      </c>
      <c r="LC6" s="12">
        <v>0.2480039</v>
      </c>
      <c r="LD6" s="12">
        <v>0.24094462999999999</v>
      </c>
      <c r="LE6" s="12">
        <v>0.23406250000000001</v>
      </c>
      <c r="LF6" s="12">
        <v>0.22746647</v>
      </c>
      <c r="LG6" s="12">
        <v>0.22167545</v>
      </c>
      <c r="LH6" s="12">
        <v>0.21653447000000001</v>
      </c>
      <c r="LI6" s="12">
        <v>0.21142027999999999</v>
      </c>
      <c r="LJ6" s="12">
        <v>0.20648633999999999</v>
      </c>
      <c r="LK6" s="12">
        <v>0.20214499999999999</v>
      </c>
      <c r="LL6" s="12">
        <v>0.19871765999999999</v>
      </c>
      <c r="LM6" s="12">
        <v>0.19465423000000001</v>
      </c>
      <c r="LN6" s="12">
        <v>0.19053569000000001</v>
      </c>
      <c r="LO6" s="12">
        <v>0.18698965000000001</v>
      </c>
      <c r="LP6" s="12">
        <v>0.18374468999999999</v>
      </c>
      <c r="LQ6" s="12">
        <v>0.18078011999999999</v>
      </c>
      <c r="LR6" s="12">
        <v>0.17759162000000001</v>
      </c>
      <c r="LS6" s="12">
        <v>0.17503025</v>
      </c>
      <c r="LT6" s="12">
        <v>0.17230912000000001</v>
      </c>
      <c r="LU6" s="12">
        <v>0.17007493000000001</v>
      </c>
      <c r="LV6" s="12">
        <v>0.16789296000000001</v>
      </c>
      <c r="LW6" s="12">
        <v>0.16571469999999999</v>
      </c>
      <c r="LX6" s="12">
        <v>0.16379331</v>
      </c>
      <c r="LY6" s="12">
        <v>0.16175297</v>
      </c>
      <c r="LZ6" s="12">
        <v>0.15994462000000001</v>
      </c>
      <c r="MA6" s="12">
        <v>0.15814961999999999</v>
      </c>
      <c r="MB6" s="12">
        <v>0.15622167000000001</v>
      </c>
      <c r="MC6" s="12">
        <v>0.15456022</v>
      </c>
      <c r="MD6" s="12">
        <v>0.15306527</v>
      </c>
      <c r="ME6" s="12">
        <v>0.1515222</v>
      </c>
      <c r="MF6" s="12">
        <v>0.14989190999999999</v>
      </c>
      <c r="MG6" s="12">
        <v>0.14848194000000001</v>
      </c>
      <c r="MH6" s="12">
        <v>0.14709472000000001</v>
      </c>
      <c r="MI6" s="12">
        <v>0.14573047</v>
      </c>
      <c r="MJ6" s="12">
        <v>0.14485116000000001</v>
      </c>
      <c r="MK6" s="12">
        <v>0.14364468999999999</v>
      </c>
      <c r="ML6" s="12">
        <v>0.14222496000000001</v>
      </c>
      <c r="MM6" s="12">
        <v>0.14106647</v>
      </c>
      <c r="MN6" s="12">
        <v>0.14006170000000001</v>
      </c>
      <c r="MO6" s="12">
        <v>0.13934373999999999</v>
      </c>
      <c r="MP6" s="12">
        <v>0.13839420999999999</v>
      </c>
      <c r="MQ6" s="12">
        <v>0.13742459000000001</v>
      </c>
      <c r="MR6" s="12">
        <v>0.13647998</v>
      </c>
      <c r="MS6" s="12">
        <v>0.13530613</v>
      </c>
      <c r="MT6" s="12">
        <v>0.13409251</v>
      </c>
      <c r="MU6" s="12">
        <v>0.13306033</v>
      </c>
      <c r="MV6" s="12">
        <v>0.13212842999999999</v>
      </c>
      <c r="MW6" s="12">
        <v>0.13152321</v>
      </c>
      <c r="MX6" s="12">
        <v>0.13137832999999999</v>
      </c>
      <c r="MY6" s="12">
        <v>0.12988583000000001</v>
      </c>
      <c r="MZ6" s="12">
        <v>0.12876693</v>
      </c>
      <c r="NA6" s="12">
        <v>0.12779773999999999</v>
      </c>
      <c r="NB6" s="12">
        <v>0.12719464999999999</v>
      </c>
      <c r="NC6" s="12">
        <v>0.12657731</v>
      </c>
      <c r="ND6" s="12">
        <v>0.1259653</v>
      </c>
      <c r="NE6" s="12">
        <v>0.12513178999999999</v>
      </c>
      <c r="NF6" s="12">
        <v>0.12467356</v>
      </c>
      <c r="NG6" s="12">
        <v>0.12417868</v>
      </c>
      <c r="NH6" s="12">
        <v>0.1228769</v>
      </c>
      <c r="NI6" s="12">
        <v>0.12234245000000001</v>
      </c>
      <c r="NJ6" s="12">
        <v>0.12175452</v>
      </c>
      <c r="NK6" s="12">
        <v>0.12127267</v>
      </c>
      <c r="NL6" s="12">
        <v>0.12075374</v>
      </c>
      <c r="NM6" s="12">
        <v>0.12049161999999999</v>
      </c>
      <c r="NN6" s="12">
        <v>0.12006319999999999</v>
      </c>
      <c r="NO6" s="12">
        <v>0.11973771</v>
      </c>
      <c r="NP6" s="12">
        <v>0.11935247</v>
      </c>
      <c r="NQ6" s="12">
        <v>0.11893671</v>
      </c>
      <c r="NR6" s="12">
        <v>0.11823319</v>
      </c>
      <c r="NS6" s="12">
        <v>0.11757316</v>
      </c>
      <c r="NT6" s="12">
        <v>0.11709276</v>
      </c>
      <c r="NU6" s="12">
        <v>0.11658350000000001</v>
      </c>
      <c r="NV6" s="12">
        <v>0.11610073999999999</v>
      </c>
      <c r="NW6" s="12">
        <v>0.11555847</v>
      </c>
      <c r="NX6" s="12">
        <v>0.11489753</v>
      </c>
      <c r="NY6" s="12">
        <v>0.11449912</v>
      </c>
      <c r="NZ6" s="12">
        <v>0.11390667</v>
      </c>
      <c r="OA6" s="12">
        <v>0.1135828</v>
      </c>
      <c r="OB6" s="12">
        <v>0.11321194</v>
      </c>
      <c r="OC6" s="12">
        <v>0.11271108000000001</v>
      </c>
      <c r="OD6" s="12">
        <v>0.11230777</v>
      </c>
      <c r="OE6" s="12">
        <v>0.11219537</v>
      </c>
      <c r="OF6" s="12">
        <v>0.11193119</v>
      </c>
      <c r="OG6" s="12">
        <v>0.11142711</v>
      </c>
      <c r="OH6" s="12">
        <v>0.11102421</v>
      </c>
      <c r="OI6" s="12">
        <v>0.11070792</v>
      </c>
      <c r="OJ6" s="12">
        <v>0.11078967000000001</v>
      </c>
      <c r="OK6" s="12">
        <v>0.11025064</v>
      </c>
      <c r="OL6" s="12">
        <v>0.11004634000000001</v>
      </c>
      <c r="OM6" s="12">
        <v>0.10953116</v>
      </c>
      <c r="ON6" s="12">
        <v>0.10924913999999999</v>
      </c>
      <c r="OO6" s="12">
        <v>0.10889823999999999</v>
      </c>
      <c r="OP6" s="12">
        <v>0.108191</v>
      </c>
      <c r="OQ6" s="12">
        <v>0.10770626</v>
      </c>
      <c r="OR6" s="12">
        <v>0.10727905</v>
      </c>
      <c r="OS6" s="12">
        <v>0.10691057</v>
      </c>
      <c r="OT6" s="12">
        <v>0.10683752000000001</v>
      </c>
      <c r="OU6" s="12">
        <v>0.10668798</v>
      </c>
      <c r="OV6" s="12">
        <v>0.10653171</v>
      </c>
      <c r="OW6" s="12">
        <v>0.10661325000000001</v>
      </c>
      <c r="OX6" s="12">
        <v>0.10643925</v>
      </c>
      <c r="OY6" s="12">
        <v>0.10610033000000001</v>
      </c>
      <c r="OZ6" s="12">
        <v>0.106324</v>
      </c>
      <c r="PA6" s="12">
        <v>0.10600886</v>
      </c>
      <c r="PB6" s="12">
        <v>0.10548323</v>
      </c>
      <c r="PC6" s="12">
        <v>0.10512201</v>
      </c>
      <c r="PD6" s="12">
        <v>0.10500205999999999</v>
      </c>
      <c r="PE6" s="12">
        <v>0.10495553000000001</v>
      </c>
      <c r="PF6" s="12">
        <v>0.10479256000000001</v>
      </c>
      <c r="PG6" s="12">
        <v>0.10429777</v>
      </c>
      <c r="PH6" s="12">
        <v>0.10414548</v>
      </c>
      <c r="PI6" s="12">
        <v>0.10376986000000001</v>
      </c>
      <c r="PJ6" s="12">
        <v>0.10335697000000001</v>
      </c>
      <c r="PK6" s="12">
        <v>0.10283921</v>
      </c>
      <c r="PL6" s="12">
        <v>0.10237250000000001</v>
      </c>
      <c r="PM6" s="12">
        <v>0.1021726</v>
      </c>
      <c r="PN6" s="12">
        <v>0.10209093</v>
      </c>
      <c r="PO6" s="12">
        <v>0.10230778</v>
      </c>
      <c r="PP6" s="12">
        <v>0.1022588</v>
      </c>
      <c r="PQ6" s="12">
        <v>0.10200149999999999</v>
      </c>
      <c r="PR6" s="12">
        <v>0.10171101</v>
      </c>
      <c r="PS6" s="12">
        <v>0.10168315</v>
      </c>
      <c r="PT6" s="12">
        <v>0.10139442999999999</v>
      </c>
      <c r="PU6" s="12">
        <v>0.10129501</v>
      </c>
      <c r="PV6" s="12">
        <v>0.10113893</v>
      </c>
      <c r="PW6" s="12">
        <v>0.10129588</v>
      </c>
      <c r="PX6" s="12">
        <v>0.10102278000000001</v>
      </c>
      <c r="PY6" s="12">
        <v>0.10116513000000001</v>
      </c>
      <c r="PZ6" s="12">
        <v>0.10114407</v>
      </c>
      <c r="QA6" s="12">
        <v>0.1005843</v>
      </c>
      <c r="QB6" s="12">
        <v>9.9924429999999995E-2</v>
      </c>
      <c r="QC6" s="12">
        <v>9.9646719999999994E-2</v>
      </c>
      <c r="QD6" s="12">
        <v>9.9586380000000002E-2</v>
      </c>
      <c r="QE6" s="12">
        <v>9.9434359999999999E-2</v>
      </c>
      <c r="QF6" s="12">
        <v>9.9364640000000004E-2</v>
      </c>
      <c r="QG6" s="12">
        <v>9.9022769999999996E-2</v>
      </c>
      <c r="QH6" s="12">
        <v>9.8885749999999994E-2</v>
      </c>
      <c r="QI6" s="12">
        <v>9.9015690000000003E-2</v>
      </c>
      <c r="QJ6" s="12">
        <v>9.8775370000000001E-2</v>
      </c>
      <c r="QK6" s="12">
        <v>9.8390569999999997E-2</v>
      </c>
      <c r="QL6" s="12">
        <v>9.8155060000000002E-2</v>
      </c>
      <c r="QM6" s="12">
        <v>9.8073499999999994E-2</v>
      </c>
      <c r="QN6" s="12">
        <v>9.7842819999999997E-2</v>
      </c>
      <c r="QO6" s="12">
        <v>9.7691009999999995E-2</v>
      </c>
      <c r="QP6" s="12">
        <v>9.7566260000000002E-2</v>
      </c>
      <c r="QQ6" s="12">
        <v>9.7277760000000005E-2</v>
      </c>
      <c r="QR6" s="12">
        <v>9.6996840000000001E-2</v>
      </c>
      <c r="QS6" s="12">
        <v>9.6721340000000003E-2</v>
      </c>
      <c r="QT6" s="12">
        <v>9.6797110000000006E-2</v>
      </c>
      <c r="QU6" s="12">
        <v>9.6842239999999996E-2</v>
      </c>
      <c r="QV6" s="12">
        <v>9.6697870000000005E-2</v>
      </c>
      <c r="QW6" s="12">
        <v>9.6552020000000002E-2</v>
      </c>
      <c r="QX6" s="12">
        <v>9.6662150000000002E-2</v>
      </c>
      <c r="QY6" s="12">
        <v>9.6402669999999996E-2</v>
      </c>
      <c r="QZ6" s="12">
        <v>9.5924809999999999E-2</v>
      </c>
      <c r="RA6" s="12">
        <v>9.6181299999999997E-2</v>
      </c>
      <c r="RB6" s="12">
        <v>9.6252989999999997E-2</v>
      </c>
      <c r="RC6" s="12">
        <v>9.5737520000000007E-2</v>
      </c>
      <c r="RD6" s="12">
        <v>9.5276420000000001E-2</v>
      </c>
      <c r="RE6" s="12">
        <v>9.5216729999999999E-2</v>
      </c>
      <c r="RF6" s="12">
        <v>9.5196489999999995E-2</v>
      </c>
      <c r="RG6" s="12">
        <v>9.5011750000000006E-2</v>
      </c>
      <c r="RH6" s="12">
        <v>9.4839039999999999E-2</v>
      </c>
      <c r="RI6" s="12">
        <v>9.4703620000000002E-2</v>
      </c>
      <c r="RJ6" s="12">
        <v>9.4609769999999996E-2</v>
      </c>
      <c r="RK6" s="12">
        <v>9.445017E-2</v>
      </c>
      <c r="RL6" s="12">
        <v>9.447055E-2</v>
      </c>
      <c r="RM6" s="12">
        <v>9.4606590000000004E-2</v>
      </c>
      <c r="RN6" s="12">
        <v>9.4345010000000007E-2</v>
      </c>
      <c r="RO6" s="12">
        <v>9.4410469999999996E-2</v>
      </c>
      <c r="RP6" s="12">
        <v>9.4405219999999998E-2</v>
      </c>
      <c r="RQ6" s="12">
        <v>9.4539890000000001E-2</v>
      </c>
      <c r="RR6" s="12">
        <v>9.4669980000000001E-2</v>
      </c>
      <c r="RS6" s="12">
        <v>9.459774E-2</v>
      </c>
      <c r="RT6" s="12">
        <v>9.4278029999999999E-2</v>
      </c>
      <c r="RU6" s="12">
        <v>9.3778429999999996E-2</v>
      </c>
      <c r="RV6" s="12">
        <v>9.3761479999999994E-2</v>
      </c>
      <c r="RW6" s="12">
        <v>9.4088619999999998E-2</v>
      </c>
      <c r="RX6" s="12">
        <v>9.3889009999999995E-2</v>
      </c>
      <c r="RY6" s="12">
        <v>9.3437359999999997E-2</v>
      </c>
      <c r="RZ6" s="12">
        <v>9.3162720000000004E-2</v>
      </c>
      <c r="SA6" s="12">
        <v>9.3217770000000005E-2</v>
      </c>
      <c r="SB6" s="12">
        <v>9.3369320000000006E-2</v>
      </c>
      <c r="SC6" s="12">
        <v>9.3557459999999995E-2</v>
      </c>
      <c r="SD6" s="12">
        <v>9.3906569999999995E-2</v>
      </c>
      <c r="SE6" s="12">
        <v>9.3946639999999998E-2</v>
      </c>
      <c r="SF6" s="12">
        <v>9.3302620000000003E-2</v>
      </c>
      <c r="SG6" s="12">
        <v>9.3081330000000004E-2</v>
      </c>
      <c r="SH6" s="12">
        <v>9.2952119999999999E-2</v>
      </c>
      <c r="SI6" s="12">
        <v>9.2958349999999995E-2</v>
      </c>
      <c r="SJ6" s="12">
        <v>9.2832460000000006E-2</v>
      </c>
      <c r="SK6" s="12">
        <v>9.2752840000000003E-2</v>
      </c>
      <c r="SL6" s="12">
        <v>9.2607439999999999E-2</v>
      </c>
      <c r="SM6" s="12">
        <v>9.2425480000000004E-2</v>
      </c>
      <c r="SN6" s="12">
        <v>9.2337580000000002E-2</v>
      </c>
      <c r="SO6" s="12">
        <v>9.2033550000000006E-2</v>
      </c>
      <c r="SP6" s="12">
        <v>9.208102E-2</v>
      </c>
      <c r="SQ6" s="12">
        <v>9.2067579999999996E-2</v>
      </c>
      <c r="SR6" s="12">
        <v>9.2283710000000005E-2</v>
      </c>
      <c r="SS6" s="12">
        <v>9.2288060000000005E-2</v>
      </c>
      <c r="ST6" s="12">
        <v>9.1979379999999999E-2</v>
      </c>
      <c r="SU6" s="12">
        <v>9.1868930000000001E-2</v>
      </c>
      <c r="SV6" s="12">
        <v>9.1745950000000007E-2</v>
      </c>
      <c r="SW6" s="12">
        <v>9.1876749999999993E-2</v>
      </c>
      <c r="SX6" s="12">
        <v>9.1725870000000001E-2</v>
      </c>
      <c r="SY6" s="12">
        <v>9.152383E-2</v>
      </c>
      <c r="SZ6" s="12">
        <v>9.0990550000000003E-2</v>
      </c>
      <c r="TA6" s="12">
        <v>9.0881809999999993E-2</v>
      </c>
      <c r="TB6" s="12">
        <v>9.073676E-2</v>
      </c>
      <c r="TC6" s="12">
        <v>9.0719579999999994E-2</v>
      </c>
      <c r="TD6" s="12">
        <v>9.0559379999999995E-2</v>
      </c>
      <c r="TE6" s="12">
        <v>9.0629699999999994E-2</v>
      </c>
      <c r="TF6" s="12">
        <v>9.038591E-2</v>
      </c>
      <c r="TG6" s="12">
        <v>9.0362810000000002E-2</v>
      </c>
      <c r="TH6" s="12">
        <v>9.0176779999999998E-2</v>
      </c>
      <c r="TI6" s="12">
        <v>8.9967779999999997E-2</v>
      </c>
      <c r="TJ6" s="12">
        <v>8.9911619999999998E-2</v>
      </c>
      <c r="TK6" s="12">
        <v>8.9876230000000001E-2</v>
      </c>
      <c r="TL6" s="12">
        <v>8.9838200000000007E-2</v>
      </c>
      <c r="TM6" s="12">
        <v>8.9631219999999998E-2</v>
      </c>
      <c r="TN6" s="12">
        <v>8.9352760000000003E-2</v>
      </c>
      <c r="TO6" s="12">
        <v>8.9439900000000003E-2</v>
      </c>
      <c r="TP6" s="12">
        <v>8.9262839999999996E-2</v>
      </c>
      <c r="TQ6" s="12">
        <v>8.9173000000000002E-2</v>
      </c>
      <c r="TR6" s="12">
        <v>8.9278670000000004E-2</v>
      </c>
      <c r="TS6" s="12">
        <v>8.9448940000000005E-2</v>
      </c>
      <c r="TT6" s="12">
        <v>8.9236270000000006E-2</v>
      </c>
      <c r="TU6" s="12">
        <v>8.8995210000000005E-2</v>
      </c>
      <c r="TV6" s="12">
        <v>8.9305140000000005E-2</v>
      </c>
      <c r="TW6" s="12">
        <v>8.9396779999999995E-2</v>
      </c>
      <c r="TX6" s="12">
        <v>8.9216019999999993E-2</v>
      </c>
      <c r="TY6" s="12">
        <v>8.8923790000000003E-2</v>
      </c>
      <c r="TZ6" s="12">
        <v>8.8505459999999994E-2</v>
      </c>
      <c r="UA6" s="12">
        <v>8.8470350000000003E-2</v>
      </c>
      <c r="UB6" s="12">
        <v>8.8217240000000002E-2</v>
      </c>
      <c r="UC6" s="12">
        <v>8.806841E-2</v>
      </c>
      <c r="UD6" s="12">
        <v>8.8117039999999994E-2</v>
      </c>
      <c r="UE6" s="12">
        <v>8.8203450000000003E-2</v>
      </c>
      <c r="UF6" s="12">
        <v>8.8224239999999995E-2</v>
      </c>
      <c r="UG6" s="12">
        <v>8.7845160000000005E-2</v>
      </c>
      <c r="UH6" s="12">
        <v>8.7814160000000002E-2</v>
      </c>
      <c r="UI6" s="12">
        <v>8.7965550000000003E-2</v>
      </c>
      <c r="UJ6" s="12">
        <v>8.801428E-2</v>
      </c>
      <c r="UK6" s="12">
        <v>8.795538E-2</v>
      </c>
      <c r="UL6" s="12">
        <v>8.781891E-2</v>
      </c>
      <c r="UM6" s="12">
        <v>8.7696750000000004E-2</v>
      </c>
      <c r="UN6" s="12">
        <v>8.7558849999999994E-2</v>
      </c>
      <c r="UO6" s="12">
        <v>8.7578760000000005E-2</v>
      </c>
      <c r="UP6" s="12">
        <v>8.7422360000000005E-2</v>
      </c>
      <c r="UQ6" s="12">
        <v>8.708813E-2</v>
      </c>
      <c r="UR6" s="12">
        <v>8.70475E-2</v>
      </c>
      <c r="US6" s="12">
        <v>8.7250499999999995E-2</v>
      </c>
      <c r="UT6" s="12">
        <v>8.7075310000000003E-2</v>
      </c>
      <c r="UU6" s="12">
        <v>8.7148939999999994E-2</v>
      </c>
      <c r="UV6" s="12">
        <v>8.721951E-2</v>
      </c>
      <c r="UW6" s="12">
        <v>8.698997E-2</v>
      </c>
      <c r="UX6" s="12">
        <v>8.6855310000000005E-2</v>
      </c>
      <c r="UY6" s="12">
        <v>8.6699999999999999E-2</v>
      </c>
      <c r="UZ6" s="12">
        <v>8.6594550000000006E-2</v>
      </c>
      <c r="VA6" s="12">
        <v>8.6639610000000006E-2</v>
      </c>
      <c r="VB6" s="12">
        <v>8.679808E-2</v>
      </c>
      <c r="VC6" s="12">
        <v>8.6785570000000006E-2</v>
      </c>
      <c r="VD6" s="12">
        <v>8.6802870000000004E-2</v>
      </c>
      <c r="VE6" s="12">
        <v>8.7002380000000004E-2</v>
      </c>
      <c r="VF6" s="12">
        <v>8.6632829999999994E-2</v>
      </c>
      <c r="VG6" s="12">
        <v>8.6514339999999995E-2</v>
      </c>
      <c r="VH6" s="12">
        <v>8.6314959999999996E-2</v>
      </c>
      <c r="VI6" s="12">
        <v>8.6468530000000002E-2</v>
      </c>
      <c r="VJ6" s="12">
        <v>8.6475689999999994E-2</v>
      </c>
      <c r="VK6" s="12">
        <v>8.6439189999999999E-2</v>
      </c>
      <c r="VL6" s="12">
        <v>8.6404480000000006E-2</v>
      </c>
      <c r="VM6" s="12">
        <v>8.6236289999999993E-2</v>
      </c>
      <c r="VN6" s="12">
        <v>8.645253E-2</v>
      </c>
      <c r="VO6" s="12">
        <v>8.6293389999999998E-2</v>
      </c>
      <c r="VP6" s="12">
        <v>8.6114750000000004E-2</v>
      </c>
      <c r="VQ6" s="12">
        <v>8.6045070000000001E-2</v>
      </c>
      <c r="VR6" s="12">
        <v>8.614463E-2</v>
      </c>
      <c r="VS6" s="12">
        <v>8.6332839999999994E-2</v>
      </c>
      <c r="VT6" s="12">
        <v>8.6378460000000004E-2</v>
      </c>
      <c r="VU6" s="12">
        <v>8.6428459999999999E-2</v>
      </c>
      <c r="VV6" s="12">
        <v>8.6230500000000002E-2</v>
      </c>
      <c r="VW6" s="12">
        <v>8.6271749999999994E-2</v>
      </c>
      <c r="VX6" s="12">
        <v>8.6486179999999996E-2</v>
      </c>
      <c r="VY6" s="12">
        <v>8.6304179999999994E-2</v>
      </c>
      <c r="VZ6" s="12">
        <v>8.6167499999999994E-2</v>
      </c>
      <c r="WA6" s="12">
        <v>8.5858519999999994E-2</v>
      </c>
      <c r="WB6" s="12">
        <v>8.5868269999999997E-2</v>
      </c>
      <c r="WC6" s="12">
        <v>8.5938189999999998E-2</v>
      </c>
      <c r="WD6" s="12">
        <v>8.602361E-2</v>
      </c>
      <c r="WE6" s="12">
        <v>8.6058750000000003E-2</v>
      </c>
      <c r="WF6" s="12">
        <v>8.5883299999999996E-2</v>
      </c>
      <c r="WG6" s="12">
        <v>8.5967269999999998E-2</v>
      </c>
      <c r="WH6" s="12">
        <v>8.6277179999999995E-2</v>
      </c>
      <c r="WI6" s="12">
        <v>8.6015380000000002E-2</v>
      </c>
      <c r="WJ6" s="12">
        <v>8.5736259999999995E-2</v>
      </c>
      <c r="WK6" s="12">
        <v>8.5736499999999993E-2</v>
      </c>
      <c r="WL6" s="12">
        <v>8.5682359999999999E-2</v>
      </c>
      <c r="WM6" s="12">
        <v>8.5882269999999997E-2</v>
      </c>
      <c r="WN6" s="12">
        <v>8.5905709999999996E-2</v>
      </c>
      <c r="WO6" s="12">
        <v>8.5828890000000005E-2</v>
      </c>
      <c r="WP6" s="12">
        <v>8.5841509999999996E-2</v>
      </c>
      <c r="WQ6" s="12">
        <v>8.6032929999999994E-2</v>
      </c>
      <c r="WR6" s="12">
        <v>8.5905780000000001E-2</v>
      </c>
      <c r="WS6" s="12">
        <v>8.5905079999999995E-2</v>
      </c>
      <c r="WT6" s="12">
        <v>8.5881940000000004E-2</v>
      </c>
      <c r="WU6" s="12">
        <v>8.6016449999999994E-2</v>
      </c>
      <c r="WV6" s="12">
        <v>8.5852239999999996E-2</v>
      </c>
      <c r="WW6" s="12">
        <v>8.556279E-2</v>
      </c>
      <c r="WX6" s="12">
        <v>8.5446519999999998E-2</v>
      </c>
      <c r="WY6" s="12">
        <v>8.5200339999999999E-2</v>
      </c>
      <c r="WZ6" s="12">
        <v>8.5137420000000005E-2</v>
      </c>
      <c r="XA6" s="12">
        <v>8.4940710000000003E-2</v>
      </c>
      <c r="XB6" s="12">
        <v>8.5019780000000003E-2</v>
      </c>
      <c r="XC6" s="12">
        <v>8.4980479999999997E-2</v>
      </c>
      <c r="XD6" s="12">
        <v>8.4924749999999993E-2</v>
      </c>
      <c r="XE6" s="12">
        <v>8.4692310000000007E-2</v>
      </c>
      <c r="XF6" s="12">
        <v>8.4508490000000006E-2</v>
      </c>
      <c r="XG6" s="12">
        <v>8.4616010000000005E-2</v>
      </c>
      <c r="XH6" s="12">
        <v>8.4744150000000004E-2</v>
      </c>
      <c r="XI6" s="12">
        <v>8.4658319999999995E-2</v>
      </c>
      <c r="XJ6" s="12">
        <v>8.439895E-2</v>
      </c>
      <c r="XK6" s="12">
        <v>8.4339460000000005E-2</v>
      </c>
      <c r="XL6" s="12">
        <v>8.4405110000000005E-2</v>
      </c>
      <c r="XM6" s="12">
        <v>8.4361829999999999E-2</v>
      </c>
      <c r="XN6" s="12">
        <v>8.4287600000000004E-2</v>
      </c>
      <c r="XO6" s="12">
        <v>8.4212750000000003E-2</v>
      </c>
      <c r="XP6" s="12">
        <v>8.4143079999999995E-2</v>
      </c>
      <c r="XQ6" s="12">
        <v>8.4221130000000005E-2</v>
      </c>
      <c r="XR6" s="12">
        <v>8.4363099999999996E-2</v>
      </c>
      <c r="XS6" s="12">
        <v>8.4236099999999994E-2</v>
      </c>
      <c r="XT6" s="12">
        <v>8.4177740000000001E-2</v>
      </c>
      <c r="XU6" s="12">
        <v>8.4234989999999996E-2</v>
      </c>
      <c r="XV6" s="12">
        <v>8.4123000000000003E-2</v>
      </c>
      <c r="XW6" s="12">
        <v>8.4168060000000003E-2</v>
      </c>
      <c r="XX6" s="12">
        <v>8.4288749999999996E-2</v>
      </c>
      <c r="XY6" s="12">
        <v>8.4495689999999998E-2</v>
      </c>
      <c r="XZ6" s="12">
        <v>8.4532239999999995E-2</v>
      </c>
      <c r="YA6" s="12">
        <v>8.4512299999999999E-2</v>
      </c>
      <c r="YB6" s="12">
        <v>8.4265679999999996E-2</v>
      </c>
      <c r="YC6" s="12">
        <v>8.4254410000000002E-2</v>
      </c>
      <c r="YD6" s="12">
        <v>8.4538130000000003E-2</v>
      </c>
      <c r="YE6" s="12">
        <v>8.4553749999999997E-2</v>
      </c>
      <c r="YF6" s="12">
        <v>8.4439570000000005E-2</v>
      </c>
      <c r="YG6" s="12">
        <v>8.4380720000000006E-2</v>
      </c>
      <c r="YH6" s="12">
        <v>8.4374130000000006E-2</v>
      </c>
      <c r="YI6" s="12">
        <v>8.4647500000000001E-2</v>
      </c>
      <c r="YJ6" s="12">
        <v>8.4574129999999997E-2</v>
      </c>
      <c r="YK6" s="12">
        <v>8.4699849999999993E-2</v>
      </c>
      <c r="YL6" s="12">
        <v>8.4643159999999995E-2</v>
      </c>
      <c r="YM6" s="12">
        <v>8.4548180000000001E-2</v>
      </c>
      <c r="YN6" s="12">
        <v>8.4553630000000005E-2</v>
      </c>
      <c r="YO6" s="12">
        <v>8.4759349999999997E-2</v>
      </c>
      <c r="YP6" s="12">
        <v>8.4837270000000006E-2</v>
      </c>
      <c r="YQ6" s="12">
        <v>8.4724759999999996E-2</v>
      </c>
      <c r="YR6" s="12">
        <v>8.4667019999999996E-2</v>
      </c>
      <c r="YS6" s="12">
        <v>8.4693039999999997E-2</v>
      </c>
      <c r="YT6" s="12">
        <v>8.4469550000000004E-2</v>
      </c>
      <c r="YU6" s="12">
        <v>8.4309839999999997E-2</v>
      </c>
      <c r="YV6" s="12">
        <v>8.4180900000000003E-2</v>
      </c>
      <c r="YW6" s="12">
        <v>8.4219630000000004E-2</v>
      </c>
      <c r="YX6" s="12">
        <v>8.4151630000000005E-2</v>
      </c>
      <c r="YY6" s="12">
        <v>8.4113439999999998E-2</v>
      </c>
      <c r="YZ6" s="12">
        <v>8.4208610000000003E-2</v>
      </c>
      <c r="ZA6" s="12">
        <v>8.4266960000000002E-2</v>
      </c>
      <c r="ZB6" s="12">
        <v>8.4202689999999997E-2</v>
      </c>
      <c r="ZC6" s="12">
        <v>8.4189490000000006E-2</v>
      </c>
      <c r="ZD6" s="12">
        <v>8.4086099999999997E-2</v>
      </c>
      <c r="ZE6" s="12">
        <v>8.4080349999999998E-2</v>
      </c>
      <c r="ZF6" s="12">
        <v>8.4118830000000006E-2</v>
      </c>
      <c r="ZG6" s="12">
        <v>8.3824689999999993E-2</v>
      </c>
      <c r="ZH6" s="12">
        <v>8.3795560000000005E-2</v>
      </c>
      <c r="ZI6" s="12">
        <v>8.3885029999999999E-2</v>
      </c>
      <c r="ZJ6" s="12">
        <v>8.4278779999999998E-2</v>
      </c>
      <c r="ZK6" s="12">
        <v>8.4452680000000002E-2</v>
      </c>
      <c r="ZL6" s="12">
        <v>8.444981E-2</v>
      </c>
      <c r="ZM6" s="12">
        <v>8.4355769999999997E-2</v>
      </c>
      <c r="ZN6" s="12">
        <v>8.4285020000000002E-2</v>
      </c>
      <c r="ZO6" s="12">
        <v>8.4418240000000005E-2</v>
      </c>
      <c r="ZP6" s="12">
        <v>8.4366640000000007E-2</v>
      </c>
      <c r="ZQ6" s="12">
        <v>8.4328180000000003E-2</v>
      </c>
      <c r="ZR6" s="12">
        <v>8.4491570000000002E-2</v>
      </c>
      <c r="ZS6" s="12">
        <v>8.4429119999999996E-2</v>
      </c>
      <c r="ZT6" s="12">
        <v>8.4277879999999999E-2</v>
      </c>
      <c r="ZU6" s="12">
        <v>8.3884829999999994E-2</v>
      </c>
      <c r="ZV6" s="12">
        <v>8.3841659999999998E-2</v>
      </c>
      <c r="ZW6" s="12">
        <v>8.3659259999999999E-2</v>
      </c>
      <c r="ZX6" s="12">
        <v>8.3890019999999996E-2</v>
      </c>
      <c r="ZY6" s="12">
        <v>8.382858E-2</v>
      </c>
      <c r="ZZ6" s="12">
        <v>8.3905930000000004E-2</v>
      </c>
      <c r="AAA6" s="12">
        <v>8.3899089999999996E-2</v>
      </c>
      <c r="AAB6" s="12">
        <v>8.3778480000000002E-2</v>
      </c>
      <c r="AAC6" s="12">
        <v>8.3668469999999995E-2</v>
      </c>
      <c r="AAD6" s="12">
        <v>8.3569889999999994E-2</v>
      </c>
      <c r="AAE6" s="12">
        <v>8.3778160000000004E-2</v>
      </c>
      <c r="AAF6" s="12">
        <v>8.3916489999999996E-2</v>
      </c>
      <c r="AAG6" s="12">
        <v>8.3743559999999995E-2</v>
      </c>
      <c r="AAH6" s="12">
        <v>8.3733920000000003E-2</v>
      </c>
      <c r="AAI6" s="12">
        <v>8.3768010000000004E-2</v>
      </c>
      <c r="AAJ6" s="12">
        <v>8.3845639999999999E-2</v>
      </c>
      <c r="AAK6" s="12">
        <v>8.4063819999999997E-2</v>
      </c>
      <c r="AAL6" s="12">
        <v>8.4001919999999994E-2</v>
      </c>
      <c r="AAM6" s="12">
        <v>8.3931660000000005E-2</v>
      </c>
      <c r="AAN6" s="12">
        <v>8.4092730000000004E-2</v>
      </c>
      <c r="AAO6" s="12">
        <v>8.406226E-2</v>
      </c>
      <c r="AAP6" s="12">
        <v>8.4005720000000006E-2</v>
      </c>
      <c r="AAQ6" s="12">
        <v>8.3788559999999998E-2</v>
      </c>
      <c r="AAR6" s="12">
        <v>8.3790290000000003E-2</v>
      </c>
      <c r="AAS6" s="12">
        <v>8.3712590000000003E-2</v>
      </c>
      <c r="AAT6" s="12">
        <v>8.3675869999999999E-2</v>
      </c>
      <c r="AAU6" s="12">
        <v>8.3671770000000006E-2</v>
      </c>
      <c r="AAV6" s="12">
        <v>8.3653489999999997E-2</v>
      </c>
      <c r="AAW6" s="12">
        <v>8.3790760000000006E-2</v>
      </c>
      <c r="AAX6" s="12">
        <v>8.3740300000000004E-2</v>
      </c>
      <c r="AAY6" s="12">
        <v>8.3739540000000001E-2</v>
      </c>
      <c r="AAZ6" s="12">
        <v>8.3654119999999998E-2</v>
      </c>
      <c r="ABA6" s="12">
        <v>8.3918859999999998E-2</v>
      </c>
      <c r="ABB6" s="12">
        <v>8.3952559999999996E-2</v>
      </c>
      <c r="ABC6" s="12">
        <v>8.3873970000000006E-2</v>
      </c>
      <c r="ABD6" s="12">
        <v>8.3505770000000007E-2</v>
      </c>
      <c r="ABE6" s="12">
        <v>8.3358429999999997E-2</v>
      </c>
      <c r="ABF6" s="12">
        <v>8.327089E-2</v>
      </c>
      <c r="ABG6" s="12">
        <v>8.3289329999999995E-2</v>
      </c>
      <c r="ABH6" s="12">
        <v>8.3358070000000006E-2</v>
      </c>
      <c r="ABI6" s="12">
        <v>8.3582299999999998E-2</v>
      </c>
      <c r="ABJ6" s="12">
        <v>8.3345909999999995E-2</v>
      </c>
      <c r="ABK6" s="12">
        <v>8.3457470000000006E-2</v>
      </c>
      <c r="ABL6" s="12">
        <v>8.3681560000000002E-2</v>
      </c>
      <c r="ABM6" s="12">
        <v>8.3883650000000004E-2</v>
      </c>
      <c r="ABN6" s="12">
        <v>8.3890850000000003E-2</v>
      </c>
      <c r="ABO6" s="12">
        <v>8.4092550000000002E-2</v>
      </c>
      <c r="ABP6" s="12">
        <v>8.4083859999999996E-2</v>
      </c>
      <c r="ABQ6" s="12">
        <v>8.4096119999999996E-2</v>
      </c>
      <c r="ABR6" s="12">
        <v>8.407879E-2</v>
      </c>
      <c r="ABS6" s="12">
        <v>8.4135849999999998E-2</v>
      </c>
      <c r="ABT6" s="12">
        <v>8.3934179999999997E-2</v>
      </c>
      <c r="ABU6" s="12">
        <v>8.3894560000000007E-2</v>
      </c>
      <c r="ABV6" s="12">
        <v>8.4081359999999994E-2</v>
      </c>
      <c r="ABW6" s="12">
        <v>8.4072839999999996E-2</v>
      </c>
      <c r="ABX6" s="12">
        <v>8.4322850000000005E-2</v>
      </c>
      <c r="ABY6" s="12">
        <v>8.4464600000000001E-2</v>
      </c>
      <c r="ABZ6" s="12">
        <v>8.4676890000000005E-2</v>
      </c>
      <c r="ACA6" s="12">
        <v>8.481793E-2</v>
      </c>
      <c r="ACB6" s="12">
        <v>8.4862469999999995E-2</v>
      </c>
      <c r="ACC6" s="12">
        <v>8.5033860000000003E-2</v>
      </c>
      <c r="ACD6" s="12">
        <v>8.4970829999999997E-2</v>
      </c>
      <c r="ACE6" s="12">
        <v>8.4967420000000002E-2</v>
      </c>
      <c r="ACF6" s="12">
        <v>8.4983349999999999E-2</v>
      </c>
      <c r="ACG6" s="12">
        <v>8.4779510000000002E-2</v>
      </c>
      <c r="ACH6" s="12">
        <v>8.4827570000000005E-2</v>
      </c>
      <c r="ACI6" s="12">
        <v>8.4867049999999999E-2</v>
      </c>
      <c r="ACJ6" s="12">
        <v>8.5077979999999997E-2</v>
      </c>
      <c r="ACK6" s="12">
        <v>8.5335010000000003E-2</v>
      </c>
      <c r="ACL6" s="12">
        <v>8.5652099999999995E-2</v>
      </c>
      <c r="ACM6" s="12">
        <v>8.5764729999999997E-2</v>
      </c>
      <c r="ACN6" s="12">
        <v>8.5742810000000003E-2</v>
      </c>
      <c r="ACO6" s="12">
        <v>8.5720980000000002E-2</v>
      </c>
      <c r="ACP6" s="12">
        <v>8.5834830000000001E-2</v>
      </c>
      <c r="ACQ6" s="12">
        <v>8.5836229999999999E-2</v>
      </c>
      <c r="ACR6" s="12">
        <v>8.606838E-2</v>
      </c>
      <c r="ACS6" s="12">
        <v>8.6217470000000004E-2</v>
      </c>
      <c r="ACT6" s="12">
        <v>8.6192580000000005E-2</v>
      </c>
      <c r="ACU6" s="12">
        <v>8.6325529999999998E-2</v>
      </c>
      <c r="ACV6" s="12">
        <v>8.6387030000000004E-2</v>
      </c>
      <c r="ACW6" s="12">
        <v>8.6308800000000005E-2</v>
      </c>
      <c r="ACX6" s="12">
        <v>8.6328240000000001E-2</v>
      </c>
      <c r="ACY6" s="12">
        <v>8.6408520000000003E-2</v>
      </c>
      <c r="ACZ6" s="12">
        <v>8.6539850000000001E-2</v>
      </c>
      <c r="ADA6" s="12">
        <v>8.6823819999999996E-2</v>
      </c>
      <c r="ADB6" s="12">
        <v>8.7041800000000003E-2</v>
      </c>
      <c r="ADC6" s="12">
        <v>8.7313009999999996E-2</v>
      </c>
      <c r="ADD6" s="12">
        <v>8.7589490000000006E-2</v>
      </c>
      <c r="ADE6" s="12">
        <v>8.7434639999999994E-2</v>
      </c>
      <c r="ADF6" s="12">
        <v>8.7489020000000001E-2</v>
      </c>
      <c r="ADG6" s="12">
        <v>8.7538420000000006E-2</v>
      </c>
      <c r="ADH6" s="12">
        <v>8.7653419999999996E-2</v>
      </c>
      <c r="ADI6" s="12">
        <v>8.7730630000000004E-2</v>
      </c>
      <c r="ADJ6" s="12">
        <v>8.7767819999999996E-2</v>
      </c>
      <c r="ADK6" s="12">
        <v>8.7934059999999994E-2</v>
      </c>
      <c r="ADL6" s="12">
        <v>8.808887E-2</v>
      </c>
      <c r="ADM6" s="12">
        <v>8.7873240000000005E-2</v>
      </c>
      <c r="ADN6" s="12">
        <v>8.8154319999999994E-2</v>
      </c>
      <c r="ADO6" s="12">
        <v>8.8504609999999997E-2</v>
      </c>
      <c r="ADP6" s="12">
        <v>8.8217219999999999E-2</v>
      </c>
      <c r="ADQ6" s="12">
        <v>8.8303590000000001E-2</v>
      </c>
      <c r="ADR6" s="12">
        <v>8.7933949999999997E-2</v>
      </c>
      <c r="ADS6" s="12">
        <v>8.7832370000000007E-2</v>
      </c>
      <c r="ADT6" s="12">
        <v>8.7629020000000002E-2</v>
      </c>
      <c r="ADU6" s="12">
        <v>8.7142819999999996E-2</v>
      </c>
      <c r="ADV6" s="12">
        <v>8.7371080000000004E-2</v>
      </c>
      <c r="ADW6" s="12">
        <v>8.6451819999999999E-2</v>
      </c>
      <c r="ADX6" s="12">
        <v>8.5989209999999996E-2</v>
      </c>
      <c r="ADY6" s="12">
        <v>8.6288660000000003E-2</v>
      </c>
      <c r="ADZ6" s="12">
        <v>8.6272230000000005E-2</v>
      </c>
      <c r="AEA6" s="12">
        <v>8.6399989999999996E-2</v>
      </c>
      <c r="AEB6" s="12">
        <v>8.6727990000000005E-2</v>
      </c>
      <c r="AEC6" s="12">
        <v>8.7042209999999995E-2</v>
      </c>
      <c r="AED6" s="12">
        <v>8.7332209999999993E-2</v>
      </c>
      <c r="AEE6" s="12">
        <v>8.7714940000000005E-2</v>
      </c>
      <c r="AEF6" s="12">
        <v>8.7924249999999995E-2</v>
      </c>
      <c r="AEG6" s="12">
        <v>8.822634E-2</v>
      </c>
      <c r="AEH6" s="12">
        <v>8.8513869999999994E-2</v>
      </c>
      <c r="AEI6" s="12">
        <v>8.8940759999999994E-2</v>
      </c>
      <c r="AEJ6" s="12">
        <v>8.9265170000000005E-2</v>
      </c>
      <c r="AEK6" s="12">
        <v>8.9632820000000002E-2</v>
      </c>
      <c r="AEL6" s="12">
        <v>9.0140100000000001E-2</v>
      </c>
      <c r="AEM6" s="12">
        <v>9.0364449999999999E-2</v>
      </c>
      <c r="AEN6" s="12">
        <v>9.0724910000000006E-2</v>
      </c>
      <c r="AEO6" s="12">
        <v>9.1151499999999996E-2</v>
      </c>
      <c r="AEP6" s="12">
        <v>9.1486559999999995E-2</v>
      </c>
      <c r="AEQ6" s="12">
        <v>9.1770879999999999E-2</v>
      </c>
      <c r="AER6" s="12">
        <v>9.2006060000000001E-2</v>
      </c>
      <c r="AES6" s="12">
        <v>9.2154449999999999E-2</v>
      </c>
      <c r="AET6" s="12">
        <v>9.2326790000000006E-2</v>
      </c>
      <c r="AEU6" s="12">
        <v>9.2524529999999994E-2</v>
      </c>
      <c r="AEV6" s="12">
        <v>9.2643349999999999E-2</v>
      </c>
      <c r="AEW6" s="12">
        <v>9.2760099999999998E-2</v>
      </c>
      <c r="AEX6" s="12">
        <v>9.2763730000000003E-2</v>
      </c>
      <c r="AEY6" s="12">
        <v>9.2905440000000006E-2</v>
      </c>
      <c r="AEZ6" s="12">
        <v>9.2948820000000001E-2</v>
      </c>
      <c r="AFA6" s="12">
        <v>9.3067339999999998E-2</v>
      </c>
      <c r="AFB6" s="12">
        <v>9.317715E-2</v>
      </c>
      <c r="AFC6" s="12">
        <v>9.316025E-2</v>
      </c>
      <c r="AFD6" s="12">
        <v>9.3357510000000005E-2</v>
      </c>
      <c r="AFE6" s="12">
        <v>9.3479450000000006E-2</v>
      </c>
      <c r="AFF6" s="12">
        <v>9.3402230000000003E-2</v>
      </c>
      <c r="AFG6" s="12">
        <v>9.3397549999999996E-2</v>
      </c>
      <c r="AFH6" s="12">
        <v>9.3653710000000001E-2</v>
      </c>
      <c r="AFI6" s="12">
        <v>9.3672599999999995E-2</v>
      </c>
      <c r="AFJ6" s="12">
        <v>9.3722260000000002E-2</v>
      </c>
      <c r="AFK6" s="12">
        <v>9.3955620000000004E-2</v>
      </c>
      <c r="AFL6" s="12">
        <v>9.4006450000000005E-2</v>
      </c>
      <c r="AFM6" s="12">
        <v>9.4228720000000002E-2</v>
      </c>
      <c r="AFN6" s="12">
        <v>9.4274140000000006E-2</v>
      </c>
      <c r="AFO6" s="12">
        <v>9.4214030000000004E-2</v>
      </c>
      <c r="AFP6" s="12">
        <v>9.4260440000000001E-2</v>
      </c>
      <c r="AFQ6" s="12">
        <v>9.4240850000000001E-2</v>
      </c>
      <c r="AFR6" s="12">
        <v>9.4236039999999993E-2</v>
      </c>
      <c r="AFS6" s="12">
        <v>9.4254199999999996E-2</v>
      </c>
      <c r="AFT6" s="12">
        <v>9.4275349999999994E-2</v>
      </c>
      <c r="AFU6" s="12">
        <v>9.4348319999999999E-2</v>
      </c>
      <c r="AFV6" s="12">
        <v>9.4444529999999999E-2</v>
      </c>
      <c r="AFW6" s="12">
        <v>9.4429319999999997E-2</v>
      </c>
      <c r="AFX6" s="12">
        <v>9.4282110000000002E-2</v>
      </c>
      <c r="AFY6" s="12">
        <v>9.4288869999999997E-2</v>
      </c>
      <c r="AFZ6" s="12">
        <v>9.4370300000000004E-2</v>
      </c>
      <c r="AGA6" s="12">
        <v>9.4429230000000003E-2</v>
      </c>
      <c r="AGB6" s="12">
        <v>9.4385849999999993E-2</v>
      </c>
      <c r="AGC6" s="12">
        <v>9.4359380000000007E-2</v>
      </c>
      <c r="AGD6" s="12">
        <v>9.4384899999999994E-2</v>
      </c>
      <c r="AGE6" s="12">
        <v>9.4222650000000005E-2</v>
      </c>
      <c r="AGF6" s="12">
        <v>9.408424E-2</v>
      </c>
      <c r="AGG6" s="12">
        <v>9.4072450000000002E-2</v>
      </c>
      <c r="AGH6" s="12">
        <v>9.398869E-2</v>
      </c>
      <c r="AGI6" s="12">
        <v>9.4232099999999999E-2</v>
      </c>
      <c r="AGJ6" s="12">
        <v>9.4362150000000006E-2</v>
      </c>
      <c r="AGK6" s="12">
        <v>9.4435649999999996E-2</v>
      </c>
      <c r="AGL6" s="12">
        <v>9.4560580000000005E-2</v>
      </c>
      <c r="AGM6" s="12">
        <v>9.4624020000000003E-2</v>
      </c>
      <c r="AGN6" s="12">
        <v>9.4543849999999999E-2</v>
      </c>
      <c r="AGO6" s="12">
        <v>9.4610719999999995E-2</v>
      </c>
      <c r="AGP6" s="12">
        <v>9.4705540000000005E-2</v>
      </c>
      <c r="AGQ6" s="12">
        <v>9.4923170000000001E-2</v>
      </c>
      <c r="AGR6" s="12">
        <v>9.4958829999999994E-2</v>
      </c>
      <c r="AGS6" s="12">
        <v>9.5105480000000006E-2</v>
      </c>
      <c r="AGT6" s="12">
        <v>9.5186119999999999E-2</v>
      </c>
      <c r="AGU6" s="12">
        <v>9.5121070000000002E-2</v>
      </c>
      <c r="AGV6" s="12">
        <v>9.516194E-2</v>
      </c>
      <c r="AGW6" s="12">
        <v>9.5141740000000002E-2</v>
      </c>
      <c r="AGX6" s="12">
        <v>9.5210219999999998E-2</v>
      </c>
      <c r="AGY6" s="12">
        <v>9.5330390000000001E-2</v>
      </c>
      <c r="AGZ6" s="12">
        <v>9.5336790000000005E-2</v>
      </c>
      <c r="AHA6" s="12">
        <v>9.5257540000000002E-2</v>
      </c>
      <c r="AHB6" s="12">
        <v>9.5422129999999994E-2</v>
      </c>
      <c r="AHC6" s="12">
        <v>9.5484390000000002E-2</v>
      </c>
      <c r="AHD6" s="12">
        <v>9.5260139999999993E-2</v>
      </c>
      <c r="AHE6" s="12">
        <v>9.5249520000000004E-2</v>
      </c>
      <c r="AHF6" s="12">
        <v>9.5238729999999994E-2</v>
      </c>
      <c r="AHG6" s="12">
        <v>9.5178490000000004E-2</v>
      </c>
      <c r="AHH6" s="12">
        <v>9.5280980000000001E-2</v>
      </c>
      <c r="AHI6" s="12">
        <v>9.5338699999999998E-2</v>
      </c>
      <c r="AHJ6" s="12">
        <v>9.5264390000000004E-2</v>
      </c>
      <c r="AHK6" s="12">
        <v>9.5420870000000005E-2</v>
      </c>
      <c r="AHL6" s="12">
        <v>9.5422950000000006E-2</v>
      </c>
      <c r="AHM6" s="12">
        <v>9.5272399999999993E-2</v>
      </c>
      <c r="AHN6" s="12">
        <v>9.5364619999999997E-2</v>
      </c>
      <c r="AHO6" s="12">
        <v>9.5410469999999997E-2</v>
      </c>
      <c r="AHP6" s="12">
        <v>9.5611409999999994E-2</v>
      </c>
      <c r="AHQ6" s="12">
        <v>9.5695089999999997E-2</v>
      </c>
      <c r="AHR6" s="12">
        <v>9.5595120000000006E-2</v>
      </c>
      <c r="AHS6" s="12">
        <v>9.5542160000000001E-2</v>
      </c>
      <c r="AHT6" s="12">
        <v>9.5467540000000004E-2</v>
      </c>
      <c r="AHU6" s="12">
        <v>9.5631079999999993E-2</v>
      </c>
      <c r="AHV6" s="12">
        <v>9.5674289999999995E-2</v>
      </c>
      <c r="AHW6" s="12">
        <v>9.5429710000000001E-2</v>
      </c>
      <c r="AHX6" s="12">
        <v>9.5458570000000006E-2</v>
      </c>
      <c r="AHY6" s="12">
        <v>9.5204189999999994E-2</v>
      </c>
      <c r="AHZ6" s="12">
        <v>9.5084890000000005E-2</v>
      </c>
      <c r="AIA6" s="12">
        <v>9.5181009999999996E-2</v>
      </c>
      <c r="AIB6" s="12">
        <v>9.5063919999999996E-2</v>
      </c>
      <c r="AIC6" s="12">
        <v>9.4998910000000006E-2</v>
      </c>
      <c r="AID6" s="12">
        <v>9.5169699999999996E-2</v>
      </c>
      <c r="AIE6" s="12">
        <v>9.5170039999999997E-2</v>
      </c>
      <c r="AIF6" s="12">
        <v>9.4881129999999994E-2</v>
      </c>
      <c r="AIG6" s="12">
        <v>9.4874669999999994E-2</v>
      </c>
      <c r="AIH6" s="12">
        <v>9.4741329999999999E-2</v>
      </c>
      <c r="AII6" s="12">
        <v>9.4682649999999993E-2</v>
      </c>
      <c r="AIJ6" s="12">
        <v>9.4519359999999997E-2</v>
      </c>
      <c r="AIK6" s="12">
        <v>9.4544539999999996E-2</v>
      </c>
      <c r="AIL6" s="12">
        <v>9.4421169999999999E-2</v>
      </c>
      <c r="AIM6" s="12">
        <v>9.4248999999999999E-2</v>
      </c>
      <c r="AIN6" s="12">
        <v>9.4053860000000003E-2</v>
      </c>
      <c r="AIO6" s="12">
        <v>9.4068689999999996E-2</v>
      </c>
      <c r="AIP6" s="12">
        <v>9.4070379999999995E-2</v>
      </c>
      <c r="AIQ6" s="12">
        <v>9.3714549999999994E-2</v>
      </c>
      <c r="AIR6" s="12">
        <v>9.3626100000000004E-2</v>
      </c>
      <c r="AIS6" s="12">
        <v>9.3477160000000004E-2</v>
      </c>
      <c r="AIT6" s="12">
        <v>9.3431490000000006E-2</v>
      </c>
      <c r="AIU6" s="12">
        <v>9.3269199999999997E-2</v>
      </c>
      <c r="AIV6" s="12">
        <v>9.3005550000000006E-2</v>
      </c>
      <c r="AIW6" s="12">
        <v>9.2910209999999993E-2</v>
      </c>
      <c r="AIX6" s="12">
        <v>9.2802689999999993E-2</v>
      </c>
      <c r="AIY6" s="12">
        <v>9.2794810000000005E-2</v>
      </c>
      <c r="AIZ6" s="12">
        <v>9.2793979999999998E-2</v>
      </c>
      <c r="AJA6" s="12">
        <v>9.273787E-2</v>
      </c>
      <c r="AJB6" s="12">
        <v>9.2653059999999995E-2</v>
      </c>
      <c r="AJC6" s="12">
        <v>9.2641059999999997E-2</v>
      </c>
      <c r="AJD6" s="12">
        <v>9.2681440000000004E-2</v>
      </c>
      <c r="AJE6" s="12">
        <v>9.2515899999999998E-2</v>
      </c>
      <c r="AJF6" s="12">
        <v>9.2528390000000002E-2</v>
      </c>
      <c r="AJG6" s="12">
        <v>9.2553739999999995E-2</v>
      </c>
      <c r="AJH6" s="12">
        <v>9.2595810000000001E-2</v>
      </c>
      <c r="AJI6" s="12">
        <v>9.2530810000000005E-2</v>
      </c>
      <c r="AJJ6" s="12">
        <v>9.2530550000000003E-2</v>
      </c>
      <c r="AJK6" s="12">
        <v>9.2497010000000005E-2</v>
      </c>
      <c r="AJL6" s="12">
        <v>9.2302350000000005E-2</v>
      </c>
      <c r="AJM6" s="12">
        <v>9.227544E-2</v>
      </c>
      <c r="AJN6" s="12">
        <v>9.2207010000000006E-2</v>
      </c>
      <c r="AJO6" s="12">
        <v>9.2138280000000003E-2</v>
      </c>
      <c r="AJP6" s="12">
        <v>9.1983010000000004E-2</v>
      </c>
      <c r="AJQ6" s="12">
        <v>9.1878230000000005E-2</v>
      </c>
      <c r="AJR6" s="12">
        <v>9.1846419999999998E-2</v>
      </c>
      <c r="AJS6" s="12">
        <v>9.1722869999999998E-2</v>
      </c>
      <c r="AJT6" s="12">
        <v>9.1528780000000004E-2</v>
      </c>
      <c r="AJU6" s="12">
        <v>9.1348979999999996E-2</v>
      </c>
      <c r="AJV6" s="12">
        <v>9.1277609999999995E-2</v>
      </c>
      <c r="AJW6" s="12">
        <v>9.1183440000000004E-2</v>
      </c>
      <c r="AJX6" s="12">
        <v>9.1111200000000003E-2</v>
      </c>
      <c r="AJY6" s="12">
        <v>9.1053259999999997E-2</v>
      </c>
      <c r="AJZ6" s="12">
        <v>9.1053090000000003E-2</v>
      </c>
      <c r="AKA6" s="12">
        <v>9.1066129999999995E-2</v>
      </c>
      <c r="AKB6" s="12">
        <v>9.1036790000000006E-2</v>
      </c>
      <c r="AKC6" s="12">
        <v>9.1204370000000007E-2</v>
      </c>
      <c r="AKD6" s="12">
        <v>9.1191069999999999E-2</v>
      </c>
      <c r="AKE6" s="12">
        <v>9.1192449999999994E-2</v>
      </c>
      <c r="AKF6" s="12">
        <v>9.132991E-2</v>
      </c>
      <c r="AKG6" s="12">
        <v>9.1337020000000005E-2</v>
      </c>
      <c r="AKH6" s="12">
        <v>9.1325970000000006E-2</v>
      </c>
      <c r="AKI6" s="12">
        <v>9.1322929999999997E-2</v>
      </c>
      <c r="AKJ6" s="12">
        <v>9.1350059999999997E-2</v>
      </c>
      <c r="AKK6" s="12">
        <v>9.1281379999999995E-2</v>
      </c>
      <c r="AKL6" s="12">
        <v>9.1483449999999994E-2</v>
      </c>
      <c r="AKM6" s="12">
        <v>9.1552960000000003E-2</v>
      </c>
      <c r="AKN6" s="12">
        <v>9.1612200000000005E-2</v>
      </c>
      <c r="AKO6" s="12">
        <v>9.1606129999999994E-2</v>
      </c>
      <c r="AKP6" s="12">
        <v>9.1619909999999999E-2</v>
      </c>
      <c r="AKQ6" s="12">
        <v>9.1751470000000002E-2</v>
      </c>
      <c r="AKR6" s="12">
        <v>9.1759880000000002E-2</v>
      </c>
      <c r="AKS6" s="12">
        <v>9.1678490000000001E-2</v>
      </c>
      <c r="AKT6" s="12">
        <v>9.1724520000000004E-2</v>
      </c>
      <c r="AKU6" s="12">
        <v>9.1830389999999998E-2</v>
      </c>
      <c r="AKV6" s="12">
        <v>9.1773969999999996E-2</v>
      </c>
      <c r="AKW6" s="12">
        <v>9.166038E-2</v>
      </c>
      <c r="AKX6" s="12">
        <v>9.1588530000000001E-2</v>
      </c>
      <c r="AKY6" s="12">
        <v>9.1668180000000002E-2</v>
      </c>
      <c r="AKZ6" s="12">
        <v>9.1529559999999996E-2</v>
      </c>
      <c r="ALA6" s="12">
        <v>9.1494199999999998E-2</v>
      </c>
      <c r="ALB6" s="12">
        <v>9.1463509999999998E-2</v>
      </c>
      <c r="ALC6" s="12">
        <v>9.1289960000000003E-2</v>
      </c>
      <c r="ALD6" s="12">
        <v>9.1184689999999999E-2</v>
      </c>
      <c r="ALE6" s="12">
        <v>9.1208399999999995E-2</v>
      </c>
      <c r="ALF6" s="12">
        <v>9.1186470000000006E-2</v>
      </c>
      <c r="ALG6" s="12">
        <v>9.1222570000000003E-2</v>
      </c>
      <c r="ALH6" s="12">
        <v>9.119128E-2</v>
      </c>
      <c r="ALI6" s="12">
        <v>9.1124810000000001E-2</v>
      </c>
      <c r="ALJ6" s="12">
        <v>9.1189030000000004E-2</v>
      </c>
      <c r="ALK6" s="12">
        <v>9.1230110000000003E-2</v>
      </c>
      <c r="ALL6" s="12">
        <v>9.1246270000000004E-2</v>
      </c>
      <c r="ALM6" s="12">
        <v>9.1178850000000006E-2</v>
      </c>
      <c r="ALN6" s="12">
        <v>9.1214290000000003E-2</v>
      </c>
      <c r="ALO6" s="12">
        <v>9.1198000000000001E-2</v>
      </c>
      <c r="ALP6" s="12">
        <v>9.1316430000000004E-2</v>
      </c>
      <c r="ALQ6" s="12">
        <v>9.1412510000000002E-2</v>
      </c>
      <c r="ALR6" s="12">
        <v>9.136553E-2</v>
      </c>
      <c r="ALS6" s="12">
        <v>9.1232579999999994E-2</v>
      </c>
      <c r="ALT6" s="12">
        <v>9.1284889999999994E-2</v>
      </c>
      <c r="ALU6" s="12">
        <v>9.1262049999999997E-2</v>
      </c>
      <c r="ALV6" s="12">
        <v>9.1278600000000001E-2</v>
      </c>
      <c r="ALW6" s="12">
        <v>9.1314919999999994E-2</v>
      </c>
      <c r="ALX6" s="12">
        <v>9.1338710000000004E-2</v>
      </c>
      <c r="ALY6" s="12">
        <v>9.1318380000000005E-2</v>
      </c>
      <c r="ALZ6" s="12">
        <v>9.1335369999999999E-2</v>
      </c>
      <c r="AMA6" s="12">
        <v>9.1273049999999994E-2</v>
      </c>
      <c r="AMB6" s="12">
        <v>9.1210479999999997E-2</v>
      </c>
      <c r="AMC6" s="12">
        <v>9.1306209999999999E-2</v>
      </c>
      <c r="AMD6" s="12">
        <v>9.1246099999999997E-2</v>
      </c>
      <c r="AME6" s="12">
        <v>9.1154189999999996E-2</v>
      </c>
      <c r="AMF6" s="12">
        <v>9.1151720000000006E-2</v>
      </c>
      <c r="AMG6" s="12">
        <v>9.1238949999999999E-2</v>
      </c>
      <c r="AMH6" s="12">
        <v>9.122218E-2</v>
      </c>
      <c r="AMI6" s="12">
        <v>9.1096339999999998E-2</v>
      </c>
      <c r="AMJ6" s="12">
        <v>9.1093389999999996E-2</v>
      </c>
      <c r="AMK6" s="12">
        <v>9.1069120000000003E-2</v>
      </c>
      <c r="AML6" s="12">
        <v>9.0994850000000002E-2</v>
      </c>
      <c r="AMM6" s="12">
        <v>9.0936080000000002E-2</v>
      </c>
      <c r="AMN6" s="12">
        <v>9.1083979999999995E-2</v>
      </c>
      <c r="AMO6" s="12">
        <v>9.1093740000000006E-2</v>
      </c>
      <c r="AMP6" s="12">
        <v>9.1069899999999995E-2</v>
      </c>
      <c r="AMQ6" s="12">
        <v>9.1134729999999997E-2</v>
      </c>
      <c r="AMR6" s="12">
        <v>9.1080729999999999E-2</v>
      </c>
      <c r="AMS6" s="12">
        <v>9.107606E-2</v>
      </c>
      <c r="AMT6" s="12">
        <v>9.1049400000000003E-2</v>
      </c>
      <c r="AMU6" s="12">
        <v>9.1010400000000005E-2</v>
      </c>
      <c r="AMV6" s="12">
        <v>9.1060719999999998E-2</v>
      </c>
      <c r="AMW6" s="12">
        <v>9.1014609999999996E-2</v>
      </c>
      <c r="AMX6" s="12">
        <v>9.1013220000000006E-2</v>
      </c>
      <c r="AMY6" s="12">
        <v>9.0967069999999997E-2</v>
      </c>
      <c r="AMZ6" s="12">
        <v>9.0967720000000002E-2</v>
      </c>
      <c r="ANA6" s="12">
        <v>9.0899160000000007E-2</v>
      </c>
      <c r="ANB6" s="12">
        <v>9.0901720000000005E-2</v>
      </c>
      <c r="ANC6" s="12">
        <v>9.0927499999999994E-2</v>
      </c>
      <c r="AND6" s="12">
        <v>9.0947310000000003E-2</v>
      </c>
      <c r="ANE6" s="12">
        <v>9.0970969999999998E-2</v>
      </c>
      <c r="ANF6" s="12">
        <v>9.0994889999999995E-2</v>
      </c>
      <c r="ANG6" s="12">
        <v>9.0922390000000006E-2</v>
      </c>
      <c r="ANH6" s="12">
        <v>9.0773270000000003E-2</v>
      </c>
      <c r="ANI6" s="12">
        <v>9.07221E-2</v>
      </c>
      <c r="ANJ6" s="12">
        <v>9.0592179999999994E-2</v>
      </c>
      <c r="ANK6" s="12">
        <v>9.0522019999999995E-2</v>
      </c>
      <c r="ANL6" s="12">
        <v>9.0495709999999993E-2</v>
      </c>
      <c r="ANM6" s="12">
        <v>9.0451809999999994E-2</v>
      </c>
      <c r="ANN6" s="12">
        <v>9.0438030000000003E-2</v>
      </c>
      <c r="ANO6" s="12">
        <v>9.0354400000000001E-2</v>
      </c>
      <c r="ANP6" s="12">
        <v>9.0358430000000003E-2</v>
      </c>
      <c r="ANQ6" s="12">
        <v>9.0313530000000003E-2</v>
      </c>
      <c r="ANR6" s="12">
        <v>9.0291350000000006E-2</v>
      </c>
      <c r="ANS6" s="12">
        <v>9.0254119999999993E-2</v>
      </c>
      <c r="ANT6" s="12">
        <v>9.0200900000000001E-2</v>
      </c>
      <c r="ANU6" s="12">
        <v>9.0067339999999996E-2</v>
      </c>
      <c r="ANV6" s="12">
        <v>9.0047589999999997E-2</v>
      </c>
      <c r="ANW6" s="12">
        <v>9.0017470000000002E-2</v>
      </c>
      <c r="ANX6" s="12">
        <v>8.9946700000000004E-2</v>
      </c>
      <c r="ANY6" s="12">
        <v>8.994154E-2</v>
      </c>
      <c r="ANZ6" s="12">
        <v>8.9811630000000003E-2</v>
      </c>
      <c r="AOA6" s="12">
        <v>8.9808509999999994E-2</v>
      </c>
      <c r="AOB6" s="12">
        <v>8.9677499999999993E-2</v>
      </c>
      <c r="AOC6" s="12">
        <v>8.9569560000000006E-2</v>
      </c>
      <c r="AOD6" s="12">
        <v>8.9533890000000005E-2</v>
      </c>
      <c r="AOE6" s="12">
        <v>8.95286E-2</v>
      </c>
      <c r="AOF6" s="12">
        <v>8.9511999999999994E-2</v>
      </c>
      <c r="AOG6" s="12">
        <v>8.9500869999999996E-2</v>
      </c>
      <c r="AOH6" s="12">
        <v>8.9499739999999994E-2</v>
      </c>
      <c r="AOI6" s="12">
        <v>8.9727039999999994E-2</v>
      </c>
      <c r="AOJ6" s="12">
        <v>8.9793639999999994E-2</v>
      </c>
      <c r="AOK6" s="12">
        <v>8.9799190000000001E-2</v>
      </c>
      <c r="AOL6" s="12">
        <v>8.9854920000000005E-2</v>
      </c>
      <c r="AOM6" s="12">
        <v>8.9953420000000006E-2</v>
      </c>
      <c r="AON6" s="12">
        <v>8.9963210000000002E-2</v>
      </c>
      <c r="AOO6" s="12">
        <v>9.001547E-2</v>
      </c>
      <c r="AOP6" s="12">
        <v>8.9968060000000002E-2</v>
      </c>
      <c r="AOQ6" s="12">
        <v>8.9911690000000002E-2</v>
      </c>
      <c r="AOR6" s="12">
        <v>8.98394E-2</v>
      </c>
      <c r="AOS6" s="12">
        <v>8.9796799999999996E-2</v>
      </c>
      <c r="AOT6" s="12">
        <v>8.9893440000000005E-2</v>
      </c>
      <c r="AOU6" s="12">
        <v>8.9968839999999994E-2</v>
      </c>
      <c r="AOV6" s="12">
        <v>9.0076749999999997E-2</v>
      </c>
      <c r="AOW6" s="12">
        <v>9.0046929999999997E-2</v>
      </c>
      <c r="AOX6" s="12">
        <v>9.0106820000000004E-2</v>
      </c>
      <c r="AOY6" s="12">
        <v>9.0046669999999995E-2</v>
      </c>
      <c r="AOZ6" s="12">
        <v>8.9906310000000003E-2</v>
      </c>
      <c r="APA6" s="12">
        <v>8.9869260000000006E-2</v>
      </c>
      <c r="APB6" s="12">
        <v>8.9754810000000004E-2</v>
      </c>
      <c r="APC6" s="12">
        <v>8.9669440000000003E-2</v>
      </c>
      <c r="APD6" s="12">
        <v>8.9603180000000004E-2</v>
      </c>
      <c r="APE6" s="12">
        <v>8.9610640000000005E-2</v>
      </c>
      <c r="APF6" s="12">
        <v>8.9529559999999994E-2</v>
      </c>
      <c r="APG6" s="12">
        <v>8.9431189999999994E-2</v>
      </c>
      <c r="APH6" s="12">
        <v>8.9493069999999994E-2</v>
      </c>
      <c r="API6" s="12">
        <v>8.9429110000000006E-2</v>
      </c>
    </row>
    <row r="7" spans="1:1101" x14ac:dyDescent="0.2">
      <c r="A7" s="12" t="s">
        <v>35</v>
      </c>
      <c r="B7" s="12">
        <v>0.10295236000000001</v>
      </c>
      <c r="C7" s="12">
        <v>0.10293002</v>
      </c>
      <c r="D7" s="12">
        <v>0.10297027</v>
      </c>
      <c r="E7" s="12">
        <v>0.10313685</v>
      </c>
      <c r="F7" s="12">
        <v>0.10335095</v>
      </c>
      <c r="G7" s="12">
        <v>0.10345578</v>
      </c>
      <c r="H7" s="12">
        <v>0.10356484000000001</v>
      </c>
      <c r="I7" s="12">
        <v>0.10375916</v>
      </c>
      <c r="J7" s="12">
        <v>0.10394836</v>
      </c>
      <c r="K7" s="12">
        <v>0.10410769</v>
      </c>
      <c r="L7" s="12">
        <v>0.10409453</v>
      </c>
      <c r="M7" s="12">
        <v>0.10418739</v>
      </c>
      <c r="N7" s="12">
        <v>0.10421331</v>
      </c>
      <c r="O7" s="12">
        <v>0.10427595000000001</v>
      </c>
      <c r="P7" s="12">
        <v>0.10438968999999999</v>
      </c>
      <c r="Q7" s="12">
        <v>0.10445138</v>
      </c>
      <c r="R7" s="12">
        <v>0.10449868</v>
      </c>
      <c r="S7" s="12">
        <v>0.10462689999999999</v>
      </c>
      <c r="T7" s="12">
        <v>0.10476106</v>
      </c>
      <c r="U7" s="12">
        <v>0.10497574</v>
      </c>
      <c r="V7" s="12">
        <v>0.10511399</v>
      </c>
      <c r="W7" s="12">
        <v>0.10527014</v>
      </c>
      <c r="X7" s="12">
        <v>0.10541232</v>
      </c>
      <c r="Y7" s="12">
        <v>0.10549740000000001</v>
      </c>
      <c r="Z7" s="12">
        <v>0.10570591</v>
      </c>
      <c r="AA7" s="12">
        <v>0.10578257000000001</v>
      </c>
      <c r="AB7" s="12">
        <v>0.10582401</v>
      </c>
      <c r="AC7" s="12">
        <v>0.10585992</v>
      </c>
      <c r="AD7" s="12">
        <v>0.10594214</v>
      </c>
      <c r="AE7" s="12">
        <v>0.10610029999999999</v>
      </c>
      <c r="AF7" s="12">
        <v>0.10621999999999999</v>
      </c>
      <c r="AG7" s="12">
        <v>0.10635962</v>
      </c>
      <c r="AH7" s="12">
        <v>0.10645842</v>
      </c>
      <c r="AI7" s="12">
        <v>0.10659673</v>
      </c>
      <c r="AJ7" s="12">
        <v>0.10664499</v>
      </c>
      <c r="AK7" s="12">
        <v>0.10668414</v>
      </c>
      <c r="AL7" s="12">
        <v>0.10677452</v>
      </c>
      <c r="AM7" s="12">
        <v>0.10693998</v>
      </c>
      <c r="AN7" s="12">
        <v>0.10704775</v>
      </c>
      <c r="AO7" s="12">
        <v>0.10712314000000001</v>
      </c>
      <c r="AP7" s="12">
        <v>0.10720069</v>
      </c>
      <c r="AQ7" s="12">
        <v>0.10732953000000001</v>
      </c>
      <c r="AR7" s="12">
        <v>0.10745762</v>
      </c>
      <c r="AS7" s="12">
        <v>0.10762911999999999</v>
      </c>
      <c r="AT7" s="12">
        <v>0.10776181</v>
      </c>
      <c r="AU7" s="12">
        <v>0.10786411999999999</v>
      </c>
      <c r="AV7" s="12">
        <v>0.10809128</v>
      </c>
      <c r="AW7" s="12">
        <v>0.10821074</v>
      </c>
      <c r="AX7" s="12">
        <v>0.10838009999999999</v>
      </c>
      <c r="AY7" s="12">
        <v>0.10859358</v>
      </c>
      <c r="AZ7" s="12">
        <v>0.10879816</v>
      </c>
      <c r="BA7" s="12">
        <v>0.10908333000000001</v>
      </c>
      <c r="BB7" s="12">
        <v>0.10922632</v>
      </c>
      <c r="BC7" s="12">
        <v>0.10940205</v>
      </c>
      <c r="BD7" s="12">
        <v>0.10975343999999999</v>
      </c>
      <c r="BE7" s="12">
        <v>0.11002551000000001</v>
      </c>
      <c r="BF7" s="12">
        <v>0.11025308</v>
      </c>
      <c r="BG7" s="12">
        <v>0.11038315</v>
      </c>
      <c r="BH7" s="12">
        <v>0.11065643999999999</v>
      </c>
      <c r="BI7" s="12">
        <v>0.11088776</v>
      </c>
      <c r="BJ7" s="12">
        <v>0.11108709</v>
      </c>
      <c r="BK7" s="12">
        <v>0.11134047</v>
      </c>
      <c r="BL7" s="12">
        <v>0.11153227</v>
      </c>
      <c r="BM7" s="12">
        <v>0.11166694000000001</v>
      </c>
      <c r="BN7" s="12">
        <v>0.11191971000000001</v>
      </c>
      <c r="BO7" s="12">
        <v>0.11218968999999999</v>
      </c>
      <c r="BP7" s="12">
        <v>0.11230779</v>
      </c>
      <c r="BQ7" s="12">
        <v>0.11249375</v>
      </c>
      <c r="BR7" s="12">
        <v>0.11259514</v>
      </c>
      <c r="BS7" s="12">
        <v>0.11265675999999999</v>
      </c>
      <c r="BT7" s="12">
        <v>0.11285708</v>
      </c>
      <c r="BU7" s="12">
        <v>0.11288958</v>
      </c>
      <c r="BV7" s="12">
        <v>0.11317396</v>
      </c>
      <c r="BW7" s="12">
        <v>0.11342973000000001</v>
      </c>
      <c r="BX7" s="12">
        <v>0.11380265000000001</v>
      </c>
      <c r="BY7" s="12">
        <v>0.11403887</v>
      </c>
      <c r="BZ7" s="12">
        <v>0.11434457000000001</v>
      </c>
      <c r="CA7" s="12">
        <v>0.11458612</v>
      </c>
      <c r="CB7" s="12">
        <v>0.11490272999999999</v>
      </c>
      <c r="CC7" s="12">
        <v>0.11512542000000001</v>
      </c>
      <c r="CD7" s="12">
        <v>0.11531462000000001</v>
      </c>
      <c r="CE7" s="12">
        <v>0.11575539</v>
      </c>
      <c r="CF7" s="12">
        <v>0.11633644</v>
      </c>
      <c r="CG7" s="12">
        <v>0.11686434</v>
      </c>
      <c r="CH7" s="12">
        <v>0.11726311</v>
      </c>
      <c r="CI7" s="12">
        <v>0.11764553</v>
      </c>
      <c r="CJ7" s="12">
        <v>0.11793755</v>
      </c>
      <c r="CK7" s="12">
        <v>0.11816754</v>
      </c>
      <c r="CL7" s="12">
        <v>0.11817378000000001</v>
      </c>
      <c r="CM7" s="12">
        <v>0.11813644</v>
      </c>
      <c r="CN7" s="12">
        <v>0.11813783999999999</v>
      </c>
      <c r="CO7" s="12">
        <v>0.11816645000000001</v>
      </c>
      <c r="CP7" s="12">
        <v>0.11828117</v>
      </c>
      <c r="CQ7" s="12">
        <v>0.11847381999999999</v>
      </c>
      <c r="CR7" s="12">
        <v>0.11859611</v>
      </c>
      <c r="CS7" s="12">
        <v>0.11872338</v>
      </c>
      <c r="CT7" s="12">
        <v>0.11888696999999999</v>
      </c>
      <c r="CU7" s="12">
        <v>0.11903784000000001</v>
      </c>
      <c r="CV7" s="12">
        <v>0.11915845999999999</v>
      </c>
      <c r="CW7" s="12">
        <v>0.1192387</v>
      </c>
      <c r="CX7" s="12">
        <v>0.11938646999999999</v>
      </c>
      <c r="CY7" s="12">
        <v>0.11969438</v>
      </c>
      <c r="CZ7" s="12">
        <v>0.11982495999999999</v>
      </c>
      <c r="DA7" s="12">
        <v>0.12001901</v>
      </c>
      <c r="DB7" s="12">
        <v>0.1202136</v>
      </c>
      <c r="DC7" s="12">
        <v>0.12047144</v>
      </c>
      <c r="DD7" s="12">
        <v>0.12067401</v>
      </c>
      <c r="DE7" s="12">
        <v>0.12075139</v>
      </c>
      <c r="DF7" s="12">
        <v>0.12094621999999999</v>
      </c>
      <c r="DG7" s="12">
        <v>0.12121607</v>
      </c>
      <c r="DH7" s="12">
        <v>0.12149500000000001</v>
      </c>
      <c r="DI7" s="12">
        <v>0.12180936000000001</v>
      </c>
      <c r="DJ7" s="12">
        <v>0.12197553999999999</v>
      </c>
      <c r="DK7" s="12">
        <v>0.12214145</v>
      </c>
      <c r="DL7" s="12">
        <v>0.12239807</v>
      </c>
      <c r="DM7" s="12">
        <v>0.12252984</v>
      </c>
      <c r="DN7" s="12">
        <v>0.12279022000000001</v>
      </c>
      <c r="DO7" s="12">
        <v>0.12291323</v>
      </c>
      <c r="DP7" s="12">
        <v>0.12314475</v>
      </c>
      <c r="DQ7" s="12">
        <v>0.12347602000000001</v>
      </c>
      <c r="DR7" s="12">
        <v>0.12376064000000001</v>
      </c>
      <c r="DS7" s="12">
        <v>0.12410429000000001</v>
      </c>
      <c r="DT7" s="12">
        <v>0.12452621</v>
      </c>
      <c r="DU7" s="12">
        <v>0.12508651000000001</v>
      </c>
      <c r="DV7" s="12">
        <v>0.12558976999999999</v>
      </c>
      <c r="DW7" s="12">
        <v>0.12603225000000001</v>
      </c>
      <c r="DX7" s="12">
        <v>0.12651578999999999</v>
      </c>
      <c r="DY7" s="12">
        <v>0.12693781000000001</v>
      </c>
      <c r="DZ7" s="12">
        <v>0.12743472</v>
      </c>
      <c r="EA7" s="12">
        <v>0.12797554999999999</v>
      </c>
      <c r="EB7" s="12">
        <v>0.12851045</v>
      </c>
      <c r="EC7" s="12">
        <v>0.12904361</v>
      </c>
      <c r="ED7" s="12">
        <v>0.12947573000000001</v>
      </c>
      <c r="EE7" s="12">
        <v>0.1299814</v>
      </c>
      <c r="EF7" s="12">
        <v>0.13038991</v>
      </c>
      <c r="EG7" s="12">
        <v>0.13093133000000001</v>
      </c>
      <c r="EH7" s="12">
        <v>0.13131491000000001</v>
      </c>
      <c r="EI7" s="12">
        <v>0.13170551999999999</v>
      </c>
      <c r="EJ7" s="12">
        <v>0.13227459</v>
      </c>
      <c r="EK7" s="12">
        <v>0.13288322</v>
      </c>
      <c r="EL7" s="12">
        <v>0.13331203</v>
      </c>
      <c r="EM7" s="12">
        <v>0.13384461</v>
      </c>
      <c r="EN7" s="12">
        <v>0.13450037000000001</v>
      </c>
      <c r="EO7" s="12">
        <v>0.13501858999999999</v>
      </c>
      <c r="EP7" s="12">
        <v>0.1355229</v>
      </c>
      <c r="EQ7" s="12">
        <v>0.13604883000000001</v>
      </c>
      <c r="ER7" s="12">
        <v>0.13666558000000001</v>
      </c>
      <c r="ES7" s="12">
        <v>0.13732180999999999</v>
      </c>
      <c r="ET7" s="12">
        <v>0.13792546</v>
      </c>
      <c r="EU7" s="12">
        <v>0.13857921000000001</v>
      </c>
      <c r="EV7" s="12">
        <v>0.13917461</v>
      </c>
      <c r="EW7" s="12">
        <v>0.13979599000000001</v>
      </c>
      <c r="EX7" s="12">
        <v>0.14045147999999999</v>
      </c>
      <c r="EY7" s="12">
        <v>0.14125496000000001</v>
      </c>
      <c r="EZ7" s="12">
        <v>0.14192065000000001</v>
      </c>
      <c r="FA7" s="12">
        <v>0.14264598000000001</v>
      </c>
      <c r="FB7" s="12">
        <v>0.14337335000000001</v>
      </c>
      <c r="FC7" s="12">
        <v>0.14401939</v>
      </c>
      <c r="FD7" s="12">
        <v>0.14479133999999999</v>
      </c>
      <c r="FE7" s="12">
        <v>0.14535529999999999</v>
      </c>
      <c r="FF7" s="12">
        <v>0.14598858000000001</v>
      </c>
      <c r="FG7" s="12">
        <v>0.14681236</v>
      </c>
      <c r="FH7" s="12">
        <v>0.14763477999999999</v>
      </c>
      <c r="FI7" s="12">
        <v>0.1485282</v>
      </c>
      <c r="FJ7" s="12">
        <v>0.14931507999999999</v>
      </c>
      <c r="FK7" s="12">
        <v>0.15015806000000001</v>
      </c>
      <c r="FL7" s="12">
        <v>0.15104393999999999</v>
      </c>
      <c r="FM7" s="12">
        <v>0.15185603</v>
      </c>
      <c r="FN7" s="12">
        <v>0.15286905000000001</v>
      </c>
      <c r="FO7" s="12">
        <v>0.15379134999999999</v>
      </c>
      <c r="FP7" s="12">
        <v>0.15469088</v>
      </c>
      <c r="FQ7" s="12">
        <v>0.15567528999999999</v>
      </c>
      <c r="FR7" s="12">
        <v>0.15674604</v>
      </c>
      <c r="FS7" s="12">
        <v>0.15764553000000001</v>
      </c>
      <c r="FT7" s="12">
        <v>0.15865455000000001</v>
      </c>
      <c r="FU7" s="12">
        <v>0.15970617000000001</v>
      </c>
      <c r="FV7" s="12">
        <v>0.16082221999999999</v>
      </c>
      <c r="FW7" s="12">
        <v>0.16198340999999999</v>
      </c>
      <c r="FX7" s="12">
        <v>0.16311074</v>
      </c>
      <c r="FY7" s="12">
        <v>0.1642304</v>
      </c>
      <c r="FZ7" s="12">
        <v>0.16550968999999999</v>
      </c>
      <c r="GA7" s="12">
        <v>0.16687151</v>
      </c>
      <c r="GB7" s="12">
        <v>0.16814855000000001</v>
      </c>
      <c r="GC7" s="12">
        <v>0.16931932</v>
      </c>
      <c r="GD7" s="12">
        <v>0.17051955999999999</v>
      </c>
      <c r="GE7" s="12">
        <v>0.17170186000000001</v>
      </c>
      <c r="GF7" s="12">
        <v>0.17287775999999999</v>
      </c>
      <c r="GG7" s="12">
        <v>0.17420973000000001</v>
      </c>
      <c r="GH7" s="12">
        <v>0.17550171000000001</v>
      </c>
      <c r="GI7" s="12">
        <v>0.17679506</v>
      </c>
      <c r="GJ7" s="12">
        <v>0.17828166000000001</v>
      </c>
      <c r="GK7" s="12">
        <v>0.17969841</v>
      </c>
      <c r="GL7" s="12">
        <v>0.18120217</v>
      </c>
      <c r="GM7" s="12">
        <v>0.18269862000000001</v>
      </c>
      <c r="GN7" s="12">
        <v>0.18418993</v>
      </c>
      <c r="GO7" s="12">
        <v>0.18563996999999999</v>
      </c>
      <c r="GP7" s="12">
        <v>0.18722103000000001</v>
      </c>
      <c r="GQ7" s="12">
        <v>0.18894387000000001</v>
      </c>
      <c r="GR7" s="12">
        <v>0.19072855999999999</v>
      </c>
      <c r="GS7" s="12">
        <v>0.19256802000000001</v>
      </c>
      <c r="GT7" s="12">
        <v>0.19436982999999999</v>
      </c>
      <c r="GU7" s="12">
        <v>0.19591538999999999</v>
      </c>
      <c r="GV7" s="12">
        <v>0.19779447999999999</v>
      </c>
      <c r="GW7" s="12">
        <v>0.19982525000000001</v>
      </c>
      <c r="GX7" s="12">
        <v>0.20177714999999999</v>
      </c>
      <c r="GY7" s="12">
        <v>0.20365923999999999</v>
      </c>
      <c r="GZ7" s="12">
        <v>0.20572599</v>
      </c>
      <c r="HA7" s="12">
        <v>0.20762162000000001</v>
      </c>
      <c r="HB7" s="12">
        <v>0.20966143000000001</v>
      </c>
      <c r="HC7" s="12">
        <v>0.21200694</v>
      </c>
      <c r="HD7" s="12">
        <v>0.2142452</v>
      </c>
      <c r="HE7" s="12">
        <v>0.21652099999999999</v>
      </c>
      <c r="HF7" s="12">
        <v>0.21904240999999999</v>
      </c>
      <c r="HG7" s="12">
        <v>0.22148923000000001</v>
      </c>
      <c r="HH7" s="12">
        <v>0.22401626999999999</v>
      </c>
      <c r="HI7" s="12">
        <v>0.22656111000000001</v>
      </c>
      <c r="HJ7" s="12">
        <v>0.22938370999999999</v>
      </c>
      <c r="HK7" s="12">
        <v>0.23209176000000001</v>
      </c>
      <c r="HL7" s="12">
        <v>0.23470009999999999</v>
      </c>
      <c r="HM7" s="12">
        <v>0.23766317000000001</v>
      </c>
      <c r="HN7" s="12">
        <v>0.24050539000000001</v>
      </c>
      <c r="HO7" s="12">
        <v>0.24339398000000001</v>
      </c>
      <c r="HP7" s="12">
        <v>0.24643443000000001</v>
      </c>
      <c r="HQ7" s="12">
        <v>0.24962476</v>
      </c>
      <c r="HR7" s="12">
        <v>0.25285970000000002</v>
      </c>
      <c r="HS7" s="12">
        <v>0.25612808999999997</v>
      </c>
      <c r="HT7" s="12">
        <v>0.25955745000000002</v>
      </c>
      <c r="HU7" s="12">
        <v>0.26326115999999999</v>
      </c>
      <c r="HV7" s="12">
        <v>0.26683863000000002</v>
      </c>
      <c r="HW7" s="12">
        <v>0.27055789000000002</v>
      </c>
      <c r="HX7" s="12">
        <v>0.27420130999999998</v>
      </c>
      <c r="HY7" s="12">
        <v>0.27813875999999998</v>
      </c>
      <c r="HZ7" s="12">
        <v>0.28218029</v>
      </c>
      <c r="IA7" s="12">
        <v>0.28624702000000002</v>
      </c>
      <c r="IB7" s="12">
        <v>0.29051271000000001</v>
      </c>
      <c r="IC7" s="12">
        <v>0.29445138999999998</v>
      </c>
      <c r="ID7" s="12">
        <v>0.29838246000000002</v>
      </c>
      <c r="IE7" s="12">
        <v>0.30259253000000003</v>
      </c>
      <c r="IF7" s="12">
        <v>0.30727008</v>
      </c>
      <c r="IG7" s="12">
        <v>0.31181005000000001</v>
      </c>
      <c r="IH7" s="12">
        <v>0.31643033999999998</v>
      </c>
      <c r="II7" s="12">
        <v>0.32133490999999997</v>
      </c>
      <c r="IJ7" s="12">
        <v>0.32632889999999998</v>
      </c>
      <c r="IK7" s="12">
        <v>0.33132119999999998</v>
      </c>
      <c r="IL7" s="12">
        <v>0.33668735</v>
      </c>
      <c r="IM7" s="12">
        <v>0.34245314999999998</v>
      </c>
      <c r="IN7" s="12">
        <v>0.34802367000000001</v>
      </c>
      <c r="IO7" s="12">
        <v>0.35390561999999998</v>
      </c>
      <c r="IP7" s="12">
        <v>0.36019199000000002</v>
      </c>
      <c r="IQ7" s="12">
        <v>0.36628124000000001</v>
      </c>
      <c r="IR7" s="12">
        <v>0.37260451</v>
      </c>
      <c r="IS7" s="12">
        <v>0.37886356999999998</v>
      </c>
      <c r="IT7" s="12">
        <v>0.38534265000000001</v>
      </c>
      <c r="IU7" s="12">
        <v>0.39173923999999999</v>
      </c>
      <c r="IV7" s="12">
        <v>0.39816273000000002</v>
      </c>
      <c r="IW7" s="12">
        <v>0.40479900000000002</v>
      </c>
      <c r="IX7" s="12">
        <v>0.41156125999999998</v>
      </c>
      <c r="IY7" s="12">
        <v>0.41846454999999999</v>
      </c>
      <c r="IZ7" s="12">
        <v>0.42551846999999998</v>
      </c>
      <c r="JA7" s="12">
        <v>0.43258150000000001</v>
      </c>
      <c r="JB7" s="12">
        <v>0.43985359000000002</v>
      </c>
      <c r="JC7" s="12">
        <v>0.44775618</v>
      </c>
      <c r="JD7" s="12">
        <v>0.45604076999999998</v>
      </c>
      <c r="JE7" s="12">
        <v>0.46464382999999998</v>
      </c>
      <c r="JF7" s="12">
        <v>0.47357073</v>
      </c>
      <c r="JG7" s="12">
        <v>0.48271551000000001</v>
      </c>
      <c r="JH7" s="12">
        <v>0.49188135999999999</v>
      </c>
      <c r="JI7" s="12">
        <v>0.50163714999999998</v>
      </c>
      <c r="JJ7" s="12">
        <v>0.51144714999999996</v>
      </c>
      <c r="JK7" s="12">
        <v>0.52118421000000004</v>
      </c>
      <c r="JL7" s="12">
        <v>0.53061952000000001</v>
      </c>
      <c r="JM7" s="12">
        <v>0.54022793999999996</v>
      </c>
      <c r="JN7" s="12">
        <v>0.54960388999999998</v>
      </c>
      <c r="JO7" s="12">
        <v>0.55899078999999996</v>
      </c>
      <c r="JP7" s="12">
        <v>0.56787463999999999</v>
      </c>
      <c r="JQ7" s="12">
        <v>0.57646617</v>
      </c>
      <c r="JR7" s="12">
        <v>0.58504449999999997</v>
      </c>
      <c r="JS7" s="12">
        <v>0.59310642000000002</v>
      </c>
      <c r="JT7" s="12">
        <v>0.60080131999999997</v>
      </c>
      <c r="JU7" s="12">
        <v>0.60850448000000001</v>
      </c>
      <c r="JV7" s="12">
        <v>0.61604767000000005</v>
      </c>
      <c r="JW7" s="12">
        <v>0.62381078999999995</v>
      </c>
      <c r="JX7" s="12">
        <v>0.63114503</v>
      </c>
      <c r="JY7" s="12">
        <v>0.63824908000000002</v>
      </c>
      <c r="JZ7" s="12">
        <v>0.64570000999999999</v>
      </c>
      <c r="KA7" s="12">
        <v>0.65222175000000004</v>
      </c>
      <c r="KB7" s="12">
        <v>0.65872313999999998</v>
      </c>
      <c r="KC7" s="12">
        <v>0.66521317999999996</v>
      </c>
      <c r="KD7" s="12">
        <v>0.67121509999999995</v>
      </c>
      <c r="KE7" s="12">
        <v>0.67683526999999999</v>
      </c>
      <c r="KF7" s="12">
        <v>0.68195119999999998</v>
      </c>
      <c r="KG7" s="12">
        <v>0.68703661999999999</v>
      </c>
      <c r="KH7" s="12">
        <v>0.69131496999999997</v>
      </c>
      <c r="KI7" s="12">
        <v>0.69496387000000004</v>
      </c>
      <c r="KJ7" s="12">
        <v>0.69927139999999999</v>
      </c>
      <c r="KK7" s="12">
        <v>0.70384827000000005</v>
      </c>
      <c r="KL7" s="12">
        <v>0.7078854</v>
      </c>
      <c r="KM7" s="12">
        <v>0.71351160999999996</v>
      </c>
      <c r="KN7" s="12">
        <v>0.71509652999999995</v>
      </c>
      <c r="KO7" s="12">
        <v>0.71719717999999999</v>
      </c>
      <c r="KP7" s="12">
        <v>0.70258648999999995</v>
      </c>
      <c r="KQ7" s="12">
        <v>0.64921819000000003</v>
      </c>
      <c r="KR7" s="12">
        <v>0.60013413000000004</v>
      </c>
      <c r="KS7" s="12">
        <v>0.55749165999999994</v>
      </c>
      <c r="KT7" s="12">
        <v>0.52148006999999996</v>
      </c>
      <c r="KU7" s="12">
        <v>0.49052592</v>
      </c>
      <c r="KV7" s="12">
        <v>0.46403865999999999</v>
      </c>
      <c r="KW7" s="12">
        <v>0.44048461999999999</v>
      </c>
      <c r="KX7" s="12">
        <v>0.41954934999999999</v>
      </c>
      <c r="KY7" s="12">
        <v>0.40152947</v>
      </c>
      <c r="KZ7" s="12">
        <v>0.38507218999999998</v>
      </c>
      <c r="LA7" s="12">
        <v>0.37056575000000003</v>
      </c>
      <c r="LB7" s="12">
        <v>0.35703279999999998</v>
      </c>
      <c r="LC7" s="12">
        <v>0.34526774999999998</v>
      </c>
      <c r="LD7" s="12">
        <v>0.33499096</v>
      </c>
      <c r="LE7" s="12">
        <v>0.32507729000000002</v>
      </c>
      <c r="LF7" s="12">
        <v>0.31544591</v>
      </c>
      <c r="LG7" s="12">
        <v>0.30734739999999999</v>
      </c>
      <c r="LH7" s="12">
        <v>0.29992582000000001</v>
      </c>
      <c r="LI7" s="12">
        <v>0.29236285000000001</v>
      </c>
      <c r="LJ7" s="12">
        <v>0.28535769999999999</v>
      </c>
      <c r="LK7" s="12">
        <v>0.27924553000000002</v>
      </c>
      <c r="LL7" s="12">
        <v>0.27369706999999999</v>
      </c>
      <c r="LM7" s="12">
        <v>0.26798093000000001</v>
      </c>
      <c r="LN7" s="12">
        <v>0.26234869</v>
      </c>
      <c r="LO7" s="12">
        <v>0.25735647</v>
      </c>
      <c r="LP7" s="12">
        <v>0.25239088999999998</v>
      </c>
      <c r="LQ7" s="12">
        <v>0.24791282000000001</v>
      </c>
      <c r="LR7" s="12">
        <v>0.24358405999999999</v>
      </c>
      <c r="LS7" s="12">
        <v>0.23943944</v>
      </c>
      <c r="LT7" s="12">
        <v>0.23588749000000001</v>
      </c>
      <c r="LU7" s="12">
        <v>0.23242958999999999</v>
      </c>
      <c r="LV7" s="12">
        <v>0.22893869999999999</v>
      </c>
      <c r="LW7" s="12">
        <v>0.22557451000000001</v>
      </c>
      <c r="LX7" s="12">
        <v>0.22267276999999999</v>
      </c>
      <c r="LY7" s="12">
        <v>0.21971415999999999</v>
      </c>
      <c r="LZ7" s="12">
        <v>0.21735810999999999</v>
      </c>
      <c r="MA7" s="12">
        <v>0.21466901999999999</v>
      </c>
      <c r="MB7" s="12">
        <v>0.21204840999999999</v>
      </c>
      <c r="MC7" s="12">
        <v>0.20967071000000001</v>
      </c>
      <c r="MD7" s="12">
        <v>0.20761431</v>
      </c>
      <c r="ME7" s="12">
        <v>0.20540902999999999</v>
      </c>
      <c r="MF7" s="12">
        <v>0.20311752</v>
      </c>
      <c r="MG7" s="12">
        <v>0.20078979999999999</v>
      </c>
      <c r="MH7" s="12">
        <v>0.19858497999999999</v>
      </c>
      <c r="MI7" s="12">
        <v>0.19668833999999999</v>
      </c>
      <c r="MJ7" s="12">
        <v>0.19536450999999999</v>
      </c>
      <c r="MK7" s="12">
        <v>0.19369754</v>
      </c>
      <c r="ML7" s="12">
        <v>0.19165407000000001</v>
      </c>
      <c r="MM7" s="12">
        <v>0.19002390999999999</v>
      </c>
      <c r="MN7" s="12">
        <v>0.18831254</v>
      </c>
      <c r="MO7" s="12">
        <v>0.18678331000000001</v>
      </c>
      <c r="MP7" s="12">
        <v>0.18507702000000001</v>
      </c>
      <c r="MQ7" s="12">
        <v>0.18356940999999999</v>
      </c>
      <c r="MR7" s="12">
        <v>0.18201181999999999</v>
      </c>
      <c r="MS7" s="12">
        <v>0.18032238</v>
      </c>
      <c r="MT7" s="12">
        <v>0.17851738</v>
      </c>
      <c r="MU7" s="12">
        <v>0.1770738</v>
      </c>
      <c r="MV7" s="12">
        <v>0.17573240000000001</v>
      </c>
      <c r="MW7" s="12">
        <v>0.17489663999999999</v>
      </c>
      <c r="MX7" s="12">
        <v>0.17432180999999999</v>
      </c>
      <c r="MY7" s="12">
        <v>0.17281550000000001</v>
      </c>
      <c r="MZ7" s="12">
        <v>0.17106858999999999</v>
      </c>
      <c r="NA7" s="12">
        <v>0.16961989999999999</v>
      </c>
      <c r="NB7" s="12">
        <v>0.16864768999999999</v>
      </c>
      <c r="NC7" s="12">
        <v>0.16767209</v>
      </c>
      <c r="ND7" s="12">
        <v>0.16664809999999999</v>
      </c>
      <c r="NE7" s="12">
        <v>0.16558957999999999</v>
      </c>
      <c r="NF7" s="12">
        <v>0.16502549999999999</v>
      </c>
      <c r="NG7" s="12">
        <v>0.16433674000000001</v>
      </c>
      <c r="NH7" s="12">
        <v>0.16285957000000001</v>
      </c>
      <c r="NI7" s="12">
        <v>0.16195130999999999</v>
      </c>
      <c r="NJ7" s="12">
        <v>0.16116336000000001</v>
      </c>
      <c r="NK7" s="12">
        <v>0.16026069000000001</v>
      </c>
      <c r="NL7" s="12">
        <v>0.15936692</v>
      </c>
      <c r="NM7" s="12">
        <v>0.15878347000000001</v>
      </c>
      <c r="NN7" s="12">
        <v>0.15785676000000001</v>
      </c>
      <c r="NO7" s="12">
        <v>0.15713257</v>
      </c>
      <c r="NP7" s="12">
        <v>0.15658278</v>
      </c>
      <c r="NQ7" s="12">
        <v>0.15595941999999999</v>
      </c>
      <c r="NR7" s="12">
        <v>0.15508967000000001</v>
      </c>
      <c r="NS7" s="12">
        <v>0.15396033000000001</v>
      </c>
      <c r="NT7" s="12">
        <v>0.15303452000000001</v>
      </c>
      <c r="NU7" s="12">
        <v>0.15228572000000001</v>
      </c>
      <c r="NV7" s="12">
        <v>0.15152225999999999</v>
      </c>
      <c r="NW7" s="12">
        <v>0.15082872</v>
      </c>
      <c r="NX7" s="12">
        <v>0.15015507</v>
      </c>
      <c r="NY7" s="12">
        <v>0.14934231000000001</v>
      </c>
      <c r="NZ7" s="12">
        <v>0.14842667000000001</v>
      </c>
      <c r="OA7" s="12">
        <v>0.14789823999999999</v>
      </c>
      <c r="OB7" s="12">
        <v>0.14749319</v>
      </c>
      <c r="OC7" s="12">
        <v>0.14685595000000001</v>
      </c>
      <c r="OD7" s="12">
        <v>0.14629707</v>
      </c>
      <c r="OE7" s="12">
        <v>0.14592920000000001</v>
      </c>
      <c r="OF7" s="12">
        <v>0.14546820999999999</v>
      </c>
      <c r="OG7" s="12">
        <v>0.14487664</v>
      </c>
      <c r="OH7" s="12">
        <v>0.14427962</v>
      </c>
      <c r="OI7" s="12">
        <v>0.14394488999999999</v>
      </c>
      <c r="OJ7" s="12">
        <v>0.14340467000000001</v>
      </c>
      <c r="OK7" s="12">
        <v>0.14264678</v>
      </c>
      <c r="OL7" s="12">
        <v>0.14234352</v>
      </c>
      <c r="OM7" s="12">
        <v>0.14162955999999999</v>
      </c>
      <c r="ON7" s="12">
        <v>0.14117647</v>
      </c>
      <c r="OO7" s="12">
        <v>0.14071230000000001</v>
      </c>
      <c r="OP7" s="12">
        <v>0.14004597999999999</v>
      </c>
      <c r="OQ7" s="12">
        <v>0.13941512</v>
      </c>
      <c r="OR7" s="12">
        <v>0.13872722000000001</v>
      </c>
      <c r="OS7" s="12">
        <v>0.13826369999999999</v>
      </c>
      <c r="OT7" s="12">
        <v>0.13826526</v>
      </c>
      <c r="OU7" s="12">
        <v>0.13773394999999999</v>
      </c>
      <c r="OV7" s="12">
        <v>0.13734183999999999</v>
      </c>
      <c r="OW7" s="12">
        <v>0.13718130000000001</v>
      </c>
      <c r="OX7" s="12">
        <v>0.13708771</v>
      </c>
      <c r="OY7" s="12">
        <v>0.13674859</v>
      </c>
      <c r="OZ7" s="12">
        <v>0.1366725</v>
      </c>
      <c r="PA7" s="12">
        <v>0.13652554</v>
      </c>
      <c r="PB7" s="12">
        <v>0.13583927000000001</v>
      </c>
      <c r="PC7" s="12">
        <v>0.13528629</v>
      </c>
      <c r="PD7" s="12">
        <v>0.13503056999999999</v>
      </c>
      <c r="PE7" s="12">
        <v>0.13465841000000001</v>
      </c>
      <c r="PF7" s="12">
        <v>0.13440737</v>
      </c>
      <c r="PG7" s="12">
        <v>0.13389223</v>
      </c>
      <c r="PH7" s="12">
        <v>0.13344758000000001</v>
      </c>
      <c r="PI7" s="12">
        <v>0.13303782</v>
      </c>
      <c r="PJ7" s="12">
        <v>0.13267208</v>
      </c>
      <c r="PK7" s="12">
        <v>0.13207273</v>
      </c>
      <c r="PL7" s="12">
        <v>0.13156022000000001</v>
      </c>
      <c r="PM7" s="12">
        <v>0.13107495</v>
      </c>
      <c r="PN7" s="12">
        <v>0.13082198</v>
      </c>
      <c r="PO7" s="12">
        <v>0.13075216000000001</v>
      </c>
      <c r="PP7" s="12">
        <v>0.13060268</v>
      </c>
      <c r="PQ7" s="12">
        <v>0.13014207999999999</v>
      </c>
      <c r="PR7" s="12">
        <v>0.12990077999999999</v>
      </c>
      <c r="PS7" s="12">
        <v>0.12970793999999999</v>
      </c>
      <c r="PT7" s="12">
        <v>0.12954876000000001</v>
      </c>
      <c r="PU7" s="12">
        <v>0.12922649999999999</v>
      </c>
      <c r="PV7" s="12">
        <v>0.12904171</v>
      </c>
      <c r="PW7" s="12">
        <v>0.12898256</v>
      </c>
      <c r="PX7" s="12">
        <v>0.12871541</v>
      </c>
      <c r="PY7" s="12">
        <v>0.12881901000000001</v>
      </c>
      <c r="PZ7" s="12">
        <v>0.12884556</v>
      </c>
      <c r="QA7" s="12">
        <v>0.12830615000000001</v>
      </c>
      <c r="QB7" s="12">
        <v>0.12768156999999999</v>
      </c>
      <c r="QC7" s="12">
        <v>0.12724595999999999</v>
      </c>
      <c r="QD7" s="12">
        <v>0.12691680999999999</v>
      </c>
      <c r="QE7" s="12">
        <v>0.12681154</v>
      </c>
      <c r="QF7" s="12">
        <v>0.12671507000000001</v>
      </c>
      <c r="QG7" s="12">
        <v>0.12624988000000001</v>
      </c>
      <c r="QH7" s="12">
        <v>0.12588957000000001</v>
      </c>
      <c r="QI7" s="12">
        <v>0.12573656</v>
      </c>
      <c r="QJ7" s="12">
        <v>0.12556601000000001</v>
      </c>
      <c r="QK7" s="12">
        <v>0.12519382000000001</v>
      </c>
      <c r="QL7" s="12">
        <v>0.12479132</v>
      </c>
      <c r="QM7" s="12">
        <v>0.12458962</v>
      </c>
      <c r="QN7" s="12">
        <v>0.12419887</v>
      </c>
      <c r="QO7" s="12">
        <v>0.12399948</v>
      </c>
      <c r="QP7" s="12">
        <v>0.1238346</v>
      </c>
      <c r="QQ7" s="12">
        <v>0.12371751</v>
      </c>
      <c r="QR7" s="12">
        <v>0.12348989</v>
      </c>
      <c r="QS7" s="12">
        <v>0.12331965</v>
      </c>
      <c r="QT7" s="12">
        <v>0.12339782000000001</v>
      </c>
      <c r="QU7" s="12">
        <v>0.12318053</v>
      </c>
      <c r="QV7" s="12">
        <v>0.12287509000000001</v>
      </c>
      <c r="QW7" s="12">
        <v>0.12270303</v>
      </c>
      <c r="QX7" s="12">
        <v>0.12244139</v>
      </c>
      <c r="QY7" s="12">
        <v>0.12199821</v>
      </c>
      <c r="QZ7" s="12">
        <v>0.12164003</v>
      </c>
      <c r="RA7" s="12">
        <v>0.1216269</v>
      </c>
      <c r="RB7" s="12">
        <v>0.12171721000000001</v>
      </c>
      <c r="RC7" s="12">
        <v>0.12138271</v>
      </c>
      <c r="RD7" s="12">
        <v>0.12079146</v>
      </c>
      <c r="RE7" s="12">
        <v>0.12033969999999999</v>
      </c>
      <c r="RF7" s="12">
        <v>0.12021535999999999</v>
      </c>
      <c r="RG7" s="12">
        <v>0.12014029</v>
      </c>
      <c r="RH7" s="12">
        <v>0.11994211</v>
      </c>
      <c r="RI7" s="12">
        <v>0.11980262999999999</v>
      </c>
      <c r="RJ7" s="12">
        <v>0.11962489</v>
      </c>
      <c r="RK7" s="12">
        <v>0.11929360999999999</v>
      </c>
      <c r="RL7" s="12">
        <v>0.11895865</v>
      </c>
      <c r="RM7" s="12">
        <v>0.11897997</v>
      </c>
      <c r="RN7" s="12">
        <v>0.11888906</v>
      </c>
      <c r="RO7" s="12">
        <v>0.11896434</v>
      </c>
      <c r="RP7" s="12">
        <v>0.11869964</v>
      </c>
      <c r="RQ7" s="12">
        <v>0.11872157</v>
      </c>
      <c r="RR7" s="12">
        <v>0.1189336</v>
      </c>
      <c r="RS7" s="12">
        <v>0.11892661</v>
      </c>
      <c r="RT7" s="12">
        <v>0.11866971</v>
      </c>
      <c r="RU7" s="12">
        <v>0.11819731</v>
      </c>
      <c r="RV7" s="12">
        <v>0.11798735</v>
      </c>
      <c r="RW7" s="12">
        <v>0.11797807</v>
      </c>
      <c r="RX7" s="12">
        <v>0.11773978</v>
      </c>
      <c r="RY7" s="12">
        <v>0.11748045</v>
      </c>
      <c r="RZ7" s="12">
        <v>0.11719744</v>
      </c>
      <c r="SA7" s="12">
        <v>0.11706366999999999</v>
      </c>
      <c r="SB7" s="12">
        <v>0.1171338</v>
      </c>
      <c r="SC7" s="12">
        <v>0.11721975</v>
      </c>
      <c r="SD7" s="12">
        <v>0.11712843000000001</v>
      </c>
      <c r="SE7" s="12">
        <v>0.11709195</v>
      </c>
      <c r="SF7" s="12">
        <v>0.11688867</v>
      </c>
      <c r="SG7" s="12">
        <v>0.11644881999999999</v>
      </c>
      <c r="SH7" s="12">
        <v>0.11635901</v>
      </c>
      <c r="SI7" s="12">
        <v>0.11628745</v>
      </c>
      <c r="SJ7" s="12">
        <v>0.11609608</v>
      </c>
      <c r="SK7" s="12">
        <v>0.11603674</v>
      </c>
      <c r="SL7" s="12">
        <v>0.11572626</v>
      </c>
      <c r="SM7" s="12">
        <v>0.11569434000000001</v>
      </c>
      <c r="SN7" s="12">
        <v>0.11544299</v>
      </c>
      <c r="SO7" s="12">
        <v>0.11512923</v>
      </c>
      <c r="SP7" s="12">
        <v>0.11503962</v>
      </c>
      <c r="SQ7" s="12">
        <v>0.11509178</v>
      </c>
      <c r="SR7" s="12">
        <v>0.11536228</v>
      </c>
      <c r="SS7" s="12">
        <v>0.11541978</v>
      </c>
      <c r="ST7" s="12">
        <v>0.11501119</v>
      </c>
      <c r="SU7" s="12">
        <v>0.11496828000000001</v>
      </c>
      <c r="SV7" s="12">
        <v>0.11482005000000001</v>
      </c>
      <c r="SW7" s="12">
        <v>0.11490889</v>
      </c>
      <c r="SX7" s="12">
        <v>0.11473537</v>
      </c>
      <c r="SY7" s="12">
        <v>0.11432428</v>
      </c>
      <c r="SZ7" s="12">
        <v>0.11363748999999999</v>
      </c>
      <c r="TA7" s="12">
        <v>0.11343228</v>
      </c>
      <c r="TB7" s="12">
        <v>0.11323778</v>
      </c>
      <c r="TC7" s="12">
        <v>0.11323846999999999</v>
      </c>
      <c r="TD7" s="12">
        <v>0.11307482000000001</v>
      </c>
      <c r="TE7" s="12">
        <v>0.11321856</v>
      </c>
      <c r="TF7" s="12">
        <v>0.11298668000000001</v>
      </c>
      <c r="TG7" s="12">
        <v>0.11278315</v>
      </c>
      <c r="TH7" s="12">
        <v>0.1123035</v>
      </c>
      <c r="TI7" s="12">
        <v>0.11191414</v>
      </c>
      <c r="TJ7" s="12">
        <v>0.11188283</v>
      </c>
      <c r="TK7" s="12">
        <v>0.11182351</v>
      </c>
      <c r="TL7" s="12">
        <v>0.11193864000000001</v>
      </c>
      <c r="TM7" s="12">
        <v>0.11180967</v>
      </c>
      <c r="TN7" s="12">
        <v>0.11134444</v>
      </c>
      <c r="TO7" s="12">
        <v>0.11132889999999999</v>
      </c>
      <c r="TP7" s="12">
        <v>0.11106267</v>
      </c>
      <c r="TQ7" s="12">
        <v>0.11087605</v>
      </c>
      <c r="TR7" s="12">
        <v>0.11101751999999999</v>
      </c>
      <c r="TS7" s="12">
        <v>0.11111109</v>
      </c>
      <c r="TT7" s="12">
        <v>0.11094587</v>
      </c>
      <c r="TU7" s="12">
        <v>0.11090018</v>
      </c>
      <c r="TV7" s="12">
        <v>0.11102126</v>
      </c>
      <c r="TW7" s="12">
        <v>0.11108049</v>
      </c>
      <c r="TX7" s="12">
        <v>0.11061544</v>
      </c>
      <c r="TY7" s="12">
        <v>0.11030725</v>
      </c>
      <c r="TZ7" s="12">
        <v>0.10982143</v>
      </c>
      <c r="UA7" s="12">
        <v>0.10967385</v>
      </c>
      <c r="UB7" s="12">
        <v>0.10931696</v>
      </c>
      <c r="UC7" s="12">
        <v>0.10924907</v>
      </c>
      <c r="UD7" s="12">
        <v>0.109191</v>
      </c>
      <c r="UE7" s="12">
        <v>0.10920971</v>
      </c>
      <c r="UF7" s="12">
        <v>0.10931275999999999</v>
      </c>
      <c r="UG7" s="12">
        <v>0.10894725</v>
      </c>
      <c r="UH7" s="12">
        <v>0.10884203000000001</v>
      </c>
      <c r="UI7" s="12">
        <v>0.10890004</v>
      </c>
      <c r="UJ7" s="12">
        <v>0.1091049</v>
      </c>
      <c r="UK7" s="12">
        <v>0.10906489</v>
      </c>
      <c r="UL7" s="12">
        <v>0.10885076</v>
      </c>
      <c r="UM7" s="12">
        <v>0.10886498</v>
      </c>
      <c r="UN7" s="12">
        <v>0.10898724999999999</v>
      </c>
      <c r="UO7" s="12">
        <v>0.10898611</v>
      </c>
      <c r="UP7" s="12">
        <v>0.10861562</v>
      </c>
      <c r="UQ7" s="12">
        <v>0.10842472</v>
      </c>
      <c r="UR7" s="12">
        <v>0.10815001</v>
      </c>
      <c r="US7" s="12">
        <v>0.10832296</v>
      </c>
      <c r="UT7" s="12">
        <v>0.10826731000000001</v>
      </c>
      <c r="UU7" s="12">
        <v>0.10841417</v>
      </c>
      <c r="UV7" s="12">
        <v>0.10817024</v>
      </c>
      <c r="UW7" s="12">
        <v>0.10789990000000001</v>
      </c>
      <c r="UX7" s="12">
        <v>0.10768205</v>
      </c>
      <c r="UY7" s="12">
        <v>0.10753546999999999</v>
      </c>
      <c r="UZ7" s="12">
        <v>0.10762608</v>
      </c>
      <c r="VA7" s="12">
        <v>0.10755822</v>
      </c>
      <c r="VB7" s="12">
        <v>0.1075692</v>
      </c>
      <c r="VC7" s="12">
        <v>0.10731176000000001</v>
      </c>
      <c r="VD7" s="12">
        <v>0.10724061</v>
      </c>
      <c r="VE7" s="12">
        <v>0.10734808</v>
      </c>
      <c r="VF7" s="12">
        <v>0.1071298</v>
      </c>
      <c r="VG7" s="12">
        <v>0.10684069</v>
      </c>
      <c r="VH7" s="12">
        <v>0.10695730000000001</v>
      </c>
      <c r="VI7" s="12">
        <v>0.1070518</v>
      </c>
      <c r="VJ7" s="12">
        <v>0.10696693</v>
      </c>
      <c r="VK7" s="12">
        <v>0.10676366</v>
      </c>
      <c r="VL7" s="12">
        <v>0.10667628</v>
      </c>
      <c r="VM7" s="12">
        <v>0.10653586</v>
      </c>
      <c r="VN7" s="12">
        <v>0.1069254</v>
      </c>
      <c r="VO7" s="12">
        <v>0.10671702</v>
      </c>
      <c r="VP7" s="12">
        <v>0.10643759</v>
      </c>
      <c r="VQ7" s="12">
        <v>0.10639794</v>
      </c>
      <c r="VR7" s="12">
        <v>0.10645747999999999</v>
      </c>
      <c r="VS7" s="12">
        <v>0.10660493</v>
      </c>
      <c r="VT7" s="12">
        <v>0.10681139000000001</v>
      </c>
      <c r="VU7" s="12">
        <v>0.10667582</v>
      </c>
      <c r="VV7" s="12">
        <v>0.10655225</v>
      </c>
      <c r="VW7" s="12">
        <v>0.10666858</v>
      </c>
      <c r="VX7" s="12">
        <v>0.10662480000000001</v>
      </c>
      <c r="VY7" s="12">
        <v>0.10635994</v>
      </c>
      <c r="VZ7" s="12">
        <v>0.10619524</v>
      </c>
      <c r="WA7" s="12">
        <v>0.10584456</v>
      </c>
      <c r="WB7" s="12">
        <v>0.10558853</v>
      </c>
      <c r="WC7" s="12">
        <v>0.10562268</v>
      </c>
      <c r="WD7" s="12">
        <v>0.10537886</v>
      </c>
      <c r="WE7" s="12">
        <v>0.10543647</v>
      </c>
      <c r="WF7" s="12">
        <v>0.10532808</v>
      </c>
      <c r="WG7" s="12">
        <v>0.10533697</v>
      </c>
      <c r="WH7" s="12">
        <v>0.10550619</v>
      </c>
      <c r="WI7" s="12">
        <v>0.10544819</v>
      </c>
      <c r="WJ7" s="12">
        <v>0.10520279</v>
      </c>
      <c r="WK7" s="12">
        <v>0.10515212</v>
      </c>
      <c r="WL7" s="12">
        <v>0.10515724999999999</v>
      </c>
      <c r="WM7" s="12">
        <v>0.10529717</v>
      </c>
      <c r="WN7" s="12">
        <v>0.10535946</v>
      </c>
      <c r="WO7" s="12">
        <v>0.10530352</v>
      </c>
      <c r="WP7" s="12">
        <v>0.10548032</v>
      </c>
      <c r="WQ7" s="12">
        <v>0.10574333</v>
      </c>
      <c r="WR7" s="12">
        <v>0.10562036</v>
      </c>
      <c r="WS7" s="12">
        <v>0.10559159999999999</v>
      </c>
      <c r="WT7" s="12">
        <v>0.10547027</v>
      </c>
      <c r="WU7" s="12">
        <v>0.10578297</v>
      </c>
      <c r="WV7" s="12">
        <v>0.10565866</v>
      </c>
      <c r="WW7" s="12">
        <v>0.10544457</v>
      </c>
      <c r="WX7" s="12">
        <v>0.10506407</v>
      </c>
      <c r="WY7" s="12">
        <v>0.10482180000000001</v>
      </c>
      <c r="WZ7" s="12">
        <v>0.10480011</v>
      </c>
      <c r="XA7" s="12">
        <v>0.10470738</v>
      </c>
      <c r="XB7" s="12">
        <v>0.10485741</v>
      </c>
      <c r="XC7" s="12">
        <v>0.10469863</v>
      </c>
      <c r="XD7" s="12">
        <v>0.10448509</v>
      </c>
      <c r="XE7" s="12">
        <v>0.10418376</v>
      </c>
      <c r="XF7" s="12">
        <v>0.10404114</v>
      </c>
      <c r="XG7" s="12">
        <v>0.10400666</v>
      </c>
      <c r="XH7" s="12">
        <v>0.10399066999999999</v>
      </c>
      <c r="XI7" s="12">
        <v>0.10390931</v>
      </c>
      <c r="XJ7" s="12">
        <v>0.10359205</v>
      </c>
      <c r="XK7" s="12">
        <v>0.10334321</v>
      </c>
      <c r="XL7" s="12">
        <v>0.10334378</v>
      </c>
      <c r="XM7" s="12">
        <v>0.10318962</v>
      </c>
      <c r="XN7" s="12">
        <v>0.10312119</v>
      </c>
      <c r="XO7" s="12">
        <v>0.10318798</v>
      </c>
      <c r="XP7" s="12">
        <v>0.10337132</v>
      </c>
      <c r="XQ7" s="12">
        <v>0.10374243</v>
      </c>
      <c r="XR7" s="12">
        <v>0.10375519</v>
      </c>
      <c r="XS7" s="12">
        <v>0.10358617000000001</v>
      </c>
      <c r="XT7" s="12">
        <v>0.10325877</v>
      </c>
      <c r="XU7" s="12">
        <v>0.10327287</v>
      </c>
      <c r="XV7" s="12">
        <v>0.10328501</v>
      </c>
      <c r="XW7" s="12">
        <v>0.10341164</v>
      </c>
      <c r="XX7" s="12">
        <v>0.10337871999999999</v>
      </c>
      <c r="XY7" s="12">
        <v>0.10357022</v>
      </c>
      <c r="XZ7" s="12">
        <v>0.1036749</v>
      </c>
      <c r="YA7" s="12">
        <v>0.10342359</v>
      </c>
      <c r="YB7" s="12">
        <v>0.10333972</v>
      </c>
      <c r="YC7" s="12">
        <v>0.10348916</v>
      </c>
      <c r="YD7" s="12">
        <v>0.10371181</v>
      </c>
      <c r="YE7" s="12">
        <v>0.10363076</v>
      </c>
      <c r="YF7" s="12">
        <v>0.10329983</v>
      </c>
      <c r="YG7" s="12">
        <v>0.10315392</v>
      </c>
      <c r="YH7" s="12">
        <v>0.10324473000000001</v>
      </c>
      <c r="YI7" s="12">
        <v>0.10370124999999999</v>
      </c>
      <c r="YJ7" s="12">
        <v>0.10371332</v>
      </c>
      <c r="YK7" s="12">
        <v>0.10378733</v>
      </c>
      <c r="YL7" s="12">
        <v>0.10359964000000001</v>
      </c>
      <c r="YM7" s="12">
        <v>0.10344041</v>
      </c>
      <c r="YN7" s="12">
        <v>0.1035923</v>
      </c>
      <c r="YO7" s="12">
        <v>0.10400452</v>
      </c>
      <c r="YP7" s="12">
        <v>0.10419647</v>
      </c>
      <c r="YQ7" s="12">
        <v>0.10367329</v>
      </c>
      <c r="YR7" s="12">
        <v>0.10335179</v>
      </c>
      <c r="YS7" s="12">
        <v>0.10348575</v>
      </c>
      <c r="YT7" s="12">
        <v>0.10332504000000001</v>
      </c>
      <c r="YU7" s="12">
        <v>0.1031345</v>
      </c>
      <c r="YV7" s="12">
        <v>0.10325245</v>
      </c>
      <c r="YW7" s="12">
        <v>0.10333479</v>
      </c>
      <c r="YX7" s="12">
        <v>0.10336078999999999</v>
      </c>
      <c r="YY7" s="12">
        <v>0.10319939</v>
      </c>
      <c r="YZ7" s="12">
        <v>0.10341135</v>
      </c>
      <c r="ZA7" s="12">
        <v>0.10353276</v>
      </c>
      <c r="ZB7" s="12">
        <v>0.10343469</v>
      </c>
      <c r="ZC7" s="12">
        <v>0.10346666</v>
      </c>
      <c r="ZD7" s="12">
        <v>0.10329519</v>
      </c>
      <c r="ZE7" s="12">
        <v>0.1031258</v>
      </c>
      <c r="ZF7" s="12">
        <v>0.10308</v>
      </c>
      <c r="ZG7" s="12">
        <v>0.10279384</v>
      </c>
      <c r="ZH7" s="12">
        <v>0.10269171000000001</v>
      </c>
      <c r="ZI7" s="12">
        <v>0.10287311</v>
      </c>
      <c r="ZJ7" s="12">
        <v>0.10315071000000001</v>
      </c>
      <c r="ZK7" s="12">
        <v>0.10301982</v>
      </c>
      <c r="ZL7" s="12">
        <v>0.10305197000000001</v>
      </c>
      <c r="ZM7" s="12">
        <v>0.10292556999999999</v>
      </c>
      <c r="ZN7" s="12">
        <v>0.10296647</v>
      </c>
      <c r="ZO7" s="12">
        <v>0.10309132999999999</v>
      </c>
      <c r="ZP7" s="12">
        <v>0.10293984</v>
      </c>
      <c r="ZQ7" s="12">
        <v>0.10285970999999999</v>
      </c>
      <c r="ZR7" s="12">
        <v>0.10289904</v>
      </c>
      <c r="ZS7" s="12">
        <v>0.10298841</v>
      </c>
      <c r="ZT7" s="12">
        <v>0.10283465999999999</v>
      </c>
      <c r="ZU7" s="12">
        <v>0.1023733</v>
      </c>
      <c r="ZV7" s="12">
        <v>0.10221263999999999</v>
      </c>
      <c r="ZW7" s="12">
        <v>0.10228705</v>
      </c>
      <c r="ZX7" s="12">
        <v>0.10272436</v>
      </c>
      <c r="ZY7" s="12">
        <v>0.10271578000000001</v>
      </c>
      <c r="ZZ7" s="12">
        <v>0.10272111</v>
      </c>
      <c r="AAA7" s="12">
        <v>0.10258881</v>
      </c>
      <c r="AAB7" s="12">
        <v>0.10245777</v>
      </c>
      <c r="AAC7" s="12">
        <v>0.10223057000000001</v>
      </c>
      <c r="AAD7" s="12">
        <v>0.1022913</v>
      </c>
      <c r="AAE7" s="12">
        <v>0.10243430000000001</v>
      </c>
      <c r="AAF7" s="12">
        <v>0.10255351</v>
      </c>
      <c r="AAG7" s="12">
        <v>0.10230191</v>
      </c>
      <c r="AAH7" s="12">
        <v>0.10237573</v>
      </c>
      <c r="AAI7" s="12">
        <v>0.10242121</v>
      </c>
      <c r="AAJ7" s="12">
        <v>0.10237786</v>
      </c>
      <c r="AAK7" s="12">
        <v>0.10242117000000001</v>
      </c>
      <c r="AAL7" s="12">
        <v>0.10250541000000001</v>
      </c>
      <c r="AAM7" s="12">
        <v>0.10248825</v>
      </c>
      <c r="AAN7" s="12">
        <v>0.10280238999999999</v>
      </c>
      <c r="AAO7" s="12">
        <v>0.10278521</v>
      </c>
      <c r="AAP7" s="12">
        <v>0.10264036999999999</v>
      </c>
      <c r="AAQ7" s="12">
        <v>0.10233723</v>
      </c>
      <c r="AAR7" s="12">
        <v>0.10234691</v>
      </c>
      <c r="AAS7" s="12">
        <v>0.10230939</v>
      </c>
      <c r="AAT7" s="12">
        <v>0.10219085</v>
      </c>
      <c r="AAU7" s="12">
        <v>0.10247352999999999</v>
      </c>
      <c r="AAV7" s="12">
        <v>0.10251097000000001</v>
      </c>
      <c r="AAW7" s="12">
        <v>0.10257773000000001</v>
      </c>
      <c r="AAX7" s="12">
        <v>0.10247449</v>
      </c>
      <c r="AAY7" s="12">
        <v>0.10256607</v>
      </c>
      <c r="AAZ7" s="12">
        <v>0.10266602</v>
      </c>
      <c r="ABA7" s="12">
        <v>0.10288120000000001</v>
      </c>
      <c r="ABB7" s="12">
        <v>0.10284021</v>
      </c>
      <c r="ABC7" s="12">
        <v>0.1027092</v>
      </c>
      <c r="ABD7" s="12">
        <v>0.10254575</v>
      </c>
      <c r="ABE7" s="12">
        <v>0.10230508000000001</v>
      </c>
      <c r="ABF7" s="12">
        <v>0.10221146</v>
      </c>
      <c r="ABG7" s="12">
        <v>0.10234955</v>
      </c>
      <c r="ABH7" s="12">
        <v>0.10250446000000001</v>
      </c>
      <c r="ABI7" s="12">
        <v>0.10268634</v>
      </c>
      <c r="ABJ7" s="12">
        <v>0.10255671</v>
      </c>
      <c r="ABK7" s="12">
        <v>0.10251267999999999</v>
      </c>
      <c r="ABL7" s="12">
        <v>0.10275123999999999</v>
      </c>
      <c r="ABM7" s="12">
        <v>0.10298156999999999</v>
      </c>
      <c r="ABN7" s="12">
        <v>0.10271644000000001</v>
      </c>
      <c r="ABO7" s="12">
        <v>0.10286583000000001</v>
      </c>
      <c r="ABP7" s="12">
        <v>0.10307555</v>
      </c>
      <c r="ABQ7" s="12">
        <v>0.10312425</v>
      </c>
      <c r="ABR7" s="12">
        <v>0.10290779999999999</v>
      </c>
      <c r="ABS7" s="12">
        <v>0.10329608</v>
      </c>
      <c r="ABT7" s="12">
        <v>0.10320702</v>
      </c>
      <c r="ABU7" s="12">
        <v>0.10311194999999999</v>
      </c>
      <c r="ABV7" s="12">
        <v>0.1031899</v>
      </c>
      <c r="ABW7" s="12">
        <v>0.10323775</v>
      </c>
      <c r="ABX7" s="12">
        <v>0.10363313</v>
      </c>
      <c r="ABY7" s="12">
        <v>0.10392922</v>
      </c>
      <c r="ABZ7" s="12">
        <v>0.10417279</v>
      </c>
      <c r="ACA7" s="12">
        <v>0.10438131</v>
      </c>
      <c r="ACB7" s="12">
        <v>0.10418489</v>
      </c>
      <c r="ACC7" s="12">
        <v>0.1043152</v>
      </c>
      <c r="ACD7" s="12">
        <v>0.10425945</v>
      </c>
      <c r="ACE7" s="12">
        <v>0.10404548</v>
      </c>
      <c r="ACF7" s="12">
        <v>0.10412555</v>
      </c>
      <c r="ACG7" s="12">
        <v>0.10403603</v>
      </c>
      <c r="ACH7" s="12">
        <v>0.10425349</v>
      </c>
      <c r="ACI7" s="12">
        <v>0.10439125</v>
      </c>
      <c r="ACJ7" s="12">
        <v>0.10451133</v>
      </c>
      <c r="ACK7" s="12">
        <v>0.10482091</v>
      </c>
      <c r="ACL7" s="12">
        <v>0.10509899</v>
      </c>
      <c r="ACM7" s="12">
        <v>0.10537008</v>
      </c>
      <c r="ACN7" s="12">
        <v>0.10548014</v>
      </c>
      <c r="ACO7" s="12">
        <v>0.10573080999999999</v>
      </c>
      <c r="ACP7" s="12">
        <v>0.10572015</v>
      </c>
      <c r="ACQ7" s="12">
        <v>0.10572347999999999</v>
      </c>
      <c r="ACR7" s="12">
        <v>0.1057811</v>
      </c>
      <c r="ACS7" s="12">
        <v>0.10573372</v>
      </c>
      <c r="ACT7" s="12">
        <v>0.10580926</v>
      </c>
      <c r="ACU7" s="12">
        <v>0.10608436</v>
      </c>
      <c r="ACV7" s="12">
        <v>0.10618594000000001</v>
      </c>
      <c r="ACW7" s="12">
        <v>0.10630468999999999</v>
      </c>
      <c r="ACX7" s="12">
        <v>0.1063535</v>
      </c>
      <c r="ACY7" s="12">
        <v>0.10660317</v>
      </c>
      <c r="ACZ7" s="12">
        <v>0.10673011</v>
      </c>
      <c r="ADA7" s="12">
        <v>0.10704478000000001</v>
      </c>
      <c r="ADB7" s="12">
        <v>0.10729644000000001</v>
      </c>
      <c r="ADC7" s="12">
        <v>0.10759529</v>
      </c>
      <c r="ADD7" s="12">
        <v>0.10793336000000001</v>
      </c>
      <c r="ADE7" s="12">
        <v>0.10807859</v>
      </c>
      <c r="ADF7" s="12">
        <v>0.10817596</v>
      </c>
      <c r="ADG7" s="12">
        <v>0.10845150000000001</v>
      </c>
      <c r="ADH7" s="12">
        <v>0.10833153</v>
      </c>
      <c r="ADI7" s="12">
        <v>0.10850867</v>
      </c>
      <c r="ADJ7" s="12">
        <v>0.10870459</v>
      </c>
      <c r="ADK7" s="12">
        <v>0.10894568</v>
      </c>
      <c r="ADL7" s="12">
        <v>0.10909502</v>
      </c>
      <c r="ADM7" s="12">
        <v>0.10928308</v>
      </c>
      <c r="ADN7" s="12">
        <v>0.10958014000000001</v>
      </c>
      <c r="ADO7" s="12">
        <v>0.10997542</v>
      </c>
      <c r="ADP7" s="12">
        <v>0.10967555</v>
      </c>
      <c r="ADQ7" s="12">
        <v>0.10971193999999999</v>
      </c>
      <c r="ADR7" s="12">
        <v>0.10947767</v>
      </c>
      <c r="ADS7" s="12">
        <v>0.10937885</v>
      </c>
      <c r="ADT7" s="12">
        <v>0.10902311000000001</v>
      </c>
      <c r="ADU7" s="12">
        <v>0.10869366</v>
      </c>
      <c r="ADV7" s="12">
        <v>0.10889368000000001</v>
      </c>
      <c r="ADW7" s="12">
        <v>0.10813112</v>
      </c>
      <c r="ADX7" s="12">
        <v>0.10770633</v>
      </c>
      <c r="ADY7" s="12">
        <v>0.10805309</v>
      </c>
      <c r="ADZ7" s="12">
        <v>0.10813325999999999</v>
      </c>
      <c r="AEA7" s="12">
        <v>0.10828168000000001</v>
      </c>
      <c r="AEB7" s="12">
        <v>0.10855546000000001</v>
      </c>
      <c r="AEC7" s="12">
        <v>0.10898726</v>
      </c>
      <c r="AED7" s="12">
        <v>0.10944062</v>
      </c>
      <c r="AEE7" s="12">
        <v>0.10988686</v>
      </c>
      <c r="AEF7" s="12">
        <v>0.11032654</v>
      </c>
      <c r="AEG7" s="12">
        <v>0.11072510000000001</v>
      </c>
      <c r="AEH7" s="12">
        <v>0.11115683</v>
      </c>
      <c r="AEI7" s="12">
        <v>0.1116815</v>
      </c>
      <c r="AEJ7" s="12">
        <v>0.11212927</v>
      </c>
      <c r="AEK7" s="12">
        <v>0.11264446</v>
      </c>
      <c r="AEL7" s="12">
        <v>0.11297259</v>
      </c>
      <c r="AEM7" s="12">
        <v>0.11327495</v>
      </c>
      <c r="AEN7" s="12">
        <v>0.11367988</v>
      </c>
      <c r="AEO7" s="12">
        <v>0.11410002</v>
      </c>
      <c r="AEP7" s="12">
        <v>0.11448487</v>
      </c>
      <c r="AEQ7" s="12">
        <v>0.1149</v>
      </c>
      <c r="AER7" s="12">
        <v>0.1153894</v>
      </c>
      <c r="AES7" s="12">
        <v>0.1155798</v>
      </c>
      <c r="AET7" s="12">
        <v>0.11578633000000001</v>
      </c>
      <c r="AEU7" s="12">
        <v>0.11595944</v>
      </c>
      <c r="AEV7" s="12">
        <v>0.11615287000000001</v>
      </c>
      <c r="AEW7" s="12">
        <v>0.11631093000000001</v>
      </c>
      <c r="AEX7" s="12">
        <v>0.11639984</v>
      </c>
      <c r="AEY7" s="12">
        <v>0.11659849</v>
      </c>
      <c r="AEZ7" s="12">
        <v>0.11673152000000001</v>
      </c>
      <c r="AFA7" s="12">
        <v>0.11689421999999999</v>
      </c>
      <c r="AFB7" s="12">
        <v>0.11698500000000001</v>
      </c>
      <c r="AFC7" s="12">
        <v>0.11702319999999999</v>
      </c>
      <c r="AFD7" s="12">
        <v>0.11717606999999999</v>
      </c>
      <c r="AFE7" s="12">
        <v>0.11719391999999999</v>
      </c>
      <c r="AFF7" s="12">
        <v>0.1171517</v>
      </c>
      <c r="AFG7" s="12">
        <v>0.11719166</v>
      </c>
      <c r="AFH7" s="12">
        <v>0.11740201</v>
      </c>
      <c r="AFI7" s="12">
        <v>0.11745596</v>
      </c>
      <c r="AFJ7" s="12">
        <v>0.11741496999999999</v>
      </c>
      <c r="AFK7" s="12">
        <v>0.11757061000000001</v>
      </c>
      <c r="AFL7" s="12">
        <v>0.11752699</v>
      </c>
      <c r="AFM7" s="12">
        <v>0.11769621</v>
      </c>
      <c r="AFN7" s="12">
        <v>0.11775729</v>
      </c>
      <c r="AFO7" s="12">
        <v>0.11783136</v>
      </c>
      <c r="AFP7" s="12">
        <v>0.11796494</v>
      </c>
      <c r="AFQ7" s="12">
        <v>0.11810207</v>
      </c>
      <c r="AFR7" s="12">
        <v>0.11828977</v>
      </c>
      <c r="AFS7" s="12">
        <v>0.11844439</v>
      </c>
      <c r="AFT7" s="12">
        <v>0.1185219</v>
      </c>
      <c r="AFU7" s="12">
        <v>0.11856344000000001</v>
      </c>
      <c r="AFV7" s="12">
        <v>0.11860126</v>
      </c>
      <c r="AFW7" s="12">
        <v>0.11859894</v>
      </c>
      <c r="AFX7" s="12">
        <v>0.11847476999999999</v>
      </c>
      <c r="AFY7" s="12">
        <v>0.11848533999999999</v>
      </c>
      <c r="AFZ7" s="12">
        <v>0.11849302</v>
      </c>
      <c r="AGA7" s="12">
        <v>0.11844913</v>
      </c>
      <c r="AGB7" s="12">
        <v>0.11849025000000001</v>
      </c>
      <c r="AGC7" s="12">
        <v>0.11850164000000001</v>
      </c>
      <c r="AGD7" s="12">
        <v>0.11848292000000001</v>
      </c>
      <c r="AGE7" s="12">
        <v>0.11835766</v>
      </c>
      <c r="AGF7" s="12">
        <v>0.11826664000000001</v>
      </c>
      <c r="AGG7" s="12">
        <v>0.11839133</v>
      </c>
      <c r="AGH7" s="12">
        <v>0.11840595</v>
      </c>
      <c r="AGI7" s="12">
        <v>0.11861408</v>
      </c>
      <c r="AGJ7" s="12">
        <v>0.11877856000000001</v>
      </c>
      <c r="AGK7" s="12">
        <v>0.11886126</v>
      </c>
      <c r="AGL7" s="12">
        <v>0.11895511</v>
      </c>
      <c r="AGM7" s="12">
        <v>0.11897735</v>
      </c>
      <c r="AGN7" s="12">
        <v>0.11899337</v>
      </c>
      <c r="AGO7" s="12">
        <v>0.11918042</v>
      </c>
      <c r="AGP7" s="12">
        <v>0.11930136</v>
      </c>
      <c r="AGQ7" s="12">
        <v>0.1195754</v>
      </c>
      <c r="AGR7" s="12">
        <v>0.11960926</v>
      </c>
      <c r="AGS7" s="12">
        <v>0.11957911</v>
      </c>
      <c r="AGT7" s="12">
        <v>0.11961912</v>
      </c>
      <c r="AGU7" s="12">
        <v>0.11957165</v>
      </c>
      <c r="AGV7" s="12">
        <v>0.11958938</v>
      </c>
      <c r="AGW7" s="12">
        <v>0.11932796</v>
      </c>
      <c r="AGX7" s="12">
        <v>0.11935555</v>
      </c>
      <c r="AGY7" s="12">
        <v>0.11951373999999999</v>
      </c>
      <c r="AGZ7" s="12">
        <v>0.11948652999999999</v>
      </c>
      <c r="AHA7" s="12">
        <v>0.11928273</v>
      </c>
      <c r="AHB7" s="12">
        <v>0.11927175</v>
      </c>
      <c r="AHC7" s="12">
        <v>0.1192931</v>
      </c>
      <c r="AHD7" s="12">
        <v>0.11910867</v>
      </c>
      <c r="AHE7" s="12">
        <v>0.11914134</v>
      </c>
      <c r="AHF7" s="12">
        <v>0.11921200999999999</v>
      </c>
      <c r="AHG7" s="12">
        <v>0.11913105</v>
      </c>
      <c r="AHH7" s="12">
        <v>0.11912173</v>
      </c>
      <c r="AHI7" s="12">
        <v>0.11906672</v>
      </c>
      <c r="AHJ7" s="12">
        <v>0.11909400000000001</v>
      </c>
      <c r="AHK7" s="12">
        <v>0.11920538</v>
      </c>
      <c r="AHL7" s="12">
        <v>0.11916135999999999</v>
      </c>
      <c r="AHM7" s="12">
        <v>0.11895064</v>
      </c>
      <c r="AHN7" s="12">
        <v>0.11893553</v>
      </c>
      <c r="AHO7" s="12">
        <v>0.11897117</v>
      </c>
      <c r="AHP7" s="12">
        <v>0.11913906</v>
      </c>
      <c r="AHQ7" s="12">
        <v>0.11913456</v>
      </c>
      <c r="AHR7" s="12">
        <v>0.11899583</v>
      </c>
      <c r="AHS7" s="12">
        <v>0.11892025000000001</v>
      </c>
      <c r="AHT7" s="12">
        <v>0.11872460999999999</v>
      </c>
      <c r="AHU7" s="12">
        <v>0.11885109000000001</v>
      </c>
      <c r="AHV7" s="12">
        <v>0.11881658</v>
      </c>
      <c r="AHW7" s="12">
        <v>0.11868115999999999</v>
      </c>
      <c r="AHX7" s="12">
        <v>0.11882917</v>
      </c>
      <c r="AHY7" s="12">
        <v>0.11870029</v>
      </c>
      <c r="AHZ7" s="12">
        <v>0.11871107</v>
      </c>
      <c r="AIA7" s="12">
        <v>0.11866833</v>
      </c>
      <c r="AIB7" s="12">
        <v>0.11865678</v>
      </c>
      <c r="AIC7" s="12">
        <v>0.11863338</v>
      </c>
      <c r="AID7" s="12">
        <v>0.11876647999999999</v>
      </c>
      <c r="AIE7" s="12">
        <v>0.11869757</v>
      </c>
      <c r="AIF7" s="12">
        <v>0.11848306</v>
      </c>
      <c r="AIG7" s="12">
        <v>0.11843876</v>
      </c>
      <c r="AIH7" s="12">
        <v>0.11840299</v>
      </c>
      <c r="AII7" s="12">
        <v>0.11829434</v>
      </c>
      <c r="AIJ7" s="12">
        <v>0.11815571</v>
      </c>
      <c r="AIK7" s="12">
        <v>0.11807011000000001</v>
      </c>
      <c r="AIL7" s="12">
        <v>0.11796313</v>
      </c>
      <c r="AIM7" s="12">
        <v>0.11780868</v>
      </c>
      <c r="AIN7" s="12">
        <v>0.11779494</v>
      </c>
      <c r="AIO7" s="12">
        <v>0.11778072000000001</v>
      </c>
      <c r="AIP7" s="12">
        <v>0.11770381000000001</v>
      </c>
      <c r="AIQ7" s="12">
        <v>0.11733619000000001</v>
      </c>
      <c r="AIR7" s="12">
        <v>0.11703669999999999</v>
      </c>
      <c r="AIS7" s="12">
        <v>0.11697544999999999</v>
      </c>
      <c r="AIT7" s="12">
        <v>0.11702596</v>
      </c>
      <c r="AIU7" s="12">
        <v>0.11694909000000001</v>
      </c>
      <c r="AIV7" s="12">
        <v>0.11663889</v>
      </c>
      <c r="AIW7" s="12">
        <v>0.11660302</v>
      </c>
      <c r="AIX7" s="12">
        <v>0.11653822</v>
      </c>
      <c r="AIY7" s="12">
        <v>0.11648931999999999</v>
      </c>
      <c r="AIZ7" s="12">
        <v>0.11641855</v>
      </c>
      <c r="AJA7" s="12">
        <v>0.116332</v>
      </c>
      <c r="AJB7" s="12">
        <v>0.11622025</v>
      </c>
      <c r="AJC7" s="12">
        <v>0.11607777</v>
      </c>
      <c r="AJD7" s="12">
        <v>0.11608710999999999</v>
      </c>
      <c r="AJE7" s="12">
        <v>0.1159757</v>
      </c>
      <c r="AJF7" s="12">
        <v>0.11590172999999999</v>
      </c>
      <c r="AJG7" s="12">
        <v>0.11582816999999999</v>
      </c>
      <c r="AJH7" s="12">
        <v>0.1157557</v>
      </c>
      <c r="AJI7" s="12">
        <v>0.11570561</v>
      </c>
      <c r="AJJ7" s="12">
        <v>0.11572955</v>
      </c>
      <c r="AJK7" s="12">
        <v>0.11577095</v>
      </c>
      <c r="AJL7" s="12">
        <v>0.11568368</v>
      </c>
      <c r="AJM7" s="12">
        <v>0.11570189</v>
      </c>
      <c r="AJN7" s="12">
        <v>0.11574077000000001</v>
      </c>
      <c r="AJO7" s="12">
        <v>0.1157748</v>
      </c>
      <c r="AJP7" s="12">
        <v>0.11560558</v>
      </c>
      <c r="AJQ7" s="12">
        <v>0.11556176</v>
      </c>
      <c r="AJR7" s="12">
        <v>0.11549474999999999</v>
      </c>
      <c r="AJS7" s="12">
        <v>0.11533986</v>
      </c>
      <c r="AJT7" s="12">
        <v>0.11511628</v>
      </c>
      <c r="AJU7" s="12">
        <v>0.11491917</v>
      </c>
      <c r="AJV7" s="12">
        <v>0.11490137</v>
      </c>
      <c r="AJW7" s="12">
        <v>0.11476854</v>
      </c>
      <c r="AJX7" s="12">
        <v>0.11481597</v>
      </c>
      <c r="AJY7" s="12">
        <v>0.11500349999999999</v>
      </c>
      <c r="AJZ7" s="12">
        <v>0.11495774</v>
      </c>
      <c r="AKA7" s="12">
        <v>0.11499566</v>
      </c>
      <c r="AKB7" s="12">
        <v>0.11511004</v>
      </c>
      <c r="AKC7" s="12">
        <v>0.11518704</v>
      </c>
      <c r="AKD7" s="12">
        <v>0.11525255</v>
      </c>
      <c r="AKE7" s="12">
        <v>0.11535735</v>
      </c>
      <c r="AKF7" s="12">
        <v>0.11537188</v>
      </c>
      <c r="AKG7" s="12">
        <v>0.11531418</v>
      </c>
      <c r="AKH7" s="12">
        <v>0.1152651</v>
      </c>
      <c r="AKI7" s="12">
        <v>0.11522582000000001</v>
      </c>
      <c r="AKJ7" s="12">
        <v>0.11520689000000001</v>
      </c>
      <c r="AKK7" s="12">
        <v>0.11523434</v>
      </c>
      <c r="AKL7" s="12">
        <v>0.11536383</v>
      </c>
      <c r="AKM7" s="12">
        <v>0.11545356</v>
      </c>
      <c r="AKN7" s="12">
        <v>0.11550645</v>
      </c>
      <c r="AKO7" s="12">
        <v>0.11551641</v>
      </c>
      <c r="AKP7" s="12">
        <v>0.11554243</v>
      </c>
      <c r="AKQ7" s="12">
        <v>0.11565814000000001</v>
      </c>
      <c r="AKR7" s="12">
        <v>0.11564828000000001</v>
      </c>
      <c r="AKS7" s="12">
        <v>0.11568626999999999</v>
      </c>
      <c r="AKT7" s="12">
        <v>0.11559566</v>
      </c>
      <c r="AKU7" s="12">
        <v>0.11550304</v>
      </c>
      <c r="AKV7" s="12">
        <v>0.11550082</v>
      </c>
      <c r="AKW7" s="12">
        <v>0.11550829</v>
      </c>
      <c r="AKX7" s="12">
        <v>0.11549724</v>
      </c>
      <c r="AKY7" s="12">
        <v>0.11558881</v>
      </c>
      <c r="AKZ7" s="12">
        <v>0.11555907</v>
      </c>
      <c r="ALA7" s="12">
        <v>0.11557864</v>
      </c>
      <c r="ALB7" s="12">
        <v>0.11558823</v>
      </c>
      <c r="ALC7" s="12">
        <v>0.11558854</v>
      </c>
      <c r="ALD7" s="12">
        <v>0.11552701999999999</v>
      </c>
      <c r="ALE7" s="12">
        <v>0.11557008000000001</v>
      </c>
      <c r="ALF7" s="12">
        <v>0.11555529</v>
      </c>
      <c r="ALG7" s="12">
        <v>0.11553380000000001</v>
      </c>
      <c r="ALH7" s="12">
        <v>0.11561796000000001</v>
      </c>
      <c r="ALI7" s="12">
        <v>0.11561998</v>
      </c>
      <c r="ALJ7" s="12">
        <v>0.11563434</v>
      </c>
      <c r="ALK7" s="12">
        <v>0.11561278</v>
      </c>
      <c r="ALL7" s="12">
        <v>0.11561026000000001</v>
      </c>
      <c r="ALM7" s="12">
        <v>0.11546921</v>
      </c>
      <c r="ALN7" s="12">
        <v>0.11551518</v>
      </c>
      <c r="ALO7" s="12">
        <v>0.11546454</v>
      </c>
      <c r="ALP7" s="12">
        <v>0.11549308</v>
      </c>
      <c r="ALQ7" s="12">
        <v>0.1156682</v>
      </c>
      <c r="ALR7" s="12">
        <v>0.1156577</v>
      </c>
      <c r="ALS7" s="12">
        <v>0.11559795</v>
      </c>
      <c r="ALT7" s="12">
        <v>0.11564126</v>
      </c>
      <c r="ALU7" s="12">
        <v>0.11566943</v>
      </c>
      <c r="ALV7" s="12">
        <v>0.1157392</v>
      </c>
      <c r="ALW7" s="12">
        <v>0.11568082</v>
      </c>
      <c r="ALX7" s="12">
        <v>0.11565725</v>
      </c>
      <c r="ALY7" s="12">
        <v>0.11559505</v>
      </c>
      <c r="ALZ7" s="12">
        <v>0.11549349</v>
      </c>
      <c r="AMA7" s="12">
        <v>0.11546604000000001</v>
      </c>
      <c r="AMB7" s="12">
        <v>0.11547172999999999</v>
      </c>
      <c r="AMC7" s="12">
        <v>0.11538072000000001</v>
      </c>
      <c r="AMD7" s="12">
        <v>0.11522589</v>
      </c>
      <c r="AME7" s="12">
        <v>0.11510186</v>
      </c>
      <c r="AMF7" s="12">
        <v>0.1151732</v>
      </c>
      <c r="AMG7" s="12">
        <v>0.11525122</v>
      </c>
      <c r="AMH7" s="12">
        <v>0.11505728</v>
      </c>
      <c r="AMI7" s="12">
        <v>0.11494222</v>
      </c>
      <c r="AMJ7" s="12">
        <v>0.11497048999999999</v>
      </c>
      <c r="AMK7" s="12">
        <v>0.11488458999999999</v>
      </c>
      <c r="AML7" s="12">
        <v>0.11476335</v>
      </c>
      <c r="AMM7" s="12">
        <v>0.11464618</v>
      </c>
      <c r="AMN7" s="12">
        <v>0.11471486</v>
      </c>
      <c r="AMO7" s="12">
        <v>0.11467445</v>
      </c>
      <c r="AMP7" s="12">
        <v>0.11454857</v>
      </c>
      <c r="AMQ7" s="12">
        <v>0.11455037999999999</v>
      </c>
      <c r="AMR7" s="12">
        <v>0.11461743000000001</v>
      </c>
      <c r="AMS7" s="12">
        <v>0.11457913</v>
      </c>
      <c r="AMT7" s="12">
        <v>0.11464765</v>
      </c>
      <c r="AMU7" s="12">
        <v>0.11462488999999999</v>
      </c>
      <c r="AMV7" s="12">
        <v>0.11464277</v>
      </c>
      <c r="AMW7" s="12">
        <v>0.11466622999999999</v>
      </c>
      <c r="AMX7" s="12">
        <v>0.11465982</v>
      </c>
      <c r="AMY7" s="12">
        <v>0.11459799</v>
      </c>
      <c r="AMZ7" s="12">
        <v>0.11455000999999999</v>
      </c>
      <c r="ANA7" s="12">
        <v>0.11450185</v>
      </c>
      <c r="ANB7" s="12">
        <v>0.11464362</v>
      </c>
      <c r="ANC7" s="12">
        <v>0.11452262000000001</v>
      </c>
      <c r="AND7" s="12">
        <v>0.1144372</v>
      </c>
      <c r="ANE7" s="12">
        <v>0.11443464</v>
      </c>
      <c r="ANF7" s="12">
        <v>0.11446434</v>
      </c>
      <c r="ANG7" s="12">
        <v>0.11436705</v>
      </c>
      <c r="ANH7" s="12">
        <v>0.11426934</v>
      </c>
      <c r="ANI7" s="12">
        <v>0.11417051</v>
      </c>
      <c r="ANJ7" s="12">
        <v>0.11415752</v>
      </c>
      <c r="ANK7" s="12">
        <v>0.1141789</v>
      </c>
      <c r="ANL7" s="12">
        <v>0.11401596</v>
      </c>
      <c r="ANM7" s="12">
        <v>0.11389449</v>
      </c>
      <c r="ANN7" s="12">
        <v>0.11382751000000001</v>
      </c>
      <c r="ANO7" s="12">
        <v>0.11366944</v>
      </c>
      <c r="ANP7" s="12">
        <v>0.11349177000000001</v>
      </c>
      <c r="ANQ7" s="12">
        <v>0.11346111</v>
      </c>
      <c r="ANR7" s="12">
        <v>0.11344519</v>
      </c>
      <c r="ANS7" s="12">
        <v>0.11343584</v>
      </c>
      <c r="ANT7" s="12">
        <v>0.11343921999999999</v>
      </c>
      <c r="ANU7" s="12">
        <v>0.11346953</v>
      </c>
      <c r="ANV7" s="12">
        <v>0.1134368</v>
      </c>
      <c r="ANW7" s="12">
        <v>0.11338239999999999</v>
      </c>
      <c r="ANX7" s="12">
        <v>0.11340975</v>
      </c>
      <c r="ANY7" s="12">
        <v>0.11339594</v>
      </c>
      <c r="ANZ7" s="12">
        <v>0.11329203</v>
      </c>
      <c r="AOA7" s="12">
        <v>0.1133205</v>
      </c>
      <c r="AOB7" s="12">
        <v>0.11332948</v>
      </c>
      <c r="AOC7" s="12">
        <v>0.11325033</v>
      </c>
      <c r="AOD7" s="12">
        <v>0.11324228</v>
      </c>
      <c r="AOE7" s="12">
        <v>0.11320303</v>
      </c>
      <c r="AOF7" s="12">
        <v>0.11326901</v>
      </c>
      <c r="AOG7" s="12">
        <v>0.11314195000000001</v>
      </c>
      <c r="AOH7" s="12">
        <v>0.11319177</v>
      </c>
      <c r="AOI7" s="12">
        <v>0.11329162</v>
      </c>
      <c r="AOJ7" s="12">
        <v>0.11340807999999999</v>
      </c>
      <c r="AOK7" s="12">
        <v>0.11336764000000001</v>
      </c>
      <c r="AOL7" s="12">
        <v>0.11329773</v>
      </c>
      <c r="AOM7" s="12">
        <v>0.11328695</v>
      </c>
      <c r="AON7" s="12">
        <v>0.11330393</v>
      </c>
      <c r="AOO7" s="12">
        <v>0.11338742</v>
      </c>
      <c r="AOP7" s="12">
        <v>0.1133233</v>
      </c>
      <c r="AOQ7" s="12">
        <v>0.1132539</v>
      </c>
      <c r="AOR7" s="12">
        <v>0.11331236</v>
      </c>
      <c r="AOS7" s="12">
        <v>0.11347069</v>
      </c>
      <c r="AOT7" s="12">
        <v>0.11359971000000001</v>
      </c>
      <c r="AOU7" s="12">
        <v>0.11361474000000001</v>
      </c>
      <c r="AOV7" s="12">
        <v>0.11370618</v>
      </c>
      <c r="AOW7" s="12">
        <v>0.11363261</v>
      </c>
      <c r="AOX7" s="12">
        <v>0.11347336</v>
      </c>
      <c r="AOY7" s="12">
        <v>0.11339697</v>
      </c>
      <c r="AOZ7" s="12">
        <v>0.11339274000000001</v>
      </c>
      <c r="APA7" s="12">
        <v>0.11329142</v>
      </c>
      <c r="APB7" s="12">
        <v>0.11324882</v>
      </c>
      <c r="APC7" s="12">
        <v>0.11312895000000001</v>
      </c>
      <c r="APD7" s="12">
        <v>0.11307395000000001</v>
      </c>
      <c r="APE7" s="12">
        <v>0.11300818999999999</v>
      </c>
      <c r="APF7" s="12">
        <v>0.11298044</v>
      </c>
      <c r="APG7" s="12">
        <v>0.11302793999999999</v>
      </c>
      <c r="APH7" s="12">
        <v>0.11301427</v>
      </c>
      <c r="API7" s="12">
        <v>0.11302269</v>
      </c>
    </row>
    <row r="8" spans="1:1101" x14ac:dyDescent="0.2">
      <c r="A8" s="12" t="s">
        <v>36</v>
      </c>
      <c r="B8" s="12">
        <v>8.8157899999999997E-2</v>
      </c>
      <c r="C8" s="12">
        <v>8.8169289999999997E-2</v>
      </c>
      <c r="D8" s="12">
        <v>8.8211510000000007E-2</v>
      </c>
      <c r="E8" s="12">
        <v>8.8316459999999999E-2</v>
      </c>
      <c r="F8" s="12">
        <v>8.8442290000000007E-2</v>
      </c>
      <c r="G8" s="12">
        <v>8.8488549999999999E-2</v>
      </c>
      <c r="H8" s="12">
        <v>8.8582889999999997E-2</v>
      </c>
      <c r="I8" s="12">
        <v>8.8688630000000004E-2</v>
      </c>
      <c r="J8" s="12">
        <v>8.8800439999999994E-2</v>
      </c>
      <c r="K8" s="12">
        <v>8.8948299999999994E-2</v>
      </c>
      <c r="L8" s="12">
        <v>8.8987730000000001E-2</v>
      </c>
      <c r="M8" s="12">
        <v>8.9074550000000002E-2</v>
      </c>
      <c r="N8" s="12">
        <v>8.9207359999999999E-2</v>
      </c>
      <c r="O8" s="12">
        <v>8.9253680000000002E-2</v>
      </c>
      <c r="P8" s="12">
        <v>8.9462639999999996E-2</v>
      </c>
      <c r="Q8" s="12">
        <v>8.9555510000000005E-2</v>
      </c>
      <c r="R8" s="12">
        <v>8.9600780000000005E-2</v>
      </c>
      <c r="S8" s="12">
        <v>8.9675409999999997E-2</v>
      </c>
      <c r="T8" s="12">
        <v>8.9784050000000004E-2</v>
      </c>
      <c r="U8" s="12">
        <v>8.9879089999999995E-2</v>
      </c>
      <c r="V8" s="12">
        <v>8.9993340000000005E-2</v>
      </c>
      <c r="W8" s="12">
        <v>9.0151599999999998E-2</v>
      </c>
      <c r="X8" s="12">
        <v>9.0198039999999993E-2</v>
      </c>
      <c r="Y8" s="12">
        <v>9.021092E-2</v>
      </c>
      <c r="Z8" s="12">
        <v>9.0370229999999996E-2</v>
      </c>
      <c r="AA8" s="12">
        <v>9.0457109999999993E-2</v>
      </c>
      <c r="AB8" s="12">
        <v>9.0479470000000006E-2</v>
      </c>
      <c r="AC8" s="12">
        <v>9.0491219999999997E-2</v>
      </c>
      <c r="AD8" s="12">
        <v>9.0655550000000001E-2</v>
      </c>
      <c r="AE8" s="12">
        <v>9.0784279999999995E-2</v>
      </c>
      <c r="AF8" s="12">
        <v>9.0827099999999994E-2</v>
      </c>
      <c r="AG8" s="12">
        <v>9.0951840000000006E-2</v>
      </c>
      <c r="AH8" s="12">
        <v>9.1004940000000006E-2</v>
      </c>
      <c r="AI8" s="12">
        <v>9.1144970000000006E-2</v>
      </c>
      <c r="AJ8" s="12">
        <v>9.1204649999999998E-2</v>
      </c>
      <c r="AK8" s="12">
        <v>9.1234540000000003E-2</v>
      </c>
      <c r="AL8" s="12">
        <v>9.1273030000000005E-2</v>
      </c>
      <c r="AM8" s="12">
        <v>9.1342660000000006E-2</v>
      </c>
      <c r="AN8" s="12">
        <v>9.1360179999999999E-2</v>
      </c>
      <c r="AO8" s="12">
        <v>9.1476160000000001E-2</v>
      </c>
      <c r="AP8" s="12">
        <v>9.1567389999999999E-2</v>
      </c>
      <c r="AQ8" s="12">
        <v>9.1661430000000002E-2</v>
      </c>
      <c r="AR8" s="12">
        <v>9.1739940000000006E-2</v>
      </c>
      <c r="AS8" s="12">
        <v>9.1812069999999996E-2</v>
      </c>
      <c r="AT8" s="12">
        <v>9.190073E-2</v>
      </c>
      <c r="AU8" s="12">
        <v>9.1956579999999996E-2</v>
      </c>
      <c r="AV8" s="12">
        <v>9.2099630000000002E-2</v>
      </c>
      <c r="AW8" s="12">
        <v>9.2179349999999993E-2</v>
      </c>
      <c r="AX8" s="12">
        <v>9.2268669999999997E-2</v>
      </c>
      <c r="AY8" s="12">
        <v>9.2455060000000006E-2</v>
      </c>
      <c r="AZ8" s="12">
        <v>9.2644889999999994E-2</v>
      </c>
      <c r="BA8" s="12">
        <v>9.2838080000000003E-2</v>
      </c>
      <c r="BB8" s="12">
        <v>9.2952099999999996E-2</v>
      </c>
      <c r="BC8" s="12">
        <v>9.3120439999999999E-2</v>
      </c>
      <c r="BD8" s="12">
        <v>9.3305079999999999E-2</v>
      </c>
      <c r="BE8" s="12">
        <v>9.3428940000000002E-2</v>
      </c>
      <c r="BF8" s="12">
        <v>9.3529749999999995E-2</v>
      </c>
      <c r="BG8" s="12">
        <v>9.3596739999999998E-2</v>
      </c>
      <c r="BH8" s="12">
        <v>9.365561E-2</v>
      </c>
      <c r="BI8" s="12">
        <v>9.3817910000000004E-2</v>
      </c>
      <c r="BJ8" s="12">
        <v>9.3927490000000002E-2</v>
      </c>
      <c r="BK8" s="12">
        <v>9.4079120000000002E-2</v>
      </c>
      <c r="BL8" s="12">
        <v>9.429978E-2</v>
      </c>
      <c r="BM8" s="12">
        <v>9.4494079999999994E-2</v>
      </c>
      <c r="BN8" s="12">
        <v>9.466666E-2</v>
      </c>
      <c r="BO8" s="12">
        <v>9.4752450000000002E-2</v>
      </c>
      <c r="BP8" s="12">
        <v>9.4799590000000003E-2</v>
      </c>
      <c r="BQ8" s="12">
        <v>9.4875559999999998E-2</v>
      </c>
      <c r="BR8" s="12">
        <v>9.4877859999999994E-2</v>
      </c>
      <c r="BS8" s="12">
        <v>9.489351E-2</v>
      </c>
      <c r="BT8" s="12">
        <v>9.5000360000000006E-2</v>
      </c>
      <c r="BU8" s="12">
        <v>9.5111349999999997E-2</v>
      </c>
      <c r="BV8" s="12">
        <v>9.5328469999999998E-2</v>
      </c>
      <c r="BW8" s="12">
        <v>9.5572580000000004E-2</v>
      </c>
      <c r="BX8" s="12">
        <v>9.5712130000000006E-2</v>
      </c>
      <c r="BY8" s="12">
        <v>9.5896159999999994E-2</v>
      </c>
      <c r="BZ8" s="12">
        <v>9.6064629999999998E-2</v>
      </c>
      <c r="CA8" s="12">
        <v>9.6256700000000001E-2</v>
      </c>
      <c r="CB8" s="12">
        <v>9.6437610000000007E-2</v>
      </c>
      <c r="CC8" s="12">
        <v>9.6677570000000004E-2</v>
      </c>
      <c r="CD8" s="12">
        <v>9.682752E-2</v>
      </c>
      <c r="CE8" s="12">
        <v>9.7166329999999995E-2</v>
      </c>
      <c r="CF8" s="12">
        <v>9.7594349999999996E-2</v>
      </c>
      <c r="CG8" s="12">
        <v>9.8004079999999993E-2</v>
      </c>
      <c r="CH8" s="12">
        <v>9.8284499999999997E-2</v>
      </c>
      <c r="CI8" s="12">
        <v>9.8635609999999999E-2</v>
      </c>
      <c r="CJ8" s="12">
        <v>9.8857810000000004E-2</v>
      </c>
      <c r="CK8" s="12">
        <v>9.8922780000000002E-2</v>
      </c>
      <c r="CL8" s="12">
        <v>9.8852430000000005E-2</v>
      </c>
      <c r="CM8" s="12">
        <v>9.8739350000000004E-2</v>
      </c>
      <c r="CN8" s="12">
        <v>9.8582939999999994E-2</v>
      </c>
      <c r="CO8" s="12">
        <v>9.8494100000000001E-2</v>
      </c>
      <c r="CP8" s="12">
        <v>9.8570519999999995E-2</v>
      </c>
      <c r="CQ8" s="12">
        <v>9.867157E-2</v>
      </c>
      <c r="CR8" s="12">
        <v>9.8741949999999995E-2</v>
      </c>
      <c r="CS8" s="12">
        <v>9.8839499999999997E-2</v>
      </c>
      <c r="CT8" s="12">
        <v>9.8971219999999999E-2</v>
      </c>
      <c r="CU8" s="12">
        <v>9.902975E-2</v>
      </c>
      <c r="CV8" s="12">
        <v>9.9060120000000002E-2</v>
      </c>
      <c r="CW8" s="12">
        <v>9.8910600000000001E-2</v>
      </c>
      <c r="CX8" s="12">
        <v>9.8925769999999996E-2</v>
      </c>
      <c r="CY8" s="12">
        <v>9.9030660000000006E-2</v>
      </c>
      <c r="CZ8" s="12">
        <v>9.9066290000000001E-2</v>
      </c>
      <c r="DA8" s="12">
        <v>9.9189550000000001E-2</v>
      </c>
      <c r="DB8" s="12">
        <v>9.9226289999999995E-2</v>
      </c>
      <c r="DC8" s="12">
        <v>9.9370680000000003E-2</v>
      </c>
      <c r="DD8" s="12">
        <v>9.9425730000000004E-2</v>
      </c>
      <c r="DE8" s="12">
        <v>9.948224E-2</v>
      </c>
      <c r="DF8" s="12">
        <v>9.9724960000000001E-2</v>
      </c>
      <c r="DG8" s="12">
        <v>9.9962499999999996E-2</v>
      </c>
      <c r="DH8" s="12">
        <v>0.10012435</v>
      </c>
      <c r="DI8" s="12">
        <v>0.10032153000000001</v>
      </c>
      <c r="DJ8" s="12">
        <v>0.10040762</v>
      </c>
      <c r="DK8" s="12">
        <v>0.100477</v>
      </c>
      <c r="DL8" s="12">
        <v>0.10067653999999999</v>
      </c>
      <c r="DM8" s="12">
        <v>0.10076731</v>
      </c>
      <c r="DN8" s="12">
        <v>0.10088556</v>
      </c>
      <c r="DO8" s="12">
        <v>0.10095422</v>
      </c>
      <c r="DP8" s="12">
        <v>0.10114196</v>
      </c>
      <c r="DQ8" s="12">
        <v>0.10133412</v>
      </c>
      <c r="DR8" s="12">
        <v>0.10151640000000001</v>
      </c>
      <c r="DS8" s="12">
        <v>0.10171149</v>
      </c>
      <c r="DT8" s="12">
        <v>0.10203316</v>
      </c>
      <c r="DU8" s="12">
        <v>0.10231592</v>
      </c>
      <c r="DV8" s="12">
        <v>0.10255646</v>
      </c>
      <c r="DW8" s="12">
        <v>0.10276705</v>
      </c>
      <c r="DX8" s="12">
        <v>0.10298885000000001</v>
      </c>
      <c r="DY8" s="12">
        <v>0.10337804</v>
      </c>
      <c r="DZ8" s="12">
        <v>0.10378493</v>
      </c>
      <c r="EA8" s="12">
        <v>0.10411276999999999</v>
      </c>
      <c r="EB8" s="12">
        <v>0.10435766</v>
      </c>
      <c r="EC8" s="12">
        <v>0.10471453999999999</v>
      </c>
      <c r="ED8" s="12">
        <v>0.10503316</v>
      </c>
      <c r="EE8" s="12">
        <v>0.10538338999999999</v>
      </c>
      <c r="EF8" s="12">
        <v>0.10570166</v>
      </c>
      <c r="EG8" s="12">
        <v>0.10609202</v>
      </c>
      <c r="EH8" s="12">
        <v>0.10635921</v>
      </c>
      <c r="EI8" s="12">
        <v>0.10663229</v>
      </c>
      <c r="EJ8" s="12">
        <v>0.10695436</v>
      </c>
      <c r="EK8" s="12">
        <v>0.10724433999999999</v>
      </c>
      <c r="EL8" s="12">
        <v>0.10753226</v>
      </c>
      <c r="EM8" s="12">
        <v>0.10775754</v>
      </c>
      <c r="EN8" s="12">
        <v>0.1081165</v>
      </c>
      <c r="EO8" s="12">
        <v>0.10845918</v>
      </c>
      <c r="EP8" s="12">
        <v>0.10870931</v>
      </c>
      <c r="EQ8" s="12">
        <v>0.1090327</v>
      </c>
      <c r="ER8" s="12">
        <v>0.10943699</v>
      </c>
      <c r="ES8" s="12">
        <v>0.10984136999999999</v>
      </c>
      <c r="ET8" s="12">
        <v>0.11012358</v>
      </c>
      <c r="EU8" s="12">
        <v>0.11059922</v>
      </c>
      <c r="EV8" s="12">
        <v>0.11100234</v>
      </c>
      <c r="EW8" s="12">
        <v>0.11135299999999999</v>
      </c>
      <c r="EX8" s="12">
        <v>0.11183018</v>
      </c>
      <c r="EY8" s="12">
        <v>0.1123939</v>
      </c>
      <c r="EZ8" s="12">
        <v>0.11286241</v>
      </c>
      <c r="FA8" s="12">
        <v>0.11322732000000001</v>
      </c>
      <c r="FB8" s="12">
        <v>0.11358380999999999</v>
      </c>
      <c r="FC8" s="12">
        <v>0.11399859</v>
      </c>
      <c r="FD8" s="12">
        <v>0.11445606999999999</v>
      </c>
      <c r="FE8" s="12">
        <v>0.11491219</v>
      </c>
      <c r="FF8" s="12">
        <v>0.115381</v>
      </c>
      <c r="FG8" s="12">
        <v>0.11591828</v>
      </c>
      <c r="FH8" s="12">
        <v>0.11637612</v>
      </c>
      <c r="FI8" s="12">
        <v>0.11691388</v>
      </c>
      <c r="FJ8" s="12">
        <v>0.11739599000000001</v>
      </c>
      <c r="FK8" s="12">
        <v>0.11799012</v>
      </c>
      <c r="FL8" s="12">
        <v>0.11861794000000001</v>
      </c>
      <c r="FM8" s="12">
        <v>0.11906968</v>
      </c>
      <c r="FN8" s="12">
        <v>0.11960569</v>
      </c>
      <c r="FO8" s="12">
        <v>0.12023635000000001</v>
      </c>
      <c r="FP8" s="12">
        <v>0.12081682000000001</v>
      </c>
      <c r="FQ8" s="12">
        <v>0.12141631999999999</v>
      </c>
      <c r="FR8" s="12">
        <v>0.12195306</v>
      </c>
      <c r="FS8" s="12">
        <v>0.12258405</v>
      </c>
      <c r="FT8" s="12">
        <v>0.12320552</v>
      </c>
      <c r="FU8" s="12">
        <v>0.12388643000000001</v>
      </c>
      <c r="FV8" s="12">
        <v>0.12451917999999999</v>
      </c>
      <c r="FW8" s="12">
        <v>0.12513832999999999</v>
      </c>
      <c r="FX8" s="12">
        <v>0.12583622</v>
      </c>
      <c r="FY8" s="12">
        <v>0.12666115999999999</v>
      </c>
      <c r="FZ8" s="12">
        <v>0.12744046000000001</v>
      </c>
      <c r="GA8" s="12">
        <v>0.12830660999999999</v>
      </c>
      <c r="GB8" s="12">
        <v>0.12913559999999999</v>
      </c>
      <c r="GC8" s="12">
        <v>0.12985857000000001</v>
      </c>
      <c r="GD8" s="12">
        <v>0.13063014000000001</v>
      </c>
      <c r="GE8" s="12">
        <v>0.13143885</v>
      </c>
      <c r="GF8" s="12">
        <v>0.13218545000000001</v>
      </c>
      <c r="GG8" s="12">
        <v>0.13296878000000001</v>
      </c>
      <c r="GH8" s="12">
        <v>0.13381767999999999</v>
      </c>
      <c r="GI8" s="12">
        <v>0.13465267</v>
      </c>
      <c r="GJ8" s="12">
        <v>0.13556246</v>
      </c>
      <c r="GK8" s="12">
        <v>0.13646116</v>
      </c>
      <c r="GL8" s="12">
        <v>0.13733716000000001</v>
      </c>
      <c r="GM8" s="12">
        <v>0.13818431</v>
      </c>
      <c r="GN8" s="12">
        <v>0.13919202999999999</v>
      </c>
      <c r="GO8" s="12">
        <v>0.14011393999999999</v>
      </c>
      <c r="GP8" s="12">
        <v>0.14114057999999999</v>
      </c>
      <c r="GQ8" s="12">
        <v>0.14228133000000001</v>
      </c>
      <c r="GR8" s="12">
        <v>0.14331141999999999</v>
      </c>
      <c r="GS8" s="12">
        <v>0.14443197999999999</v>
      </c>
      <c r="GT8" s="12">
        <v>0.14559346000000001</v>
      </c>
      <c r="GU8" s="12">
        <v>0.14652461</v>
      </c>
      <c r="GV8" s="12">
        <v>0.14772634000000001</v>
      </c>
      <c r="GW8" s="12">
        <v>0.14901573000000001</v>
      </c>
      <c r="GX8" s="12">
        <v>0.15012689000000001</v>
      </c>
      <c r="GY8" s="12">
        <v>0.15126559000000001</v>
      </c>
      <c r="GZ8" s="12">
        <v>0.15254247000000001</v>
      </c>
      <c r="HA8" s="12">
        <v>0.15385937999999999</v>
      </c>
      <c r="HB8" s="12">
        <v>0.15510041999999999</v>
      </c>
      <c r="HC8" s="12">
        <v>0.15634017</v>
      </c>
      <c r="HD8" s="12">
        <v>0.15763563999999999</v>
      </c>
      <c r="HE8" s="12">
        <v>0.15905014000000001</v>
      </c>
      <c r="HF8" s="12">
        <v>0.16054961000000001</v>
      </c>
      <c r="HG8" s="12">
        <v>0.16202282000000001</v>
      </c>
      <c r="HH8" s="12">
        <v>0.16360911</v>
      </c>
      <c r="HI8" s="12">
        <v>0.16522096</v>
      </c>
      <c r="HJ8" s="12">
        <v>0.16697060999999999</v>
      </c>
      <c r="HK8" s="12">
        <v>0.16871596999999999</v>
      </c>
      <c r="HL8" s="12">
        <v>0.17042336999999999</v>
      </c>
      <c r="HM8" s="12">
        <v>0.17229581999999999</v>
      </c>
      <c r="HN8" s="12">
        <v>0.17409821</v>
      </c>
      <c r="HO8" s="12">
        <v>0.17588061999999999</v>
      </c>
      <c r="HP8" s="12">
        <v>0.17780288</v>
      </c>
      <c r="HQ8" s="12">
        <v>0.17988804</v>
      </c>
      <c r="HR8" s="12">
        <v>0.18199944000000001</v>
      </c>
      <c r="HS8" s="12">
        <v>0.18416057</v>
      </c>
      <c r="HT8" s="12">
        <v>0.18647999000000001</v>
      </c>
      <c r="HU8" s="12">
        <v>0.18881218999999999</v>
      </c>
      <c r="HV8" s="12">
        <v>0.19111617</v>
      </c>
      <c r="HW8" s="12">
        <v>0.19356296000000001</v>
      </c>
      <c r="HX8" s="12">
        <v>0.19594865</v>
      </c>
      <c r="HY8" s="12">
        <v>0.19857448</v>
      </c>
      <c r="HZ8" s="12">
        <v>0.20126293000000001</v>
      </c>
      <c r="IA8" s="12">
        <v>0.20392524000000001</v>
      </c>
      <c r="IB8" s="12">
        <v>0.20678632999999999</v>
      </c>
      <c r="IC8" s="12">
        <v>0.20958947999999999</v>
      </c>
      <c r="ID8" s="12">
        <v>0.2124027</v>
      </c>
      <c r="IE8" s="12">
        <v>0.21514580999999999</v>
      </c>
      <c r="IF8" s="12">
        <v>0.21822632</v>
      </c>
      <c r="IG8" s="12">
        <v>0.22144147</v>
      </c>
      <c r="IH8" s="12">
        <v>0.22462541</v>
      </c>
      <c r="II8" s="12">
        <v>0.22802662000000001</v>
      </c>
      <c r="IJ8" s="12">
        <v>0.23140591999999999</v>
      </c>
      <c r="IK8" s="12">
        <v>0.23482194000000001</v>
      </c>
      <c r="IL8" s="12">
        <v>0.23849287999999999</v>
      </c>
      <c r="IM8" s="12">
        <v>0.24245063</v>
      </c>
      <c r="IN8" s="12">
        <v>0.24634866</v>
      </c>
      <c r="IO8" s="12">
        <v>0.25046109999999999</v>
      </c>
      <c r="IP8" s="12">
        <v>0.25475544</v>
      </c>
      <c r="IQ8" s="12">
        <v>0.25887984000000003</v>
      </c>
      <c r="IR8" s="12">
        <v>0.26306312999999998</v>
      </c>
      <c r="IS8" s="12">
        <v>0.26737791</v>
      </c>
      <c r="IT8" s="12">
        <v>0.27203414999999997</v>
      </c>
      <c r="IU8" s="12">
        <v>0.27683949000000002</v>
      </c>
      <c r="IV8" s="12">
        <v>0.28152638000000002</v>
      </c>
      <c r="IW8" s="12">
        <v>0.28629661000000001</v>
      </c>
      <c r="IX8" s="12">
        <v>0.29114568000000002</v>
      </c>
      <c r="IY8" s="12">
        <v>0.29620890999999999</v>
      </c>
      <c r="IZ8" s="12">
        <v>0.30136354999999998</v>
      </c>
      <c r="JA8" s="12">
        <v>0.30640622000000001</v>
      </c>
      <c r="JB8" s="12">
        <v>0.31188194000000002</v>
      </c>
      <c r="JC8" s="12">
        <v>0.31773003</v>
      </c>
      <c r="JD8" s="12">
        <v>0.32390057999999999</v>
      </c>
      <c r="JE8" s="12">
        <v>0.33023833000000002</v>
      </c>
      <c r="JF8" s="12">
        <v>0.3368641</v>
      </c>
      <c r="JG8" s="12">
        <v>0.34365403999999999</v>
      </c>
      <c r="JH8" s="12">
        <v>0.35038416</v>
      </c>
      <c r="JI8" s="12">
        <v>0.35784228000000001</v>
      </c>
      <c r="JJ8" s="12">
        <v>0.36553832000000003</v>
      </c>
      <c r="JK8" s="12">
        <v>0.37308302999999998</v>
      </c>
      <c r="JL8" s="12">
        <v>0.38064967</v>
      </c>
      <c r="JM8" s="12">
        <v>0.38842917999999999</v>
      </c>
      <c r="JN8" s="12">
        <v>0.39599221000000001</v>
      </c>
      <c r="JO8" s="12">
        <v>0.40375798000000002</v>
      </c>
      <c r="JP8" s="12">
        <v>0.41106944000000001</v>
      </c>
      <c r="JQ8" s="12">
        <v>0.41860774000000001</v>
      </c>
      <c r="JR8" s="12">
        <v>0.42602347000000002</v>
      </c>
      <c r="JS8" s="12">
        <v>0.43326575000000001</v>
      </c>
      <c r="JT8" s="12">
        <v>0.44024948000000003</v>
      </c>
      <c r="JU8" s="12">
        <v>0.44762880999999999</v>
      </c>
      <c r="JV8" s="12">
        <v>0.45490601000000003</v>
      </c>
      <c r="JW8" s="12">
        <v>0.46244266000000001</v>
      </c>
      <c r="JX8" s="12">
        <v>0.46991625999999997</v>
      </c>
      <c r="JY8" s="12">
        <v>0.47730002999999999</v>
      </c>
      <c r="JZ8" s="12">
        <v>0.48516469000000001</v>
      </c>
      <c r="KA8" s="12">
        <v>0.49220332</v>
      </c>
      <c r="KB8" s="12">
        <v>0.49930614000000001</v>
      </c>
      <c r="KC8" s="12">
        <v>0.50676323999999995</v>
      </c>
      <c r="KD8" s="12">
        <v>0.51371827999999997</v>
      </c>
      <c r="KE8" s="12">
        <v>0.52030651000000006</v>
      </c>
      <c r="KF8" s="12">
        <v>0.52648589000000001</v>
      </c>
      <c r="KG8" s="12">
        <v>0.53248441000000002</v>
      </c>
      <c r="KH8" s="12">
        <v>0.53762852000000005</v>
      </c>
      <c r="KI8" s="12">
        <v>0.54155010000000003</v>
      </c>
      <c r="KJ8" s="12">
        <v>0.54551028999999995</v>
      </c>
      <c r="KK8" s="12">
        <v>0.54914819999999998</v>
      </c>
      <c r="KL8" s="12">
        <v>0.55186858999999999</v>
      </c>
      <c r="KM8" s="12">
        <v>0.55496383000000005</v>
      </c>
      <c r="KN8" s="12">
        <v>0.55432298999999996</v>
      </c>
      <c r="KO8" s="12">
        <v>0.55362193000000004</v>
      </c>
      <c r="KP8" s="12">
        <v>0.52821423000000001</v>
      </c>
      <c r="KQ8" s="12">
        <v>0.47635059000000002</v>
      </c>
      <c r="KR8" s="12">
        <v>0.43602419999999997</v>
      </c>
      <c r="KS8" s="12">
        <v>0.40373824000000003</v>
      </c>
      <c r="KT8" s="12">
        <v>0.37682495999999999</v>
      </c>
      <c r="KU8" s="12">
        <v>0.35391655</v>
      </c>
      <c r="KV8" s="12">
        <v>0.33460438999999997</v>
      </c>
      <c r="KW8" s="12">
        <v>0.31792005000000001</v>
      </c>
      <c r="KX8" s="12">
        <v>0.30343900000000001</v>
      </c>
      <c r="KY8" s="12">
        <v>0.29057146</v>
      </c>
      <c r="KZ8" s="12">
        <v>0.27918456000000003</v>
      </c>
      <c r="LA8" s="12">
        <v>0.26885083999999998</v>
      </c>
      <c r="LB8" s="12">
        <v>0.25960582999999998</v>
      </c>
      <c r="LC8" s="12">
        <v>0.25144695</v>
      </c>
      <c r="LD8" s="12">
        <v>0.24418272999999999</v>
      </c>
      <c r="LE8" s="12">
        <v>0.23718035000000001</v>
      </c>
      <c r="LF8" s="12">
        <v>0.23072803</v>
      </c>
      <c r="LG8" s="12">
        <v>0.22523039</v>
      </c>
      <c r="LH8" s="12">
        <v>0.22016920000000001</v>
      </c>
      <c r="LI8" s="12">
        <v>0.21475586999999999</v>
      </c>
      <c r="LJ8" s="12">
        <v>0.20982866999999999</v>
      </c>
      <c r="LK8" s="12">
        <v>0.20536587000000001</v>
      </c>
      <c r="LL8" s="12">
        <v>0.2017553</v>
      </c>
      <c r="LM8" s="12">
        <v>0.19761973999999999</v>
      </c>
      <c r="LN8" s="12">
        <v>0.19373177</v>
      </c>
      <c r="LO8" s="12">
        <v>0.19041962000000001</v>
      </c>
      <c r="LP8" s="12">
        <v>0.18734877</v>
      </c>
      <c r="LQ8" s="12">
        <v>0.18428865</v>
      </c>
      <c r="LR8" s="12">
        <v>0.18131021</v>
      </c>
      <c r="LS8" s="12">
        <v>0.17846076</v>
      </c>
      <c r="LT8" s="12">
        <v>0.17590375</v>
      </c>
      <c r="LU8" s="12">
        <v>0.17368697</v>
      </c>
      <c r="LV8" s="12">
        <v>0.17139228000000001</v>
      </c>
      <c r="LW8" s="12">
        <v>0.1690652</v>
      </c>
      <c r="LX8" s="12">
        <v>0.16707116</v>
      </c>
      <c r="LY8" s="12">
        <v>0.16519429999999999</v>
      </c>
      <c r="LZ8" s="12">
        <v>0.16355586999999999</v>
      </c>
      <c r="MA8" s="12">
        <v>0.16178719999999999</v>
      </c>
      <c r="MB8" s="12">
        <v>0.16006770000000001</v>
      </c>
      <c r="MC8" s="12">
        <v>0.15853637000000001</v>
      </c>
      <c r="MD8" s="12">
        <v>0.15709347000000001</v>
      </c>
      <c r="ME8" s="12">
        <v>0.15539865</v>
      </c>
      <c r="MF8" s="12">
        <v>0.15366825000000001</v>
      </c>
      <c r="MG8" s="12">
        <v>0.15210287</v>
      </c>
      <c r="MH8" s="12">
        <v>0.15080082</v>
      </c>
      <c r="MI8" s="12">
        <v>0.14962014000000001</v>
      </c>
      <c r="MJ8" s="12">
        <v>0.14863757</v>
      </c>
      <c r="MK8" s="12">
        <v>0.14761131</v>
      </c>
      <c r="ML8" s="12">
        <v>0.14620284</v>
      </c>
      <c r="MM8" s="12">
        <v>0.14512448999999999</v>
      </c>
      <c r="MN8" s="12">
        <v>0.14393094000000001</v>
      </c>
      <c r="MO8" s="12">
        <v>0.14281667000000001</v>
      </c>
      <c r="MP8" s="12">
        <v>0.14190527999999999</v>
      </c>
      <c r="MQ8" s="12">
        <v>0.14096212999999999</v>
      </c>
      <c r="MR8" s="12">
        <v>0.13990867000000001</v>
      </c>
      <c r="MS8" s="12">
        <v>0.13889549000000001</v>
      </c>
      <c r="MT8" s="12">
        <v>0.13762863</v>
      </c>
      <c r="MU8" s="12">
        <v>0.13652933</v>
      </c>
      <c r="MV8" s="12">
        <v>0.13566787999999999</v>
      </c>
      <c r="MW8" s="12">
        <v>0.13516869000000001</v>
      </c>
      <c r="MX8" s="12">
        <v>0.13499965999999999</v>
      </c>
      <c r="MY8" s="12">
        <v>0.13383645</v>
      </c>
      <c r="MZ8" s="12">
        <v>0.13270021000000001</v>
      </c>
      <c r="NA8" s="12">
        <v>0.13163552000000001</v>
      </c>
      <c r="NB8" s="12">
        <v>0.13079768999999999</v>
      </c>
      <c r="NC8" s="12">
        <v>0.13021289</v>
      </c>
      <c r="ND8" s="12">
        <v>0.12971282000000001</v>
      </c>
      <c r="NE8" s="12">
        <v>0.12908436000000001</v>
      </c>
      <c r="NF8" s="12">
        <v>0.12861689000000001</v>
      </c>
      <c r="NG8" s="12">
        <v>0.12809068000000001</v>
      </c>
      <c r="NH8" s="12">
        <v>0.12734250999999999</v>
      </c>
      <c r="NI8" s="12">
        <v>0.12676819</v>
      </c>
      <c r="NJ8" s="12">
        <v>0.12594820000000001</v>
      </c>
      <c r="NK8" s="12">
        <v>0.12543000000000001</v>
      </c>
      <c r="NL8" s="12">
        <v>0.12482541</v>
      </c>
      <c r="NM8" s="12">
        <v>0.12451882</v>
      </c>
      <c r="NN8" s="12">
        <v>0.12399041</v>
      </c>
      <c r="NO8" s="12">
        <v>0.12340485</v>
      </c>
      <c r="NP8" s="12">
        <v>0.12292127999999999</v>
      </c>
      <c r="NQ8" s="12">
        <v>0.12243182</v>
      </c>
      <c r="NR8" s="12">
        <v>0.12199435</v>
      </c>
      <c r="NS8" s="12">
        <v>0.12139901</v>
      </c>
      <c r="NT8" s="12">
        <v>0.12094518999999999</v>
      </c>
      <c r="NU8" s="12">
        <v>0.12043856</v>
      </c>
      <c r="NV8" s="12">
        <v>0.11972565</v>
      </c>
      <c r="NW8" s="12">
        <v>0.11907584</v>
      </c>
      <c r="NX8" s="12">
        <v>0.11858061</v>
      </c>
      <c r="NY8" s="12">
        <v>0.118185</v>
      </c>
      <c r="NZ8" s="12">
        <v>0.11775111000000001</v>
      </c>
      <c r="OA8" s="12">
        <v>0.11749162</v>
      </c>
      <c r="OB8" s="12">
        <v>0.11723022</v>
      </c>
      <c r="OC8" s="12">
        <v>0.11676594999999999</v>
      </c>
      <c r="OD8" s="12">
        <v>0.11636375</v>
      </c>
      <c r="OE8" s="12">
        <v>0.11617187</v>
      </c>
      <c r="OF8" s="12">
        <v>0.11580714</v>
      </c>
      <c r="OG8" s="12">
        <v>0.11542276999999999</v>
      </c>
      <c r="OH8" s="12">
        <v>0.11495528000000001</v>
      </c>
      <c r="OI8" s="12">
        <v>0.11460318</v>
      </c>
      <c r="OJ8" s="12">
        <v>0.11433909</v>
      </c>
      <c r="OK8" s="12">
        <v>0.11394906</v>
      </c>
      <c r="OL8" s="12">
        <v>0.11367864</v>
      </c>
      <c r="OM8" s="12">
        <v>0.11327702000000001</v>
      </c>
      <c r="ON8" s="12">
        <v>0.11283899</v>
      </c>
      <c r="OO8" s="12">
        <v>0.11254802</v>
      </c>
      <c r="OP8" s="12">
        <v>0.11226134</v>
      </c>
      <c r="OQ8" s="12">
        <v>0.11186134</v>
      </c>
      <c r="OR8" s="12">
        <v>0.11136524</v>
      </c>
      <c r="OS8" s="12">
        <v>0.1109879</v>
      </c>
      <c r="OT8" s="12">
        <v>0.11086016</v>
      </c>
      <c r="OU8" s="12">
        <v>0.11070458</v>
      </c>
      <c r="OV8" s="12">
        <v>0.11057021</v>
      </c>
      <c r="OW8" s="12">
        <v>0.11035970000000001</v>
      </c>
      <c r="OX8" s="12">
        <v>0.11019722999999999</v>
      </c>
      <c r="OY8" s="12">
        <v>0.11000291</v>
      </c>
      <c r="OZ8" s="12">
        <v>0.11002708999999999</v>
      </c>
      <c r="PA8" s="12">
        <v>0.10961530999999999</v>
      </c>
      <c r="PB8" s="12">
        <v>0.10910954</v>
      </c>
      <c r="PC8" s="12">
        <v>0.10896082999999999</v>
      </c>
      <c r="PD8" s="12">
        <v>0.10879651999999999</v>
      </c>
      <c r="PE8" s="12">
        <v>0.10842286</v>
      </c>
      <c r="PF8" s="12">
        <v>0.10831402</v>
      </c>
      <c r="PG8" s="12">
        <v>0.10806781</v>
      </c>
      <c r="PH8" s="12">
        <v>0.10786218</v>
      </c>
      <c r="PI8" s="12">
        <v>0.10749706000000001</v>
      </c>
      <c r="PJ8" s="12">
        <v>0.10710455000000001</v>
      </c>
      <c r="PK8" s="12">
        <v>0.1067699</v>
      </c>
      <c r="PL8" s="12">
        <v>0.10658128</v>
      </c>
      <c r="PM8" s="12">
        <v>0.10626851</v>
      </c>
      <c r="PN8" s="12">
        <v>0.10603984</v>
      </c>
      <c r="PO8" s="12">
        <v>0.10607667</v>
      </c>
      <c r="PP8" s="12">
        <v>0.10601887</v>
      </c>
      <c r="PQ8" s="12">
        <v>0.10573628</v>
      </c>
      <c r="PR8" s="12">
        <v>0.10557013</v>
      </c>
      <c r="PS8" s="12">
        <v>0.10541358000000001</v>
      </c>
      <c r="PT8" s="12">
        <v>0.10510845000000001</v>
      </c>
      <c r="PU8" s="12">
        <v>0.10491999</v>
      </c>
      <c r="PV8" s="12">
        <v>0.10490505999999999</v>
      </c>
      <c r="PW8" s="12">
        <v>0.10494245000000001</v>
      </c>
      <c r="PX8" s="12">
        <v>0.10482582</v>
      </c>
      <c r="PY8" s="12">
        <v>0.10481607</v>
      </c>
      <c r="PZ8" s="12">
        <v>0.10484331</v>
      </c>
      <c r="QA8" s="12">
        <v>0.1044321</v>
      </c>
      <c r="QB8" s="12">
        <v>0.10397215</v>
      </c>
      <c r="QC8" s="12">
        <v>0.10370529000000001</v>
      </c>
      <c r="QD8" s="12">
        <v>0.10341723999999999</v>
      </c>
      <c r="QE8" s="12">
        <v>0.10325175</v>
      </c>
      <c r="QF8" s="12">
        <v>0.10330025</v>
      </c>
      <c r="QG8" s="12">
        <v>0.10296503999999999</v>
      </c>
      <c r="QH8" s="12">
        <v>0.10273048</v>
      </c>
      <c r="QI8" s="12">
        <v>0.10284762</v>
      </c>
      <c r="QJ8" s="12">
        <v>0.10252022</v>
      </c>
      <c r="QK8" s="12">
        <v>0.10222386</v>
      </c>
      <c r="QL8" s="12">
        <v>0.10176949</v>
      </c>
      <c r="QM8" s="12">
        <v>0.10157359000000001</v>
      </c>
      <c r="QN8" s="12">
        <v>0.1015351</v>
      </c>
      <c r="QO8" s="12">
        <v>0.10137311</v>
      </c>
      <c r="QP8" s="12">
        <v>0.10132462</v>
      </c>
      <c r="QQ8" s="12">
        <v>0.10117034</v>
      </c>
      <c r="QR8" s="12">
        <v>0.10084418000000001</v>
      </c>
      <c r="QS8" s="12">
        <v>0.10073122</v>
      </c>
      <c r="QT8" s="12">
        <v>0.10078073999999999</v>
      </c>
      <c r="QU8" s="12">
        <v>0.10067875</v>
      </c>
      <c r="QV8" s="12">
        <v>0.10060338000000001</v>
      </c>
      <c r="QW8" s="12">
        <v>0.10057886000000001</v>
      </c>
      <c r="QX8" s="12">
        <v>0.10064959</v>
      </c>
      <c r="QY8" s="12">
        <v>0.10044501</v>
      </c>
      <c r="QZ8" s="12">
        <v>0.10013415000000001</v>
      </c>
      <c r="RA8" s="12">
        <v>0.10012401999999999</v>
      </c>
      <c r="RB8" s="12">
        <v>0.10019312</v>
      </c>
      <c r="RC8" s="12">
        <v>9.9704479999999998E-2</v>
      </c>
      <c r="RD8" s="12">
        <v>9.9368139999999994E-2</v>
      </c>
      <c r="RE8" s="12">
        <v>9.9232600000000004E-2</v>
      </c>
      <c r="RF8" s="12">
        <v>9.9144830000000003E-2</v>
      </c>
      <c r="RG8" s="12">
        <v>9.9261429999999998E-2</v>
      </c>
      <c r="RH8" s="12">
        <v>9.900842E-2</v>
      </c>
      <c r="RI8" s="12">
        <v>9.8769250000000003E-2</v>
      </c>
      <c r="RJ8" s="12">
        <v>9.8643739999999994E-2</v>
      </c>
      <c r="RK8" s="12">
        <v>9.8426440000000004E-2</v>
      </c>
      <c r="RL8" s="12">
        <v>9.8321660000000005E-2</v>
      </c>
      <c r="RM8" s="12">
        <v>9.8404290000000005E-2</v>
      </c>
      <c r="RN8" s="12">
        <v>9.8419030000000005E-2</v>
      </c>
      <c r="RO8" s="12">
        <v>9.8389149999999995E-2</v>
      </c>
      <c r="RP8" s="12">
        <v>9.8287089999999994E-2</v>
      </c>
      <c r="RQ8" s="12">
        <v>9.8316200000000006E-2</v>
      </c>
      <c r="RR8" s="12">
        <v>9.8580070000000006E-2</v>
      </c>
      <c r="RS8" s="12">
        <v>9.865177E-2</v>
      </c>
      <c r="RT8" s="12">
        <v>9.8401929999999999E-2</v>
      </c>
      <c r="RU8" s="12">
        <v>9.7986690000000001E-2</v>
      </c>
      <c r="RV8" s="12">
        <v>9.7766370000000005E-2</v>
      </c>
      <c r="RW8" s="12">
        <v>9.7937549999999998E-2</v>
      </c>
      <c r="RX8" s="12">
        <v>9.7872089999999995E-2</v>
      </c>
      <c r="RY8" s="12">
        <v>9.7544199999999998E-2</v>
      </c>
      <c r="RZ8" s="12">
        <v>9.7258269999999994E-2</v>
      </c>
      <c r="SA8" s="12">
        <v>9.7465679999999999E-2</v>
      </c>
      <c r="SB8" s="12">
        <v>9.7428799999999996E-2</v>
      </c>
      <c r="SC8" s="12">
        <v>9.7433859999999997E-2</v>
      </c>
      <c r="SD8" s="12">
        <v>9.7356139999999994E-2</v>
      </c>
      <c r="SE8" s="12">
        <v>9.7417719999999999E-2</v>
      </c>
      <c r="SF8" s="12">
        <v>9.7228709999999996E-2</v>
      </c>
      <c r="SG8" s="12">
        <v>9.6835519999999994E-2</v>
      </c>
      <c r="SH8" s="12">
        <v>9.6732159999999998E-2</v>
      </c>
      <c r="SI8" s="12">
        <v>9.6743770000000007E-2</v>
      </c>
      <c r="SJ8" s="12">
        <v>9.6841819999999995E-2</v>
      </c>
      <c r="SK8" s="12">
        <v>9.6523750000000005E-2</v>
      </c>
      <c r="SL8" s="12">
        <v>9.6308610000000003E-2</v>
      </c>
      <c r="SM8" s="12">
        <v>9.6156199999999997E-2</v>
      </c>
      <c r="SN8" s="12">
        <v>9.6041689999999999E-2</v>
      </c>
      <c r="SO8" s="12">
        <v>9.5913799999999994E-2</v>
      </c>
      <c r="SP8" s="12">
        <v>9.594635E-2</v>
      </c>
      <c r="SQ8" s="12">
        <v>9.6012920000000002E-2</v>
      </c>
      <c r="SR8" s="12">
        <v>9.6189590000000005E-2</v>
      </c>
      <c r="SS8" s="12">
        <v>9.618794E-2</v>
      </c>
      <c r="ST8" s="12">
        <v>9.592523E-2</v>
      </c>
      <c r="SU8" s="12">
        <v>9.5865140000000001E-2</v>
      </c>
      <c r="SV8" s="12">
        <v>9.5981189999999994E-2</v>
      </c>
      <c r="SW8" s="12">
        <v>9.5959420000000004E-2</v>
      </c>
      <c r="SX8" s="12">
        <v>9.5859550000000002E-2</v>
      </c>
      <c r="SY8" s="12">
        <v>9.5479919999999996E-2</v>
      </c>
      <c r="SZ8" s="12">
        <v>9.4904699999999995E-2</v>
      </c>
      <c r="TA8" s="12">
        <v>9.4687359999999998E-2</v>
      </c>
      <c r="TB8" s="12">
        <v>9.4518909999999998E-2</v>
      </c>
      <c r="TC8" s="12">
        <v>9.4616839999999994E-2</v>
      </c>
      <c r="TD8" s="12">
        <v>9.4553769999999995E-2</v>
      </c>
      <c r="TE8" s="12">
        <v>9.4647659999999995E-2</v>
      </c>
      <c r="TF8" s="12">
        <v>9.4514760000000003E-2</v>
      </c>
      <c r="TG8" s="12">
        <v>9.4229279999999999E-2</v>
      </c>
      <c r="TH8" s="12">
        <v>9.4137449999999998E-2</v>
      </c>
      <c r="TI8" s="12">
        <v>9.3986529999999999E-2</v>
      </c>
      <c r="TJ8" s="12">
        <v>9.4096869999999999E-2</v>
      </c>
      <c r="TK8" s="12">
        <v>9.4010789999999997E-2</v>
      </c>
      <c r="TL8" s="12">
        <v>9.4140860000000007E-2</v>
      </c>
      <c r="TM8" s="12">
        <v>9.3960710000000003E-2</v>
      </c>
      <c r="TN8" s="12">
        <v>9.3674640000000003E-2</v>
      </c>
      <c r="TO8" s="12">
        <v>9.3597669999999994E-2</v>
      </c>
      <c r="TP8" s="12">
        <v>9.3225790000000003E-2</v>
      </c>
      <c r="TQ8" s="12">
        <v>9.2951950000000005E-2</v>
      </c>
      <c r="TR8" s="12">
        <v>9.2999460000000006E-2</v>
      </c>
      <c r="TS8" s="12">
        <v>9.3177090000000004E-2</v>
      </c>
      <c r="TT8" s="12">
        <v>9.3010709999999996E-2</v>
      </c>
      <c r="TU8" s="12">
        <v>9.2800430000000003E-2</v>
      </c>
      <c r="TV8" s="12">
        <v>9.3158149999999995E-2</v>
      </c>
      <c r="TW8" s="12">
        <v>9.3139470000000002E-2</v>
      </c>
      <c r="TX8" s="12">
        <v>9.2899389999999998E-2</v>
      </c>
      <c r="TY8" s="12">
        <v>9.2659519999999995E-2</v>
      </c>
      <c r="TZ8" s="12">
        <v>9.2452900000000005E-2</v>
      </c>
      <c r="UA8" s="12">
        <v>9.2485209999999998E-2</v>
      </c>
      <c r="UB8" s="12">
        <v>9.2129139999999998E-2</v>
      </c>
      <c r="UC8" s="12">
        <v>9.2136449999999995E-2</v>
      </c>
      <c r="UD8" s="12">
        <v>9.2110330000000004E-2</v>
      </c>
      <c r="UE8" s="12">
        <v>9.2033630000000005E-2</v>
      </c>
      <c r="UF8" s="12">
        <v>9.2011999999999997E-2</v>
      </c>
      <c r="UG8" s="12">
        <v>9.1872049999999997E-2</v>
      </c>
      <c r="UH8" s="12">
        <v>9.194927E-2</v>
      </c>
      <c r="UI8" s="12">
        <v>9.2078409999999999E-2</v>
      </c>
      <c r="UJ8" s="12">
        <v>9.2131080000000004E-2</v>
      </c>
      <c r="UK8" s="12">
        <v>9.2119909999999999E-2</v>
      </c>
      <c r="UL8" s="12">
        <v>9.1953859999999998E-2</v>
      </c>
      <c r="UM8" s="12">
        <v>9.1800699999999999E-2</v>
      </c>
      <c r="UN8" s="12">
        <v>9.1790150000000001E-2</v>
      </c>
      <c r="UO8" s="12">
        <v>9.194078E-2</v>
      </c>
      <c r="UP8" s="12">
        <v>9.1552770000000006E-2</v>
      </c>
      <c r="UQ8" s="12">
        <v>9.1343380000000002E-2</v>
      </c>
      <c r="UR8" s="12">
        <v>9.1329179999999996E-2</v>
      </c>
      <c r="US8" s="12">
        <v>9.1612410000000005E-2</v>
      </c>
      <c r="UT8" s="12">
        <v>9.161358E-2</v>
      </c>
      <c r="UU8" s="12">
        <v>9.1701950000000004E-2</v>
      </c>
      <c r="UV8" s="12">
        <v>9.1678949999999995E-2</v>
      </c>
      <c r="UW8" s="12">
        <v>9.1227429999999998E-2</v>
      </c>
      <c r="UX8" s="12">
        <v>9.1089809999999993E-2</v>
      </c>
      <c r="UY8" s="12">
        <v>9.1045520000000005E-2</v>
      </c>
      <c r="UZ8" s="12">
        <v>9.1176579999999993E-2</v>
      </c>
      <c r="VA8" s="12">
        <v>9.1089699999999996E-2</v>
      </c>
      <c r="VB8" s="12">
        <v>9.1110910000000003E-2</v>
      </c>
      <c r="VC8" s="12">
        <v>9.0965599999999994E-2</v>
      </c>
      <c r="VD8" s="12">
        <v>9.0893119999999994E-2</v>
      </c>
      <c r="VE8" s="12">
        <v>9.1149369999999993E-2</v>
      </c>
      <c r="VF8" s="12">
        <v>9.0985969999999999E-2</v>
      </c>
      <c r="VG8" s="12">
        <v>9.0948219999999996E-2</v>
      </c>
      <c r="VH8" s="12">
        <v>9.0871160000000006E-2</v>
      </c>
      <c r="VI8" s="12">
        <v>9.0747369999999994E-2</v>
      </c>
      <c r="VJ8" s="12">
        <v>9.0604809999999994E-2</v>
      </c>
      <c r="VK8" s="12">
        <v>9.0613460000000007E-2</v>
      </c>
      <c r="VL8" s="12">
        <v>9.0646320000000002E-2</v>
      </c>
      <c r="VM8" s="12">
        <v>9.0720140000000005E-2</v>
      </c>
      <c r="VN8" s="12">
        <v>9.0919780000000006E-2</v>
      </c>
      <c r="VO8" s="12">
        <v>9.0572399999999997E-2</v>
      </c>
      <c r="VP8" s="12">
        <v>9.0409240000000002E-2</v>
      </c>
      <c r="VQ8" s="12">
        <v>9.0420589999999995E-2</v>
      </c>
      <c r="VR8" s="12">
        <v>9.0531349999999997E-2</v>
      </c>
      <c r="VS8" s="12">
        <v>9.0627139999999995E-2</v>
      </c>
      <c r="VT8" s="12">
        <v>9.0817590000000004E-2</v>
      </c>
      <c r="VU8" s="12">
        <v>9.0811580000000003E-2</v>
      </c>
      <c r="VV8" s="12">
        <v>9.0490879999999996E-2</v>
      </c>
      <c r="VW8" s="12">
        <v>9.0662099999999995E-2</v>
      </c>
      <c r="VX8" s="12">
        <v>9.0625360000000002E-2</v>
      </c>
      <c r="VY8" s="12">
        <v>9.0648779999999998E-2</v>
      </c>
      <c r="VZ8" s="12">
        <v>9.0609599999999998E-2</v>
      </c>
      <c r="WA8" s="12">
        <v>9.0384549999999994E-2</v>
      </c>
      <c r="WB8" s="12">
        <v>9.0178240000000007E-2</v>
      </c>
      <c r="WC8" s="12">
        <v>9.0229279999999995E-2</v>
      </c>
      <c r="WD8" s="12">
        <v>8.9972800000000006E-2</v>
      </c>
      <c r="WE8" s="12">
        <v>8.9875010000000005E-2</v>
      </c>
      <c r="WF8" s="12">
        <v>8.9554819999999993E-2</v>
      </c>
      <c r="WG8" s="12">
        <v>8.9429759999999997E-2</v>
      </c>
      <c r="WH8" s="12">
        <v>8.9598380000000005E-2</v>
      </c>
      <c r="WI8" s="12">
        <v>8.9659970000000005E-2</v>
      </c>
      <c r="WJ8" s="12">
        <v>8.9647039999999997E-2</v>
      </c>
      <c r="WK8" s="12">
        <v>8.9733430000000003E-2</v>
      </c>
      <c r="WL8" s="12">
        <v>8.978817E-2</v>
      </c>
      <c r="WM8" s="12">
        <v>8.9933799999999994E-2</v>
      </c>
      <c r="WN8" s="12">
        <v>8.981343E-2</v>
      </c>
      <c r="WO8" s="12">
        <v>8.9843909999999999E-2</v>
      </c>
      <c r="WP8" s="12">
        <v>8.9965639999999999E-2</v>
      </c>
      <c r="WQ8" s="12">
        <v>9.0104149999999994E-2</v>
      </c>
      <c r="WR8" s="12">
        <v>9.0000469999999999E-2</v>
      </c>
      <c r="WS8" s="12">
        <v>9.0022019999999994E-2</v>
      </c>
      <c r="WT8" s="12">
        <v>8.9892449999999999E-2</v>
      </c>
      <c r="WU8" s="12">
        <v>9.0082110000000007E-2</v>
      </c>
      <c r="WV8" s="12">
        <v>9.0043730000000002E-2</v>
      </c>
      <c r="WW8" s="12">
        <v>8.9893550000000003E-2</v>
      </c>
      <c r="WX8" s="12">
        <v>8.9571090000000006E-2</v>
      </c>
      <c r="WY8" s="12">
        <v>8.9452100000000007E-2</v>
      </c>
      <c r="WZ8" s="12">
        <v>8.9420509999999995E-2</v>
      </c>
      <c r="XA8" s="12">
        <v>8.9438309999999993E-2</v>
      </c>
      <c r="XB8" s="12">
        <v>8.9473349999999993E-2</v>
      </c>
      <c r="XC8" s="12">
        <v>8.940526E-2</v>
      </c>
      <c r="XD8" s="12">
        <v>8.9251700000000003E-2</v>
      </c>
      <c r="XE8" s="12">
        <v>8.896424E-2</v>
      </c>
      <c r="XF8" s="12">
        <v>8.8858329999999999E-2</v>
      </c>
      <c r="XG8" s="12">
        <v>8.8878150000000003E-2</v>
      </c>
      <c r="XH8" s="12">
        <v>8.8899510000000001E-2</v>
      </c>
      <c r="XI8" s="12">
        <v>8.8791419999999996E-2</v>
      </c>
      <c r="XJ8" s="12">
        <v>8.8510870000000005E-2</v>
      </c>
      <c r="XK8" s="12">
        <v>8.8468430000000001E-2</v>
      </c>
      <c r="XL8" s="12">
        <v>8.8512670000000002E-2</v>
      </c>
      <c r="XM8" s="12">
        <v>8.8381589999999996E-2</v>
      </c>
      <c r="XN8" s="12">
        <v>8.8303660000000006E-2</v>
      </c>
      <c r="XO8" s="12">
        <v>8.8401279999999999E-2</v>
      </c>
      <c r="XP8" s="12">
        <v>8.8505039999999993E-2</v>
      </c>
      <c r="XQ8" s="12">
        <v>8.8644970000000003E-2</v>
      </c>
      <c r="XR8" s="12">
        <v>8.8519009999999995E-2</v>
      </c>
      <c r="XS8" s="12">
        <v>8.8380589999999995E-2</v>
      </c>
      <c r="XT8" s="12">
        <v>8.8338420000000001E-2</v>
      </c>
      <c r="XU8" s="12">
        <v>8.8303279999999998E-2</v>
      </c>
      <c r="XV8" s="12">
        <v>8.8198799999999994E-2</v>
      </c>
      <c r="XW8" s="12">
        <v>8.8235190000000005E-2</v>
      </c>
      <c r="XX8" s="12">
        <v>8.83438E-2</v>
      </c>
      <c r="XY8" s="12">
        <v>8.8349609999999995E-2</v>
      </c>
      <c r="XZ8" s="12">
        <v>8.8442549999999995E-2</v>
      </c>
      <c r="YA8" s="12">
        <v>8.8454930000000001E-2</v>
      </c>
      <c r="YB8" s="12">
        <v>8.8294570000000003E-2</v>
      </c>
      <c r="YC8" s="12">
        <v>8.8384690000000002E-2</v>
      </c>
      <c r="YD8" s="12">
        <v>8.8547050000000002E-2</v>
      </c>
      <c r="YE8" s="12">
        <v>8.8523669999999999E-2</v>
      </c>
      <c r="YF8" s="12">
        <v>8.8436119999999993E-2</v>
      </c>
      <c r="YG8" s="12">
        <v>8.8348839999999998E-2</v>
      </c>
      <c r="YH8" s="12">
        <v>8.8296070000000004E-2</v>
      </c>
      <c r="YI8" s="12">
        <v>8.8533959999999995E-2</v>
      </c>
      <c r="YJ8" s="12">
        <v>8.8642499999999999E-2</v>
      </c>
      <c r="YK8" s="12">
        <v>8.8750469999999998E-2</v>
      </c>
      <c r="YL8" s="12">
        <v>8.8801089999999999E-2</v>
      </c>
      <c r="YM8" s="12">
        <v>8.8544940000000003E-2</v>
      </c>
      <c r="YN8" s="12">
        <v>8.859069E-2</v>
      </c>
      <c r="YO8" s="12">
        <v>8.893115E-2</v>
      </c>
      <c r="YP8" s="12">
        <v>8.9083709999999997E-2</v>
      </c>
      <c r="YQ8" s="12">
        <v>8.9017620000000006E-2</v>
      </c>
      <c r="YR8" s="12">
        <v>8.9041780000000001E-2</v>
      </c>
      <c r="YS8" s="12">
        <v>8.8989330000000005E-2</v>
      </c>
      <c r="YT8" s="12">
        <v>8.8784299999999997E-2</v>
      </c>
      <c r="YU8" s="12">
        <v>8.8511030000000004E-2</v>
      </c>
      <c r="YV8" s="12">
        <v>8.8641869999999998E-2</v>
      </c>
      <c r="YW8" s="12">
        <v>8.8926119999999997E-2</v>
      </c>
      <c r="YX8" s="12">
        <v>8.8969469999999995E-2</v>
      </c>
      <c r="YY8" s="12">
        <v>8.8789069999999998E-2</v>
      </c>
      <c r="YZ8" s="12">
        <v>8.8856569999999996E-2</v>
      </c>
      <c r="ZA8" s="12">
        <v>8.8783180000000003E-2</v>
      </c>
      <c r="ZB8" s="12">
        <v>8.8504310000000003E-2</v>
      </c>
      <c r="ZC8" s="12">
        <v>8.8525679999999995E-2</v>
      </c>
      <c r="ZD8" s="12">
        <v>8.8526729999999998E-2</v>
      </c>
      <c r="ZE8" s="12">
        <v>8.8669269999999994E-2</v>
      </c>
      <c r="ZF8" s="12">
        <v>8.8576070000000007E-2</v>
      </c>
      <c r="ZG8" s="12">
        <v>8.838762E-2</v>
      </c>
      <c r="ZH8" s="12">
        <v>8.8493310000000006E-2</v>
      </c>
      <c r="ZI8" s="12">
        <v>8.8581460000000001E-2</v>
      </c>
      <c r="ZJ8" s="12">
        <v>8.8706919999999995E-2</v>
      </c>
      <c r="ZK8" s="12">
        <v>8.8696289999999997E-2</v>
      </c>
      <c r="ZL8" s="12">
        <v>8.8784160000000001E-2</v>
      </c>
      <c r="ZM8" s="12">
        <v>8.8786920000000005E-2</v>
      </c>
      <c r="ZN8" s="12">
        <v>8.8600719999999994E-2</v>
      </c>
      <c r="ZO8" s="12">
        <v>8.8468279999999996E-2</v>
      </c>
      <c r="ZP8" s="12">
        <v>8.8241929999999996E-2</v>
      </c>
      <c r="ZQ8" s="12">
        <v>8.8240379999999993E-2</v>
      </c>
      <c r="ZR8" s="12">
        <v>8.8248060000000003E-2</v>
      </c>
      <c r="ZS8" s="12">
        <v>8.8363899999999995E-2</v>
      </c>
      <c r="ZT8" s="12">
        <v>8.8270779999999993E-2</v>
      </c>
      <c r="ZU8" s="12">
        <v>8.7781440000000002E-2</v>
      </c>
      <c r="ZV8" s="12">
        <v>8.7789710000000007E-2</v>
      </c>
      <c r="ZW8" s="12">
        <v>8.7675950000000002E-2</v>
      </c>
      <c r="ZX8" s="12">
        <v>8.8054489999999999E-2</v>
      </c>
      <c r="ZY8" s="12">
        <v>8.8036050000000005E-2</v>
      </c>
      <c r="ZZ8" s="12">
        <v>8.7997900000000004E-2</v>
      </c>
      <c r="AAA8" s="12">
        <v>8.8144650000000005E-2</v>
      </c>
      <c r="AAB8" s="12">
        <v>8.8128899999999996E-2</v>
      </c>
      <c r="AAC8" s="12">
        <v>8.8017890000000001E-2</v>
      </c>
      <c r="AAD8" s="12">
        <v>8.8096800000000003E-2</v>
      </c>
      <c r="AAE8" s="12">
        <v>8.8163389999999994E-2</v>
      </c>
      <c r="AAF8" s="12">
        <v>8.81604E-2</v>
      </c>
      <c r="AAG8" s="12">
        <v>8.8001430000000005E-2</v>
      </c>
      <c r="AAH8" s="12">
        <v>8.8056419999999996E-2</v>
      </c>
      <c r="AAI8" s="12">
        <v>8.8082820000000006E-2</v>
      </c>
      <c r="AAJ8" s="12">
        <v>8.8119260000000005E-2</v>
      </c>
      <c r="AAK8" s="12">
        <v>8.8231530000000002E-2</v>
      </c>
      <c r="AAL8" s="12">
        <v>8.8148050000000006E-2</v>
      </c>
      <c r="AAM8" s="12">
        <v>8.8069969999999997E-2</v>
      </c>
      <c r="AAN8" s="12">
        <v>8.831812E-2</v>
      </c>
      <c r="AAO8" s="12">
        <v>8.8229390000000005E-2</v>
      </c>
      <c r="AAP8" s="12">
        <v>8.8110620000000001E-2</v>
      </c>
      <c r="AAQ8" s="12">
        <v>8.7973990000000002E-2</v>
      </c>
      <c r="AAR8" s="12">
        <v>8.7936310000000004E-2</v>
      </c>
      <c r="AAS8" s="12">
        <v>8.7724720000000006E-2</v>
      </c>
      <c r="AAT8" s="12">
        <v>8.7791789999999995E-2</v>
      </c>
      <c r="AAU8" s="12">
        <v>8.7781079999999997E-2</v>
      </c>
      <c r="AAV8" s="12">
        <v>8.7908159999999999E-2</v>
      </c>
      <c r="AAW8" s="12">
        <v>8.789305E-2</v>
      </c>
      <c r="AAX8" s="12">
        <v>8.7849079999999996E-2</v>
      </c>
      <c r="AAY8" s="12">
        <v>8.7810869999999999E-2</v>
      </c>
      <c r="AAZ8" s="12">
        <v>8.8025229999999996E-2</v>
      </c>
      <c r="ABA8" s="12">
        <v>8.8137279999999998E-2</v>
      </c>
      <c r="ABB8" s="12">
        <v>8.8136720000000002E-2</v>
      </c>
      <c r="ABC8" s="12">
        <v>8.8096880000000002E-2</v>
      </c>
      <c r="ABD8" s="12">
        <v>8.8115170000000007E-2</v>
      </c>
      <c r="ABE8" s="12">
        <v>8.8029850000000007E-2</v>
      </c>
      <c r="ABF8" s="12">
        <v>8.7805880000000003E-2</v>
      </c>
      <c r="ABG8" s="12">
        <v>8.77169E-2</v>
      </c>
      <c r="ABH8" s="12">
        <v>8.7811020000000004E-2</v>
      </c>
      <c r="ABI8" s="12">
        <v>8.7973949999999995E-2</v>
      </c>
      <c r="ABJ8" s="12">
        <v>8.7989429999999993E-2</v>
      </c>
      <c r="ABK8" s="12">
        <v>8.8053419999999993E-2</v>
      </c>
      <c r="ABL8" s="12">
        <v>8.8157819999999998E-2</v>
      </c>
      <c r="ABM8" s="12">
        <v>8.8320640000000006E-2</v>
      </c>
      <c r="ABN8" s="12">
        <v>8.8367280000000006E-2</v>
      </c>
      <c r="ABO8" s="12">
        <v>8.8336769999999995E-2</v>
      </c>
      <c r="ABP8" s="12">
        <v>8.8339630000000002E-2</v>
      </c>
      <c r="ABQ8" s="12">
        <v>8.8342870000000004E-2</v>
      </c>
      <c r="ABR8" s="12">
        <v>8.8229589999999997E-2</v>
      </c>
      <c r="ABS8" s="12">
        <v>8.8427030000000004E-2</v>
      </c>
      <c r="ABT8" s="12">
        <v>8.8529969999999999E-2</v>
      </c>
      <c r="ABU8" s="12">
        <v>8.8441800000000001E-2</v>
      </c>
      <c r="ABV8" s="12">
        <v>8.8565409999999997E-2</v>
      </c>
      <c r="ABW8" s="12">
        <v>8.8742740000000001E-2</v>
      </c>
      <c r="ABX8" s="12">
        <v>8.9011290000000007E-2</v>
      </c>
      <c r="ABY8" s="12">
        <v>8.9039809999999997E-2</v>
      </c>
      <c r="ABZ8" s="12">
        <v>8.9095779999999999E-2</v>
      </c>
      <c r="ACA8" s="12">
        <v>8.9293339999999999E-2</v>
      </c>
      <c r="ACB8" s="12">
        <v>8.9176370000000005E-2</v>
      </c>
      <c r="ACC8" s="12">
        <v>8.9386140000000003E-2</v>
      </c>
      <c r="ACD8" s="12">
        <v>8.9430019999999999E-2</v>
      </c>
      <c r="ACE8" s="12">
        <v>8.9472620000000003E-2</v>
      </c>
      <c r="ACF8" s="12">
        <v>8.9523439999999996E-2</v>
      </c>
      <c r="ACG8" s="12">
        <v>8.9388819999999994E-2</v>
      </c>
      <c r="ACH8" s="12">
        <v>8.9592149999999995E-2</v>
      </c>
      <c r="ACI8" s="12">
        <v>8.9593240000000005E-2</v>
      </c>
      <c r="ACJ8" s="12">
        <v>8.960601E-2</v>
      </c>
      <c r="ACK8" s="12">
        <v>8.9847650000000001E-2</v>
      </c>
      <c r="ACL8" s="12">
        <v>9.0021599999999993E-2</v>
      </c>
      <c r="ACM8" s="12">
        <v>9.0048980000000001E-2</v>
      </c>
      <c r="ACN8" s="12">
        <v>8.9973650000000002E-2</v>
      </c>
      <c r="ACO8" s="12">
        <v>9.0152880000000005E-2</v>
      </c>
      <c r="ACP8" s="12">
        <v>9.0260409999999999E-2</v>
      </c>
      <c r="ACQ8" s="12">
        <v>9.0319910000000003E-2</v>
      </c>
      <c r="ACR8" s="12">
        <v>9.0365680000000004E-2</v>
      </c>
      <c r="ACS8" s="12">
        <v>9.0487910000000005E-2</v>
      </c>
      <c r="ACT8" s="12">
        <v>9.0590859999999995E-2</v>
      </c>
      <c r="ACU8" s="12">
        <v>9.0775030000000007E-2</v>
      </c>
      <c r="ACV8" s="12">
        <v>9.0869500000000006E-2</v>
      </c>
      <c r="ACW8" s="12">
        <v>9.0842560000000003E-2</v>
      </c>
      <c r="ACX8" s="12">
        <v>9.0836669999999994E-2</v>
      </c>
      <c r="ACY8" s="12">
        <v>9.0845319999999993E-2</v>
      </c>
      <c r="ACZ8" s="12">
        <v>9.0951690000000002E-2</v>
      </c>
      <c r="ADA8" s="12">
        <v>9.1201169999999998E-2</v>
      </c>
      <c r="ADB8" s="12">
        <v>9.1237460000000006E-2</v>
      </c>
      <c r="ADC8" s="12">
        <v>9.1609549999999998E-2</v>
      </c>
      <c r="ADD8" s="12">
        <v>9.157556E-2</v>
      </c>
      <c r="ADE8" s="12">
        <v>9.182535E-2</v>
      </c>
      <c r="ADF8" s="12">
        <v>9.1944460000000006E-2</v>
      </c>
      <c r="ADG8" s="12">
        <v>9.1998910000000003E-2</v>
      </c>
      <c r="ADH8" s="12">
        <v>9.2010869999999995E-2</v>
      </c>
      <c r="ADI8" s="12">
        <v>9.2246389999999998E-2</v>
      </c>
      <c r="ADJ8" s="12">
        <v>9.2333689999999996E-2</v>
      </c>
      <c r="ADK8" s="12">
        <v>9.2319680000000001E-2</v>
      </c>
      <c r="ADL8" s="12">
        <v>9.2292180000000001E-2</v>
      </c>
      <c r="ADM8" s="12">
        <v>9.2281139999999998E-2</v>
      </c>
      <c r="ADN8" s="12">
        <v>9.2411640000000003E-2</v>
      </c>
      <c r="ADO8" s="12">
        <v>9.2621759999999997E-2</v>
      </c>
      <c r="ADP8" s="12">
        <v>9.2390150000000004E-2</v>
      </c>
      <c r="ADQ8" s="12">
        <v>9.2255710000000005E-2</v>
      </c>
      <c r="ADR8" s="12">
        <v>9.1913789999999995E-2</v>
      </c>
      <c r="ADS8" s="12">
        <v>9.167024E-2</v>
      </c>
      <c r="ADT8" s="12">
        <v>9.1232190000000005E-2</v>
      </c>
      <c r="ADU8" s="12">
        <v>9.0991199999999994E-2</v>
      </c>
      <c r="ADV8" s="12">
        <v>9.1107980000000005E-2</v>
      </c>
      <c r="ADW8" s="12">
        <v>9.0441659999999993E-2</v>
      </c>
      <c r="ADX8" s="12">
        <v>9.0113490000000004E-2</v>
      </c>
      <c r="ADY8" s="12">
        <v>9.0564439999999996E-2</v>
      </c>
      <c r="ADZ8" s="12">
        <v>9.0701480000000001E-2</v>
      </c>
      <c r="AEA8" s="12">
        <v>9.0947070000000005E-2</v>
      </c>
      <c r="AEB8" s="12">
        <v>9.1258320000000004E-2</v>
      </c>
      <c r="AEC8" s="12">
        <v>9.1729000000000005E-2</v>
      </c>
      <c r="AED8" s="12">
        <v>9.2216670000000001E-2</v>
      </c>
      <c r="AEE8" s="12">
        <v>9.2605190000000004E-2</v>
      </c>
      <c r="AEF8" s="12">
        <v>9.2967679999999997E-2</v>
      </c>
      <c r="AEG8" s="12">
        <v>9.3281420000000004E-2</v>
      </c>
      <c r="AEH8" s="12">
        <v>9.3562359999999997E-2</v>
      </c>
      <c r="AEI8" s="12">
        <v>9.3946920000000003E-2</v>
      </c>
      <c r="AEJ8" s="12">
        <v>9.4188510000000003E-2</v>
      </c>
      <c r="AEK8" s="12">
        <v>9.4529009999999997E-2</v>
      </c>
      <c r="AEL8" s="12">
        <v>9.490345E-2</v>
      </c>
      <c r="AEM8" s="12">
        <v>9.5176960000000005E-2</v>
      </c>
      <c r="AEN8" s="12">
        <v>9.5552090000000006E-2</v>
      </c>
      <c r="AEO8" s="12">
        <v>9.5883769999999993E-2</v>
      </c>
      <c r="AEP8" s="12">
        <v>9.6165580000000001E-2</v>
      </c>
      <c r="AEQ8" s="12">
        <v>9.6426250000000005E-2</v>
      </c>
      <c r="AER8" s="12">
        <v>9.6662079999999997E-2</v>
      </c>
      <c r="AES8" s="12">
        <v>9.6761829999999993E-2</v>
      </c>
      <c r="AET8" s="12">
        <v>9.6926940000000003E-2</v>
      </c>
      <c r="AEU8" s="12">
        <v>9.7093180000000001E-2</v>
      </c>
      <c r="AEV8" s="12">
        <v>9.7171950000000007E-2</v>
      </c>
      <c r="AEW8" s="12">
        <v>9.7264149999999994E-2</v>
      </c>
      <c r="AEX8" s="12">
        <v>9.7288810000000003E-2</v>
      </c>
      <c r="AEY8" s="12">
        <v>9.742721E-2</v>
      </c>
      <c r="AEZ8" s="12">
        <v>9.7537479999999996E-2</v>
      </c>
      <c r="AFA8" s="12">
        <v>9.7706029999999999E-2</v>
      </c>
      <c r="AFB8" s="12">
        <v>9.7795149999999997E-2</v>
      </c>
      <c r="AFC8" s="12">
        <v>9.7771759999999999E-2</v>
      </c>
      <c r="AFD8" s="12">
        <v>9.7738790000000006E-2</v>
      </c>
      <c r="AFE8" s="12">
        <v>9.7636529999999999E-2</v>
      </c>
      <c r="AFF8" s="12">
        <v>9.7456399999999999E-2</v>
      </c>
      <c r="AFG8" s="12">
        <v>9.7420290000000007E-2</v>
      </c>
      <c r="AFH8" s="12">
        <v>9.757035E-2</v>
      </c>
      <c r="AFI8" s="12">
        <v>9.7667740000000003E-2</v>
      </c>
      <c r="AFJ8" s="12">
        <v>9.7669950000000005E-2</v>
      </c>
      <c r="AFK8" s="12">
        <v>9.7824159999999993E-2</v>
      </c>
      <c r="AFL8" s="12">
        <v>9.7821019999999995E-2</v>
      </c>
      <c r="AFM8" s="12">
        <v>9.7992629999999997E-2</v>
      </c>
      <c r="AFN8" s="12">
        <v>9.8147499999999999E-2</v>
      </c>
      <c r="AFO8" s="12">
        <v>9.8231349999999995E-2</v>
      </c>
      <c r="AFP8" s="12">
        <v>9.8262390000000005E-2</v>
      </c>
      <c r="AFQ8" s="12">
        <v>9.8367700000000002E-2</v>
      </c>
      <c r="AFR8" s="12">
        <v>9.8558199999999999E-2</v>
      </c>
      <c r="AFS8" s="12">
        <v>9.8647040000000005E-2</v>
      </c>
      <c r="AFT8" s="12">
        <v>9.8814540000000006E-2</v>
      </c>
      <c r="AFU8" s="12">
        <v>9.8884550000000002E-2</v>
      </c>
      <c r="AFV8" s="12">
        <v>9.8875519999999995E-2</v>
      </c>
      <c r="AFW8" s="12">
        <v>9.8903710000000006E-2</v>
      </c>
      <c r="AFX8" s="12">
        <v>9.8868659999999997E-2</v>
      </c>
      <c r="AFY8" s="12">
        <v>9.8782629999999996E-2</v>
      </c>
      <c r="AFZ8" s="12">
        <v>9.8828739999999998E-2</v>
      </c>
      <c r="AGA8" s="12">
        <v>9.8785929999999994E-2</v>
      </c>
      <c r="AGB8" s="12">
        <v>9.8750959999999999E-2</v>
      </c>
      <c r="AGC8" s="12">
        <v>9.8690459999999994E-2</v>
      </c>
      <c r="AGD8" s="12">
        <v>9.8706299999999997E-2</v>
      </c>
      <c r="AGE8" s="12">
        <v>9.8553849999999998E-2</v>
      </c>
      <c r="AGF8" s="12">
        <v>9.8501660000000005E-2</v>
      </c>
      <c r="AGG8" s="12">
        <v>9.8442279999999993E-2</v>
      </c>
      <c r="AGH8" s="12">
        <v>9.8470539999999995E-2</v>
      </c>
      <c r="AGI8" s="12">
        <v>9.861905E-2</v>
      </c>
      <c r="AGJ8" s="12">
        <v>9.8716750000000006E-2</v>
      </c>
      <c r="AGK8" s="12">
        <v>9.8881830000000004E-2</v>
      </c>
      <c r="AGL8" s="12">
        <v>9.8953579999999999E-2</v>
      </c>
      <c r="AGM8" s="12">
        <v>9.9075899999999995E-2</v>
      </c>
      <c r="AGN8" s="12">
        <v>9.9029909999999999E-2</v>
      </c>
      <c r="AGO8" s="12">
        <v>9.9159449999999996E-2</v>
      </c>
      <c r="AGP8" s="12">
        <v>9.9172140000000006E-2</v>
      </c>
      <c r="AGQ8" s="12">
        <v>9.9430939999999995E-2</v>
      </c>
      <c r="AGR8" s="12">
        <v>9.9408780000000002E-2</v>
      </c>
      <c r="AGS8" s="12">
        <v>9.9372489999999994E-2</v>
      </c>
      <c r="AGT8" s="12">
        <v>9.9461599999999997E-2</v>
      </c>
      <c r="AGU8" s="12">
        <v>9.9521440000000003E-2</v>
      </c>
      <c r="AGV8" s="12">
        <v>9.9648109999999998E-2</v>
      </c>
      <c r="AGW8" s="12">
        <v>9.9740789999999996E-2</v>
      </c>
      <c r="AGX8" s="12">
        <v>9.9859340000000005E-2</v>
      </c>
      <c r="AGY8" s="12">
        <v>9.9977250000000004E-2</v>
      </c>
      <c r="AGZ8" s="12">
        <v>0.10004703</v>
      </c>
      <c r="AHA8" s="12">
        <v>9.9932469999999995E-2</v>
      </c>
      <c r="AHB8" s="12">
        <v>9.9966349999999995E-2</v>
      </c>
      <c r="AHC8" s="12">
        <v>9.9908689999999994E-2</v>
      </c>
      <c r="AHD8" s="12">
        <v>9.9643979999999993E-2</v>
      </c>
      <c r="AHE8" s="12">
        <v>9.9662769999999998E-2</v>
      </c>
      <c r="AHF8" s="12">
        <v>9.969066E-2</v>
      </c>
      <c r="AHG8" s="12">
        <v>9.9537909999999993E-2</v>
      </c>
      <c r="AHH8" s="12">
        <v>9.9475599999999997E-2</v>
      </c>
      <c r="AHI8" s="12">
        <v>9.950763E-2</v>
      </c>
      <c r="AHJ8" s="12">
        <v>9.9588759999999998E-2</v>
      </c>
      <c r="AHK8" s="12">
        <v>9.9685309999999999E-2</v>
      </c>
      <c r="AHL8" s="12">
        <v>9.9579760000000003E-2</v>
      </c>
      <c r="AHM8" s="12">
        <v>9.9394250000000003E-2</v>
      </c>
      <c r="AHN8" s="12">
        <v>9.9396280000000004E-2</v>
      </c>
      <c r="AHO8" s="12">
        <v>9.9464659999999996E-2</v>
      </c>
      <c r="AHP8" s="12">
        <v>9.9664429999999998E-2</v>
      </c>
      <c r="AHQ8" s="12">
        <v>9.9722119999999997E-2</v>
      </c>
      <c r="AHR8" s="12">
        <v>9.9767209999999995E-2</v>
      </c>
      <c r="AHS8" s="12">
        <v>9.9712990000000001E-2</v>
      </c>
      <c r="AHT8" s="12">
        <v>9.9717130000000001E-2</v>
      </c>
      <c r="AHU8" s="12">
        <v>9.9839609999999995E-2</v>
      </c>
      <c r="AHV8" s="12">
        <v>9.9889649999999996E-2</v>
      </c>
      <c r="AHW8" s="12">
        <v>9.9751339999999994E-2</v>
      </c>
      <c r="AHX8" s="12">
        <v>9.9872699999999995E-2</v>
      </c>
      <c r="AHY8" s="12">
        <v>9.9701269999999995E-2</v>
      </c>
      <c r="AHZ8" s="12">
        <v>9.9719340000000004E-2</v>
      </c>
      <c r="AIA8" s="12">
        <v>9.9687070000000003E-2</v>
      </c>
      <c r="AIB8" s="12">
        <v>9.9587200000000001E-2</v>
      </c>
      <c r="AIC8" s="12">
        <v>9.9443169999999997E-2</v>
      </c>
      <c r="AID8" s="12">
        <v>9.9467890000000003E-2</v>
      </c>
      <c r="AIE8" s="12">
        <v>9.9452150000000003E-2</v>
      </c>
      <c r="AIF8" s="12">
        <v>9.9216559999999995E-2</v>
      </c>
      <c r="AIG8" s="12">
        <v>9.9228040000000003E-2</v>
      </c>
      <c r="AIH8" s="12">
        <v>9.9185560000000006E-2</v>
      </c>
      <c r="AII8" s="12">
        <v>9.9158270000000007E-2</v>
      </c>
      <c r="AIJ8" s="12">
        <v>9.9167160000000004E-2</v>
      </c>
      <c r="AIK8" s="12">
        <v>9.9055980000000002E-2</v>
      </c>
      <c r="AIL8" s="12">
        <v>9.9009539999999993E-2</v>
      </c>
      <c r="AIM8" s="12">
        <v>9.8785860000000003E-2</v>
      </c>
      <c r="AIN8" s="12">
        <v>9.8620559999999996E-2</v>
      </c>
      <c r="AIO8" s="12">
        <v>9.8557800000000001E-2</v>
      </c>
      <c r="AIP8" s="12">
        <v>9.8529430000000001E-2</v>
      </c>
      <c r="AIQ8" s="12">
        <v>9.8196599999999995E-2</v>
      </c>
      <c r="AIR8" s="12">
        <v>9.799919E-2</v>
      </c>
      <c r="AIS8" s="12">
        <v>9.78237E-2</v>
      </c>
      <c r="AIT8" s="12">
        <v>9.7734470000000004E-2</v>
      </c>
      <c r="AIU8" s="12">
        <v>9.7547960000000003E-2</v>
      </c>
      <c r="AIV8" s="12">
        <v>9.7150319999999998E-2</v>
      </c>
      <c r="AIW8" s="12">
        <v>9.7043320000000002E-2</v>
      </c>
      <c r="AIX8" s="12">
        <v>9.7115569999999998E-2</v>
      </c>
      <c r="AIY8" s="12">
        <v>9.7096589999999997E-2</v>
      </c>
      <c r="AIZ8" s="12">
        <v>9.707752E-2</v>
      </c>
      <c r="AJA8" s="12">
        <v>9.7110550000000004E-2</v>
      </c>
      <c r="AJB8" s="12">
        <v>9.703059E-2</v>
      </c>
      <c r="AJC8" s="12">
        <v>9.696979E-2</v>
      </c>
      <c r="AJD8" s="12">
        <v>9.6948370000000006E-2</v>
      </c>
      <c r="AJE8" s="12">
        <v>9.6854960000000004E-2</v>
      </c>
      <c r="AJF8" s="12">
        <v>9.6836249999999999E-2</v>
      </c>
      <c r="AJG8" s="12">
        <v>9.6835560000000001E-2</v>
      </c>
      <c r="AJH8" s="12">
        <v>9.6918599999999994E-2</v>
      </c>
      <c r="AJI8" s="12">
        <v>9.6908019999999997E-2</v>
      </c>
      <c r="AJJ8" s="12">
        <v>9.6878290000000006E-2</v>
      </c>
      <c r="AJK8" s="12">
        <v>9.6884940000000003E-2</v>
      </c>
      <c r="AJL8" s="12">
        <v>9.6724930000000001E-2</v>
      </c>
      <c r="AJM8" s="12">
        <v>9.6601039999999999E-2</v>
      </c>
      <c r="AJN8" s="12">
        <v>9.6560729999999997E-2</v>
      </c>
      <c r="AJO8" s="12">
        <v>9.6442749999999994E-2</v>
      </c>
      <c r="AJP8" s="12">
        <v>9.6234420000000001E-2</v>
      </c>
      <c r="AJQ8" s="12">
        <v>9.6233550000000001E-2</v>
      </c>
      <c r="AJR8" s="12">
        <v>9.6235719999999997E-2</v>
      </c>
      <c r="AJS8" s="12">
        <v>9.6103850000000005E-2</v>
      </c>
      <c r="AJT8" s="12">
        <v>9.583179E-2</v>
      </c>
      <c r="AJU8" s="12">
        <v>9.5713329999999999E-2</v>
      </c>
      <c r="AJV8" s="12">
        <v>9.5726930000000002E-2</v>
      </c>
      <c r="AJW8" s="12">
        <v>9.5698110000000003E-2</v>
      </c>
      <c r="AJX8" s="12">
        <v>9.5655710000000005E-2</v>
      </c>
      <c r="AJY8" s="12">
        <v>9.5622139999999994E-2</v>
      </c>
      <c r="AJZ8" s="12">
        <v>9.5573820000000004E-2</v>
      </c>
      <c r="AKA8" s="12">
        <v>9.5617339999999995E-2</v>
      </c>
      <c r="AKB8" s="12">
        <v>9.5617579999999994E-2</v>
      </c>
      <c r="AKC8" s="12">
        <v>9.5607629999999999E-2</v>
      </c>
      <c r="AKD8" s="12">
        <v>9.5749959999999995E-2</v>
      </c>
      <c r="AKE8" s="12">
        <v>9.5785049999999997E-2</v>
      </c>
      <c r="AKF8" s="12">
        <v>9.5773990000000003E-2</v>
      </c>
      <c r="AKG8" s="12">
        <v>9.5728690000000005E-2</v>
      </c>
      <c r="AKH8" s="12">
        <v>9.5712820000000004E-2</v>
      </c>
      <c r="AKI8" s="12">
        <v>9.5647369999999995E-2</v>
      </c>
      <c r="AKJ8" s="12">
        <v>9.562271E-2</v>
      </c>
      <c r="AKK8" s="12">
        <v>9.5621590000000006E-2</v>
      </c>
      <c r="AKL8" s="12">
        <v>9.5575640000000003E-2</v>
      </c>
      <c r="AKM8" s="12">
        <v>9.5599260000000005E-2</v>
      </c>
      <c r="AKN8" s="12">
        <v>9.5659880000000003E-2</v>
      </c>
      <c r="AKO8" s="12">
        <v>9.5707230000000004E-2</v>
      </c>
      <c r="AKP8" s="12">
        <v>9.5721310000000004E-2</v>
      </c>
      <c r="AKQ8" s="12">
        <v>9.5770809999999998E-2</v>
      </c>
      <c r="AKR8" s="12">
        <v>9.5680100000000004E-2</v>
      </c>
      <c r="AKS8" s="12">
        <v>9.5707440000000005E-2</v>
      </c>
      <c r="AKT8" s="12">
        <v>9.5622380000000007E-2</v>
      </c>
      <c r="AKU8" s="12">
        <v>9.5579410000000004E-2</v>
      </c>
      <c r="AKV8" s="12">
        <v>9.5451309999999998E-2</v>
      </c>
      <c r="AKW8" s="12">
        <v>9.5476870000000005E-2</v>
      </c>
      <c r="AKX8" s="12">
        <v>9.5523440000000001E-2</v>
      </c>
      <c r="AKY8" s="12">
        <v>9.5568139999999996E-2</v>
      </c>
      <c r="AKZ8" s="12">
        <v>9.5485070000000005E-2</v>
      </c>
      <c r="ALA8" s="12">
        <v>9.5501059999999999E-2</v>
      </c>
      <c r="ALB8" s="12">
        <v>9.5564999999999997E-2</v>
      </c>
      <c r="ALC8" s="12">
        <v>9.5523930000000007E-2</v>
      </c>
      <c r="ALD8" s="12">
        <v>9.5516069999999995E-2</v>
      </c>
      <c r="ALE8" s="12">
        <v>9.5589049999999995E-2</v>
      </c>
      <c r="ALF8" s="12">
        <v>9.5608960000000007E-2</v>
      </c>
      <c r="ALG8" s="12">
        <v>9.5622260000000001E-2</v>
      </c>
      <c r="ALH8" s="12">
        <v>9.5670210000000006E-2</v>
      </c>
      <c r="ALI8" s="12">
        <v>9.5701460000000002E-2</v>
      </c>
      <c r="ALJ8" s="12">
        <v>9.5764740000000001E-2</v>
      </c>
      <c r="ALK8" s="12">
        <v>9.5771629999999996E-2</v>
      </c>
      <c r="ALL8" s="12">
        <v>9.5844509999999994E-2</v>
      </c>
      <c r="ALM8" s="12">
        <v>9.5786159999999995E-2</v>
      </c>
      <c r="ALN8" s="12">
        <v>9.5813839999999997E-2</v>
      </c>
      <c r="ALO8" s="12">
        <v>9.5859769999999997E-2</v>
      </c>
      <c r="ALP8" s="12">
        <v>9.5848779999999995E-2</v>
      </c>
      <c r="ALQ8" s="12">
        <v>9.5867179999999996E-2</v>
      </c>
      <c r="ALR8" s="12">
        <v>9.5793110000000001E-2</v>
      </c>
      <c r="ALS8" s="12">
        <v>9.5657859999999997E-2</v>
      </c>
      <c r="ALT8" s="12">
        <v>9.5616519999999997E-2</v>
      </c>
      <c r="ALU8" s="12">
        <v>9.5558409999999996E-2</v>
      </c>
      <c r="ALV8" s="12">
        <v>9.5522540000000003E-2</v>
      </c>
      <c r="ALW8" s="12">
        <v>9.5505160000000006E-2</v>
      </c>
      <c r="ALX8" s="12">
        <v>9.5441029999999996E-2</v>
      </c>
      <c r="ALY8" s="12">
        <v>9.5369629999999997E-2</v>
      </c>
      <c r="ALZ8" s="12">
        <v>9.5295870000000005E-2</v>
      </c>
      <c r="AMA8" s="12">
        <v>9.5323729999999995E-2</v>
      </c>
      <c r="AMB8" s="12">
        <v>9.5330100000000001E-2</v>
      </c>
      <c r="AMC8" s="12">
        <v>9.5320500000000002E-2</v>
      </c>
      <c r="AMD8" s="12">
        <v>9.5243990000000001E-2</v>
      </c>
      <c r="AME8" s="12">
        <v>9.5283599999999996E-2</v>
      </c>
      <c r="AMF8" s="12">
        <v>9.5341560000000006E-2</v>
      </c>
      <c r="AMG8" s="12">
        <v>9.5379850000000002E-2</v>
      </c>
      <c r="AMH8" s="12">
        <v>9.5332490000000006E-2</v>
      </c>
      <c r="AMI8" s="12">
        <v>9.5235429999999996E-2</v>
      </c>
      <c r="AMJ8" s="12">
        <v>9.5257339999999996E-2</v>
      </c>
      <c r="AMK8" s="12">
        <v>9.514562E-2</v>
      </c>
      <c r="AML8" s="12">
        <v>9.5031580000000004E-2</v>
      </c>
      <c r="AMM8" s="12">
        <v>9.4965099999999997E-2</v>
      </c>
      <c r="AMN8" s="12">
        <v>9.4991149999999996E-2</v>
      </c>
      <c r="AMO8" s="12">
        <v>9.4906470000000007E-2</v>
      </c>
      <c r="AMP8" s="12">
        <v>9.4768190000000002E-2</v>
      </c>
      <c r="AMQ8" s="12">
        <v>9.4669920000000005E-2</v>
      </c>
      <c r="AMR8" s="12">
        <v>9.4724890000000006E-2</v>
      </c>
      <c r="AMS8" s="12">
        <v>9.4848569999999993E-2</v>
      </c>
      <c r="AMT8" s="12">
        <v>9.4919799999999999E-2</v>
      </c>
      <c r="AMU8" s="12">
        <v>9.4929379999999994E-2</v>
      </c>
      <c r="AMV8" s="12">
        <v>9.4969960000000006E-2</v>
      </c>
      <c r="AMW8" s="12">
        <v>9.4995129999999997E-2</v>
      </c>
      <c r="AMX8" s="12">
        <v>9.4999760000000003E-2</v>
      </c>
      <c r="AMY8" s="12">
        <v>9.5003530000000003E-2</v>
      </c>
      <c r="AMZ8" s="12">
        <v>9.5097150000000005E-2</v>
      </c>
      <c r="ANA8" s="12">
        <v>9.5087599999999994E-2</v>
      </c>
      <c r="ANB8" s="12">
        <v>9.5159549999999996E-2</v>
      </c>
      <c r="ANC8" s="12">
        <v>9.5124680000000003E-2</v>
      </c>
      <c r="AND8" s="12">
        <v>9.5078419999999997E-2</v>
      </c>
      <c r="ANE8" s="12">
        <v>9.5024330000000004E-2</v>
      </c>
      <c r="ANF8" s="12">
        <v>9.5134079999999996E-2</v>
      </c>
      <c r="ANG8" s="12">
        <v>9.508954E-2</v>
      </c>
      <c r="ANH8" s="12">
        <v>9.4992199999999999E-2</v>
      </c>
      <c r="ANI8" s="12">
        <v>9.4939899999999994E-2</v>
      </c>
      <c r="ANJ8" s="12">
        <v>9.4927990000000004E-2</v>
      </c>
      <c r="ANK8" s="12">
        <v>9.4886830000000005E-2</v>
      </c>
      <c r="ANL8" s="12">
        <v>9.4787860000000002E-2</v>
      </c>
      <c r="ANM8" s="12">
        <v>9.4706209999999999E-2</v>
      </c>
      <c r="ANN8" s="12">
        <v>9.4753149999999994E-2</v>
      </c>
      <c r="ANO8" s="12">
        <v>9.4709870000000002E-2</v>
      </c>
      <c r="ANP8" s="12">
        <v>9.4563709999999995E-2</v>
      </c>
      <c r="ANQ8" s="12">
        <v>9.4552070000000002E-2</v>
      </c>
      <c r="ANR8" s="12">
        <v>9.4546060000000001E-2</v>
      </c>
      <c r="ANS8" s="12">
        <v>9.4557059999999998E-2</v>
      </c>
      <c r="ANT8" s="12">
        <v>9.4437240000000006E-2</v>
      </c>
      <c r="ANU8" s="12">
        <v>9.4389890000000004E-2</v>
      </c>
      <c r="ANV8" s="12">
        <v>9.4422010000000001E-2</v>
      </c>
      <c r="ANW8" s="12">
        <v>9.445038E-2</v>
      </c>
      <c r="ANX8" s="12">
        <v>9.4367770000000004E-2</v>
      </c>
      <c r="ANY8" s="12">
        <v>9.429506E-2</v>
      </c>
      <c r="ANZ8" s="12">
        <v>9.4258439999999999E-2</v>
      </c>
      <c r="AOA8" s="12">
        <v>9.423339E-2</v>
      </c>
      <c r="AOB8" s="12">
        <v>9.4131820000000005E-2</v>
      </c>
      <c r="AOC8" s="12">
        <v>9.4074409999999997E-2</v>
      </c>
      <c r="AOD8" s="12">
        <v>9.410433E-2</v>
      </c>
      <c r="AOE8" s="12">
        <v>9.4051650000000001E-2</v>
      </c>
      <c r="AOF8" s="12">
        <v>9.3915879999999993E-2</v>
      </c>
      <c r="AOG8" s="12">
        <v>9.3797580000000005E-2</v>
      </c>
      <c r="AOH8" s="12">
        <v>9.3812690000000004E-2</v>
      </c>
      <c r="AOI8" s="12">
        <v>9.3888979999999997E-2</v>
      </c>
      <c r="AOJ8" s="12">
        <v>9.3898350000000005E-2</v>
      </c>
      <c r="AOK8" s="12">
        <v>9.3888410000000005E-2</v>
      </c>
      <c r="AOL8" s="12">
        <v>9.3857109999999994E-2</v>
      </c>
      <c r="AOM8" s="12">
        <v>9.3952469999999996E-2</v>
      </c>
      <c r="AON8" s="12">
        <v>9.40965E-2</v>
      </c>
      <c r="AOO8" s="12">
        <v>9.4218220000000005E-2</v>
      </c>
      <c r="AOP8" s="12">
        <v>9.4233300000000006E-2</v>
      </c>
      <c r="AOQ8" s="12">
        <v>9.4274060000000007E-2</v>
      </c>
      <c r="AOR8" s="12">
        <v>9.4352930000000002E-2</v>
      </c>
      <c r="AOS8" s="12">
        <v>9.4407809999999995E-2</v>
      </c>
      <c r="AOT8" s="12">
        <v>9.4497620000000004E-2</v>
      </c>
      <c r="AOU8" s="12">
        <v>9.4430230000000004E-2</v>
      </c>
      <c r="AOV8" s="12">
        <v>9.4424579999999994E-2</v>
      </c>
      <c r="AOW8" s="12">
        <v>9.4421740000000004E-2</v>
      </c>
      <c r="AOX8" s="12">
        <v>9.4413010000000006E-2</v>
      </c>
      <c r="AOY8" s="12">
        <v>9.4464709999999993E-2</v>
      </c>
      <c r="AOZ8" s="12">
        <v>9.4549629999999996E-2</v>
      </c>
      <c r="APA8" s="12">
        <v>9.4459539999999995E-2</v>
      </c>
      <c r="APB8" s="12">
        <v>9.4459269999999998E-2</v>
      </c>
      <c r="APC8" s="12">
        <v>9.4412490000000002E-2</v>
      </c>
      <c r="APD8" s="12">
        <v>9.438067E-2</v>
      </c>
      <c r="APE8" s="12">
        <v>9.4290949999999998E-2</v>
      </c>
      <c r="APF8" s="12">
        <v>9.4174430000000003E-2</v>
      </c>
      <c r="APG8" s="12">
        <v>9.4135029999999995E-2</v>
      </c>
      <c r="APH8" s="12">
        <v>9.4134689999999993E-2</v>
      </c>
      <c r="API8" s="12">
        <v>9.409323E-2</v>
      </c>
    </row>
    <row r="11" spans="1:1101" x14ac:dyDescent="0.2">
      <c r="A11" t="s">
        <v>37</v>
      </c>
      <c r="B11" t="s">
        <v>38</v>
      </c>
    </row>
    <row r="12" spans="1:1101" x14ac:dyDescent="0.2">
      <c r="A12" s="12" t="s">
        <v>27</v>
      </c>
      <c r="B12" s="15" t="s">
        <v>28</v>
      </c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2"/>
      <c r="ER12" s="12"/>
      <c r="ES12" s="12"/>
      <c r="ET12" s="12"/>
      <c r="EU12" s="12"/>
      <c r="EV12" s="12"/>
      <c r="EW12" s="12"/>
      <c r="EX12" s="12"/>
      <c r="EY12" s="12"/>
      <c r="EZ12" s="12"/>
      <c r="FA12" s="12"/>
      <c r="FB12" s="12"/>
      <c r="FC12" s="12"/>
      <c r="FD12" s="12"/>
      <c r="FE12" s="12"/>
      <c r="FF12" s="12"/>
      <c r="FG12" s="12"/>
      <c r="FH12" s="12"/>
      <c r="FI12" s="12"/>
      <c r="FJ12" s="12"/>
      <c r="FK12" s="12"/>
      <c r="FL12" s="12"/>
      <c r="FM12" s="12"/>
      <c r="FN12" s="12"/>
      <c r="FO12" s="12"/>
      <c r="FP12" s="12"/>
      <c r="FQ12" s="12"/>
      <c r="FR12" s="12"/>
      <c r="FS12" s="12"/>
      <c r="FT12" s="12"/>
      <c r="FU12" s="12"/>
      <c r="FV12" s="12"/>
      <c r="FW12" s="12"/>
      <c r="FX12" s="12"/>
      <c r="FY12" s="12"/>
      <c r="FZ12" s="12"/>
      <c r="GA12" s="12"/>
      <c r="GB12" s="12"/>
      <c r="GC12" s="12"/>
      <c r="GD12" s="12"/>
      <c r="GE12" s="12"/>
      <c r="GF12" s="12"/>
      <c r="GG12" s="12"/>
      <c r="GH12" s="12"/>
      <c r="GI12" s="12"/>
      <c r="GJ12" s="12"/>
      <c r="GK12" s="12"/>
      <c r="GL12" s="12"/>
      <c r="GM12" s="12"/>
      <c r="GN12" s="12"/>
      <c r="GO12" s="12"/>
      <c r="GP12" s="12"/>
      <c r="GQ12" s="12"/>
      <c r="GR12" s="12"/>
      <c r="GS12" s="12"/>
      <c r="GT12" s="12"/>
      <c r="GU12" s="12"/>
      <c r="GV12" s="12"/>
      <c r="GW12" s="12"/>
      <c r="GX12" s="12"/>
      <c r="GY12" s="12"/>
      <c r="GZ12" s="12"/>
      <c r="HA12" s="12"/>
      <c r="HB12" s="12"/>
      <c r="HC12" s="12"/>
      <c r="HD12" s="12"/>
      <c r="HE12" s="12"/>
      <c r="HF12" s="12"/>
      <c r="HG12" s="12"/>
      <c r="HH12" s="12"/>
      <c r="HI12" s="12"/>
      <c r="HJ12" s="12"/>
      <c r="HK12" s="12"/>
      <c r="HL12" s="12"/>
      <c r="HM12" s="12"/>
      <c r="HN12" s="12"/>
      <c r="HO12" s="12"/>
      <c r="HP12" s="12"/>
      <c r="HQ12" s="12"/>
      <c r="HR12" s="12"/>
      <c r="HS12" s="12"/>
      <c r="HT12" s="12"/>
      <c r="HU12" s="12"/>
      <c r="HV12" s="12"/>
      <c r="HW12" s="12"/>
      <c r="HX12" s="12"/>
      <c r="HY12" s="12"/>
      <c r="HZ12" s="12"/>
      <c r="IA12" s="12"/>
      <c r="IB12" s="12"/>
      <c r="IC12" s="12"/>
      <c r="ID12" s="12"/>
      <c r="IE12" s="12"/>
      <c r="IF12" s="12"/>
      <c r="IG12" s="12"/>
      <c r="IH12" s="12"/>
      <c r="II12" s="12"/>
      <c r="IJ12" s="12"/>
      <c r="IK12" s="12"/>
      <c r="IL12" s="12"/>
      <c r="IM12" s="12"/>
      <c r="IN12" s="12"/>
      <c r="IO12" s="12"/>
      <c r="IP12" s="12"/>
      <c r="IQ12" s="12"/>
      <c r="IR12" s="12"/>
      <c r="IS12" s="12"/>
      <c r="IT12" s="12"/>
      <c r="IU12" s="12"/>
      <c r="IV12" s="12"/>
      <c r="IW12" s="12"/>
      <c r="IX12" s="12"/>
      <c r="IY12" s="12"/>
      <c r="IZ12" s="12"/>
      <c r="JA12" s="12"/>
      <c r="JB12" s="12"/>
      <c r="JC12" s="12"/>
      <c r="JD12" s="12"/>
      <c r="JE12" s="12"/>
      <c r="JF12" s="12"/>
      <c r="JG12" s="12"/>
      <c r="JH12" s="12"/>
      <c r="JI12" s="12"/>
      <c r="JJ12" s="12"/>
      <c r="JK12" s="12"/>
      <c r="JL12" s="12"/>
      <c r="JM12" s="12"/>
      <c r="JN12" s="12"/>
      <c r="JO12" s="12"/>
      <c r="JP12" s="12"/>
      <c r="JQ12" s="12"/>
      <c r="JR12" s="12"/>
      <c r="JS12" s="12"/>
      <c r="JT12" s="12"/>
      <c r="JU12" s="12"/>
      <c r="JV12" s="12"/>
      <c r="JW12" s="12"/>
      <c r="JX12" s="12"/>
      <c r="JY12" s="12"/>
      <c r="JZ12" s="12"/>
      <c r="KA12" s="12"/>
      <c r="KB12" s="12"/>
      <c r="KC12" s="12"/>
      <c r="KD12" s="12"/>
      <c r="KE12" s="12"/>
      <c r="KF12" s="12"/>
      <c r="KG12" s="12"/>
      <c r="KH12" s="12"/>
      <c r="KI12" s="12"/>
      <c r="KJ12" s="12"/>
      <c r="KK12" s="12"/>
      <c r="KL12" s="12"/>
      <c r="KM12" s="12"/>
      <c r="KN12" s="12"/>
      <c r="KO12" s="12" t="s">
        <v>29</v>
      </c>
      <c r="KP12" s="12"/>
      <c r="KQ12" s="12"/>
      <c r="KR12" s="12"/>
      <c r="KS12" s="12"/>
      <c r="KT12" s="12"/>
      <c r="KU12" s="12"/>
      <c r="KV12" s="12"/>
      <c r="KW12" s="12"/>
      <c r="KX12" s="12"/>
      <c r="KY12" s="12"/>
      <c r="KZ12" s="12"/>
      <c r="LA12" s="12"/>
      <c r="LB12" s="12"/>
      <c r="LC12" s="12"/>
      <c r="LD12" s="12"/>
      <c r="LE12" s="12"/>
      <c r="LF12" s="12"/>
      <c r="LG12" s="12"/>
      <c r="LH12" s="12"/>
      <c r="LI12" s="12"/>
      <c r="LJ12" s="12"/>
      <c r="LK12" s="12"/>
      <c r="LL12" s="12"/>
      <c r="LM12" s="12"/>
      <c r="LN12" s="12"/>
      <c r="LO12" s="12"/>
      <c r="LP12" s="12"/>
      <c r="LQ12" s="12"/>
      <c r="LR12" s="12"/>
      <c r="LS12" s="12"/>
      <c r="LT12" s="12"/>
      <c r="LU12" s="12"/>
      <c r="LV12" s="12"/>
      <c r="LW12" s="12"/>
      <c r="LX12" s="12"/>
      <c r="LY12" s="12"/>
      <c r="LZ12" s="12"/>
      <c r="MA12" s="12"/>
      <c r="MB12" s="12"/>
      <c r="MC12" s="12"/>
      <c r="MD12" s="12"/>
      <c r="ME12" s="12"/>
      <c r="MF12" s="12"/>
      <c r="MG12" s="12"/>
      <c r="MH12" s="12"/>
      <c r="MI12" s="12"/>
      <c r="MJ12" s="12"/>
      <c r="MK12" s="12"/>
      <c r="ML12" s="12"/>
      <c r="MM12" s="12"/>
      <c r="MN12" s="12"/>
      <c r="MO12" s="12"/>
      <c r="MP12" s="12"/>
      <c r="MQ12" s="12"/>
      <c r="MR12" s="12"/>
      <c r="MS12" s="12"/>
      <c r="MT12" s="12"/>
      <c r="MU12" s="12"/>
      <c r="MV12" s="12"/>
      <c r="MW12" s="12"/>
      <c r="MX12" s="12"/>
      <c r="MY12" s="12"/>
      <c r="MZ12" s="12"/>
      <c r="NA12" s="12"/>
      <c r="NB12" s="12"/>
      <c r="NC12" s="12"/>
      <c r="ND12" s="12"/>
      <c r="NE12" s="12"/>
      <c r="NF12" s="12"/>
      <c r="NG12" s="12"/>
      <c r="NH12" s="12"/>
      <c r="NI12" s="12"/>
      <c r="NJ12" s="12"/>
      <c r="NK12" s="12"/>
      <c r="NL12" s="12"/>
      <c r="NM12" s="12"/>
      <c r="NN12" s="12"/>
      <c r="NO12" s="12"/>
      <c r="NP12" s="12"/>
      <c r="NQ12" s="12"/>
      <c r="NR12" s="12"/>
      <c r="NS12" s="12"/>
      <c r="NT12" s="12"/>
      <c r="NU12" s="12"/>
      <c r="NV12" s="12"/>
      <c r="NW12" s="12"/>
      <c r="NX12" s="12"/>
      <c r="NY12" s="12"/>
      <c r="NZ12" s="12"/>
      <c r="OA12" s="12"/>
      <c r="OB12" s="12"/>
      <c r="OC12" s="12"/>
      <c r="OD12" s="12"/>
      <c r="OE12" s="12"/>
      <c r="OF12" s="12"/>
      <c r="OG12" s="12"/>
      <c r="OH12" s="12"/>
      <c r="OI12" s="12"/>
      <c r="OJ12" s="12"/>
      <c r="OK12" s="12"/>
      <c r="OL12" s="12"/>
      <c r="OM12" s="12"/>
      <c r="ON12" s="12"/>
      <c r="OO12" s="12"/>
      <c r="OP12" s="12"/>
      <c r="OQ12" s="12"/>
      <c r="OR12" s="12"/>
      <c r="OS12" s="12"/>
      <c r="OT12" s="12"/>
      <c r="OU12" s="12"/>
      <c r="OV12" s="12"/>
      <c r="OW12" s="12"/>
      <c r="OX12" s="12"/>
      <c r="OY12" s="12"/>
      <c r="OZ12" s="12"/>
      <c r="PA12" s="12"/>
      <c r="PB12" s="12"/>
      <c r="PC12" s="12"/>
      <c r="PD12" s="12"/>
      <c r="PE12" s="12"/>
      <c r="PF12" s="12"/>
      <c r="PG12" s="12"/>
      <c r="PH12" s="12"/>
      <c r="PI12" s="12"/>
      <c r="PJ12" s="12"/>
      <c r="PK12" s="12"/>
      <c r="PL12" s="12"/>
      <c r="PM12" s="12"/>
      <c r="PN12" s="12"/>
      <c r="PO12" s="12"/>
      <c r="PP12" s="12"/>
      <c r="PQ12" s="12"/>
      <c r="PR12" s="12"/>
      <c r="PS12" s="12"/>
      <c r="PT12" s="12"/>
      <c r="PU12" s="12"/>
      <c r="PV12" s="12"/>
      <c r="PW12" s="12"/>
      <c r="PX12" s="12"/>
      <c r="PY12" s="12"/>
      <c r="PZ12" s="12"/>
      <c r="QA12" s="12"/>
      <c r="QB12" s="12"/>
      <c r="QC12" s="12"/>
      <c r="QD12" s="12"/>
      <c r="QE12" s="12"/>
      <c r="QF12" s="12"/>
      <c r="QG12" s="12"/>
      <c r="QH12" s="12"/>
      <c r="QI12" s="12"/>
      <c r="QJ12" s="12"/>
      <c r="QK12" s="12"/>
      <c r="QL12" s="12"/>
      <c r="QM12" s="12"/>
      <c r="QN12" s="12"/>
      <c r="QO12" s="12"/>
      <c r="QP12" s="12"/>
      <c r="QQ12" s="12"/>
      <c r="QR12" s="12"/>
      <c r="QS12" s="12"/>
      <c r="QT12" s="12"/>
      <c r="QU12" s="12"/>
      <c r="QV12" s="12"/>
      <c r="QW12" s="12"/>
      <c r="QX12" s="12"/>
      <c r="QY12" s="12"/>
      <c r="QZ12" s="12"/>
      <c r="RA12" s="12"/>
      <c r="RB12" s="12"/>
      <c r="RC12" s="12"/>
      <c r="RD12" s="12"/>
      <c r="RE12" s="12"/>
      <c r="RF12" s="12"/>
      <c r="RG12" s="12"/>
      <c r="RH12" s="12"/>
      <c r="RI12" s="12"/>
      <c r="RJ12" s="12"/>
      <c r="RK12" s="12"/>
      <c r="RL12" s="12"/>
      <c r="RM12" s="12"/>
      <c r="RN12" s="12"/>
      <c r="RO12" s="12"/>
      <c r="RP12" s="12"/>
      <c r="RQ12" s="12"/>
      <c r="RR12" s="12"/>
      <c r="RS12" s="12"/>
      <c r="RT12" s="12"/>
      <c r="RU12" s="12"/>
      <c r="RV12" s="12"/>
      <c r="RW12" s="12"/>
      <c r="RX12" s="12"/>
      <c r="RY12" s="12"/>
      <c r="RZ12" s="12"/>
      <c r="SA12" s="12"/>
      <c r="SB12" s="12"/>
      <c r="SC12" s="12"/>
      <c r="SD12" s="12"/>
      <c r="SE12" s="12"/>
      <c r="SF12" s="12"/>
      <c r="SG12" s="12"/>
      <c r="SH12" s="12"/>
      <c r="SI12" s="12"/>
      <c r="SJ12" s="12"/>
      <c r="SK12" s="12"/>
      <c r="SL12" s="12"/>
      <c r="SM12" s="12"/>
      <c r="SN12" s="12"/>
      <c r="SO12" s="12"/>
      <c r="SP12" s="12"/>
      <c r="SQ12" s="12"/>
      <c r="SR12" s="12"/>
      <c r="SS12" s="12"/>
      <c r="ST12" s="12"/>
      <c r="SU12" s="12"/>
      <c r="SV12" s="12"/>
      <c r="SW12" s="12"/>
      <c r="SX12" s="12"/>
      <c r="SY12" s="12"/>
      <c r="SZ12" s="12"/>
      <c r="TA12" s="12"/>
      <c r="TB12" s="12"/>
      <c r="TC12" s="12"/>
      <c r="TD12" s="12"/>
      <c r="TE12" s="12"/>
      <c r="TF12" s="12"/>
      <c r="TG12" s="12"/>
      <c r="TH12" s="12"/>
      <c r="TI12" s="12"/>
      <c r="TJ12" s="12"/>
      <c r="TK12" s="12"/>
      <c r="TL12" s="12"/>
      <c r="TM12" s="12"/>
      <c r="TN12" s="12"/>
      <c r="TO12" s="12"/>
      <c r="TP12" s="12"/>
      <c r="TQ12" s="12"/>
      <c r="TR12" s="12"/>
      <c r="TS12" s="12"/>
      <c r="TT12" s="12"/>
      <c r="TU12" s="12"/>
      <c r="TV12" s="12"/>
      <c r="TW12" s="12"/>
      <c r="TX12" s="12"/>
      <c r="TY12" s="12"/>
      <c r="TZ12" s="12"/>
      <c r="UA12" s="12"/>
      <c r="UB12" s="12"/>
      <c r="UC12" s="12"/>
      <c r="UD12" s="12"/>
      <c r="UE12" s="12"/>
      <c r="UF12" s="12"/>
      <c r="UG12" s="12"/>
      <c r="UH12" s="12"/>
      <c r="UI12" s="12"/>
      <c r="UJ12" s="12"/>
      <c r="UK12" s="12"/>
      <c r="UL12" s="12"/>
      <c r="UM12" s="12"/>
      <c r="UN12" s="12"/>
      <c r="UO12" s="12"/>
      <c r="UP12" s="12"/>
      <c r="UQ12" s="12"/>
      <c r="UR12" s="12"/>
      <c r="US12" s="12"/>
      <c r="UT12" s="12"/>
      <c r="UU12" s="12"/>
      <c r="UV12" s="12"/>
      <c r="UW12" s="12"/>
      <c r="UX12" s="12"/>
      <c r="UY12" s="12"/>
      <c r="UZ12" s="12"/>
      <c r="VA12" s="12"/>
      <c r="VB12" s="12"/>
      <c r="VC12" s="12"/>
      <c r="VD12" s="12"/>
      <c r="VE12" s="12"/>
      <c r="VF12" s="12"/>
      <c r="VG12" s="12"/>
      <c r="VH12" s="12"/>
      <c r="VI12" s="12"/>
      <c r="VJ12" s="12"/>
      <c r="VK12" s="12"/>
      <c r="VL12" s="12"/>
      <c r="VM12" s="12"/>
      <c r="VN12" s="12"/>
      <c r="VO12" s="12"/>
      <c r="VP12" s="12"/>
      <c r="VQ12" s="12"/>
      <c r="VR12" s="12"/>
      <c r="VS12" s="12"/>
      <c r="VT12" s="12"/>
      <c r="VU12" s="12"/>
      <c r="VV12" s="12"/>
      <c r="VW12" s="12"/>
      <c r="VX12" s="12"/>
      <c r="VY12" s="12"/>
      <c r="VZ12" s="12"/>
      <c r="WA12" s="12"/>
      <c r="WB12" s="12"/>
      <c r="WC12" s="12"/>
      <c r="WD12" s="12"/>
      <c r="WE12" s="12"/>
      <c r="WF12" s="12"/>
      <c r="WG12" s="12"/>
      <c r="WH12" s="12"/>
      <c r="WI12" s="12"/>
      <c r="WJ12" s="12"/>
      <c r="WK12" s="12"/>
      <c r="WL12" s="12"/>
      <c r="WM12" s="12"/>
      <c r="WN12" s="12"/>
      <c r="WO12" s="12"/>
      <c r="WP12" s="12"/>
      <c r="WQ12" s="12"/>
      <c r="WR12" s="12"/>
      <c r="WS12" s="12"/>
      <c r="WT12" s="12"/>
      <c r="WU12" s="12"/>
      <c r="WV12" s="12"/>
      <c r="WW12" s="12"/>
      <c r="WX12" s="12"/>
      <c r="WY12" s="12"/>
      <c r="WZ12" s="12"/>
      <c r="XA12" s="12"/>
      <c r="XB12" s="12"/>
      <c r="XC12" s="12"/>
      <c r="XD12" s="12"/>
      <c r="XE12" s="12"/>
      <c r="XF12" s="12"/>
      <c r="XG12" s="12"/>
      <c r="XH12" s="12"/>
      <c r="XI12" s="12"/>
      <c r="XJ12" s="12"/>
      <c r="XK12" s="12"/>
      <c r="XL12" s="12"/>
      <c r="XM12" s="12"/>
      <c r="XN12" s="12"/>
      <c r="XO12" s="12"/>
      <c r="XP12" s="12"/>
      <c r="XQ12" s="12"/>
      <c r="XR12" s="12"/>
      <c r="XS12" s="12"/>
      <c r="XT12" s="12"/>
      <c r="XU12" s="12"/>
      <c r="XV12" s="12"/>
      <c r="XW12" s="12"/>
      <c r="XX12" s="12"/>
      <c r="XY12" s="12"/>
      <c r="XZ12" s="12"/>
      <c r="YA12" s="12"/>
      <c r="YB12" s="12"/>
      <c r="YC12" s="12"/>
      <c r="YD12" s="12"/>
      <c r="YE12" s="12"/>
      <c r="YF12" s="12"/>
      <c r="YG12" s="12"/>
      <c r="YH12" s="12"/>
      <c r="YI12" s="12"/>
      <c r="YJ12" s="12"/>
      <c r="YK12" s="12"/>
      <c r="YL12" s="12"/>
      <c r="YM12" s="12"/>
      <c r="YN12" s="12"/>
      <c r="YO12" s="12"/>
      <c r="YP12" s="12"/>
      <c r="YQ12" s="12"/>
      <c r="YR12" s="12"/>
      <c r="YS12" s="12"/>
      <c r="YT12" s="12"/>
      <c r="YU12" s="12"/>
      <c r="YV12" s="12"/>
      <c r="YW12" s="12"/>
      <c r="YX12" s="12"/>
      <c r="YY12" s="12"/>
      <c r="YZ12" s="12"/>
      <c r="ZA12" s="12"/>
      <c r="ZB12" s="12"/>
      <c r="ZC12" s="12"/>
      <c r="ZD12" s="12"/>
      <c r="ZE12" s="12"/>
      <c r="ZF12" s="12"/>
      <c r="ZG12" s="12"/>
      <c r="ZH12" s="12"/>
      <c r="ZI12" s="12"/>
      <c r="ZJ12" s="12"/>
      <c r="ZK12" s="12"/>
      <c r="ZL12" s="12"/>
      <c r="ZM12" s="12"/>
      <c r="ZN12" s="12"/>
      <c r="ZO12" s="12"/>
      <c r="ZP12" s="12"/>
      <c r="ZQ12" s="12"/>
      <c r="ZR12" s="12"/>
      <c r="ZS12" s="12"/>
      <c r="ZT12" s="12"/>
      <c r="ZU12" s="12"/>
      <c r="ZV12" s="12"/>
      <c r="ZW12" s="12"/>
      <c r="ZX12" s="12"/>
      <c r="ZY12" s="12"/>
      <c r="ZZ12" s="12"/>
      <c r="AAA12" s="12"/>
      <c r="AAB12" s="12"/>
      <c r="AAC12" s="12"/>
      <c r="AAD12" s="12"/>
      <c r="AAE12" s="12"/>
      <c r="AAF12" s="12"/>
      <c r="AAG12" s="12"/>
      <c r="AAH12" s="12"/>
      <c r="AAI12" s="12"/>
      <c r="AAJ12" s="12"/>
      <c r="AAK12" s="12"/>
      <c r="AAL12" s="12"/>
      <c r="AAM12" s="12"/>
      <c r="AAN12" s="12"/>
      <c r="AAO12" s="12"/>
      <c r="AAP12" s="12"/>
      <c r="AAQ12" s="12"/>
      <c r="AAR12" s="12"/>
      <c r="AAS12" s="12"/>
      <c r="AAT12" s="12"/>
      <c r="AAU12" s="12"/>
      <c r="AAV12" s="12"/>
      <c r="AAW12" s="12"/>
      <c r="AAX12" s="12"/>
      <c r="AAY12" s="12"/>
      <c r="AAZ12" s="12"/>
      <c r="ABA12" s="12"/>
      <c r="ABB12" s="12"/>
      <c r="ABC12" s="12"/>
      <c r="ABD12" s="12"/>
      <c r="ABE12" s="12"/>
      <c r="ABF12" s="12"/>
      <c r="ABG12" s="12"/>
      <c r="ABH12" s="12"/>
      <c r="ABI12" s="12"/>
      <c r="ABJ12" s="12"/>
      <c r="ABK12" s="12"/>
      <c r="ABL12" s="12"/>
      <c r="ABM12" s="12"/>
      <c r="ABN12" s="12"/>
      <c r="ABO12" s="12"/>
      <c r="ABP12" s="12"/>
      <c r="ABQ12" s="12"/>
      <c r="ABR12" s="12"/>
      <c r="ABS12" s="12"/>
      <c r="ABT12" s="12"/>
      <c r="ABU12" s="12"/>
      <c r="ABV12" s="12"/>
      <c r="ABW12" s="12"/>
      <c r="ABX12" s="12"/>
      <c r="ABY12" s="12"/>
      <c r="ABZ12" s="12"/>
      <c r="ACA12" s="12"/>
      <c r="ACB12" s="12"/>
      <c r="ACC12" s="12"/>
      <c r="ACD12" s="12"/>
      <c r="ACE12" s="12"/>
      <c r="ACF12" s="12"/>
      <c r="ACG12" s="12"/>
      <c r="ACH12" s="12"/>
      <c r="ACI12" s="12"/>
      <c r="ACJ12" s="12"/>
      <c r="ACK12" s="12"/>
      <c r="ACL12" s="12"/>
      <c r="ACM12" s="12"/>
      <c r="ACN12" s="12"/>
      <c r="ACO12" s="12"/>
      <c r="ACP12" s="12"/>
      <c r="ACQ12" s="12"/>
      <c r="ACR12" s="12"/>
      <c r="ACS12" s="12"/>
      <c r="ACT12" s="12"/>
      <c r="ACU12" s="12"/>
      <c r="ACV12" s="12"/>
      <c r="ACW12" s="12"/>
      <c r="ACX12" s="12"/>
      <c r="ACY12" s="12"/>
      <c r="ACZ12" s="12"/>
      <c r="ADA12" s="12"/>
      <c r="ADB12" s="12"/>
      <c r="ADC12" s="12"/>
      <c r="ADD12" s="12"/>
      <c r="ADE12" s="12"/>
      <c r="ADF12" s="12"/>
      <c r="ADG12" s="12"/>
      <c r="ADH12" s="12"/>
      <c r="ADI12" s="12"/>
      <c r="ADJ12" s="12"/>
      <c r="ADK12" s="12"/>
      <c r="ADL12" s="12"/>
      <c r="ADM12" s="12"/>
      <c r="ADN12" s="12"/>
      <c r="ADO12" s="12"/>
      <c r="ADP12" s="12"/>
      <c r="ADQ12" s="12"/>
      <c r="ADR12" s="12"/>
      <c r="ADS12" s="12"/>
      <c r="ADT12" s="12"/>
      <c r="ADU12" s="12" t="s">
        <v>30</v>
      </c>
      <c r="ADV12" s="12"/>
      <c r="ADW12" s="12"/>
      <c r="ADX12" s="12"/>
      <c r="ADY12" s="12"/>
      <c r="ADZ12" s="12"/>
      <c r="AEA12" s="12"/>
      <c r="AEB12" s="12"/>
      <c r="AEC12" s="12"/>
      <c r="AED12" s="12"/>
      <c r="AEE12" s="12"/>
      <c r="AEF12" s="12"/>
      <c r="AEG12" s="12"/>
      <c r="AEH12" s="12"/>
      <c r="AEI12" s="12"/>
      <c r="AEJ12" s="12"/>
      <c r="AEK12" s="12"/>
      <c r="AEL12" s="12"/>
      <c r="AEM12" s="12"/>
      <c r="AEN12" s="12"/>
      <c r="AEO12" s="12"/>
      <c r="AEP12" s="12"/>
      <c r="AEQ12" s="12"/>
      <c r="AER12" s="12"/>
      <c r="AES12" s="12"/>
      <c r="AET12" s="12"/>
      <c r="AEU12" s="12"/>
      <c r="AEV12" s="12"/>
      <c r="AEW12" s="12"/>
      <c r="AEX12" s="12"/>
      <c r="AEY12" s="12"/>
      <c r="AEZ12" s="12"/>
      <c r="AFA12" s="12"/>
      <c r="AFB12" s="12"/>
      <c r="AFC12" s="12"/>
      <c r="AFD12" s="12"/>
      <c r="AFE12" s="12"/>
      <c r="AFF12" s="12"/>
      <c r="AFG12" s="12"/>
      <c r="AFH12" s="12"/>
      <c r="AFI12" s="12"/>
      <c r="AFJ12" s="12"/>
      <c r="AFK12" s="12"/>
      <c r="AFL12" s="12"/>
      <c r="AFM12" s="12"/>
      <c r="AFN12" s="12"/>
      <c r="AFO12" s="12"/>
      <c r="AFP12" s="12"/>
      <c r="AFQ12" s="12"/>
      <c r="AFR12" s="12"/>
      <c r="AFS12" s="12"/>
      <c r="AFT12" s="12"/>
      <c r="AFU12" s="12"/>
      <c r="AFV12" s="12"/>
      <c r="AFW12" s="12"/>
      <c r="AFX12" s="12"/>
      <c r="AFY12" s="12"/>
      <c r="AFZ12" s="12"/>
      <c r="AGA12" s="12"/>
      <c r="AGB12" s="12"/>
      <c r="AGC12" s="12"/>
      <c r="AGD12" s="12"/>
      <c r="AGE12" s="12"/>
      <c r="AGF12" s="12"/>
      <c r="AGG12" s="12"/>
      <c r="AGH12" s="12"/>
      <c r="AGI12" s="12"/>
      <c r="AGJ12" s="12"/>
      <c r="AGK12" s="12"/>
      <c r="AGL12" s="12"/>
      <c r="AGM12" s="12"/>
      <c r="AGN12" s="12"/>
      <c r="AGO12" s="12"/>
      <c r="AGP12" s="12"/>
      <c r="AGQ12" s="12"/>
      <c r="AGR12" s="12"/>
      <c r="AGS12" s="12"/>
      <c r="AGT12" s="12"/>
      <c r="AGU12" s="12"/>
      <c r="AGV12" s="12"/>
      <c r="AGW12" s="12"/>
      <c r="AGX12" s="12"/>
      <c r="AGY12" s="12"/>
      <c r="AGZ12" s="12"/>
      <c r="AHA12" s="12"/>
      <c r="AHB12" s="12"/>
      <c r="AHC12" s="12"/>
      <c r="AHD12" s="12"/>
      <c r="AHE12" s="12"/>
      <c r="AHF12" s="12"/>
      <c r="AHG12" s="12"/>
      <c r="AHH12" s="12"/>
      <c r="AHI12" s="12"/>
      <c r="AHJ12" s="12"/>
      <c r="AHK12" s="12"/>
      <c r="AHL12" s="12"/>
      <c r="AHM12" s="12"/>
      <c r="AHN12" s="12"/>
      <c r="AHO12" s="12"/>
      <c r="AHP12" s="12"/>
      <c r="AHQ12" s="12"/>
      <c r="AHR12" s="12"/>
      <c r="AHS12" s="12"/>
      <c r="AHT12" s="12"/>
      <c r="AHU12" s="12"/>
      <c r="AHV12" s="12"/>
      <c r="AHW12" s="12"/>
      <c r="AHX12" s="12"/>
      <c r="AHY12" s="12"/>
      <c r="AHZ12" s="12"/>
      <c r="AIA12" s="12"/>
      <c r="AIB12" s="12"/>
      <c r="AIC12" s="12"/>
      <c r="AID12" s="12"/>
      <c r="AIE12" s="12"/>
      <c r="AIF12" s="12"/>
      <c r="AIG12" s="12"/>
      <c r="AIH12" s="12"/>
      <c r="AII12" s="12"/>
      <c r="AIJ12" s="12"/>
      <c r="AIK12" s="12"/>
      <c r="AIL12" s="12"/>
      <c r="AIM12" s="12"/>
      <c r="AIN12" s="12"/>
      <c r="AIO12" s="12"/>
      <c r="AIP12" s="12"/>
      <c r="AIQ12" s="12"/>
      <c r="AIR12" s="12"/>
      <c r="AIS12" s="12"/>
      <c r="AIT12" s="12"/>
      <c r="AIU12" s="12"/>
      <c r="AIV12" s="12"/>
      <c r="AIW12" s="12"/>
      <c r="AIX12" s="12"/>
      <c r="AIY12" s="12"/>
      <c r="AIZ12" s="12"/>
      <c r="AJA12" s="12"/>
      <c r="AJB12" s="12"/>
      <c r="AJC12" s="12"/>
      <c r="AJD12" s="12"/>
      <c r="AJE12" s="12"/>
      <c r="AJF12" s="12"/>
      <c r="AJG12" s="12"/>
      <c r="AJH12" s="12"/>
      <c r="AJI12" s="12"/>
      <c r="AJJ12" s="12"/>
      <c r="AJK12" s="12"/>
      <c r="AJL12" s="12"/>
      <c r="AJM12" s="12"/>
      <c r="AJN12" s="12"/>
      <c r="AJO12" s="12"/>
      <c r="AJP12" s="12"/>
      <c r="AJQ12" s="12"/>
      <c r="AJR12" s="12"/>
      <c r="AJS12" s="12"/>
      <c r="AJT12" s="12"/>
      <c r="AJU12" s="12"/>
      <c r="AJV12" s="12"/>
      <c r="AJW12" s="12"/>
      <c r="AJX12" s="12"/>
      <c r="AJY12" s="12"/>
      <c r="AJZ12" s="12"/>
      <c r="AKA12" s="12"/>
      <c r="AKB12" s="12"/>
      <c r="AKC12" s="12"/>
      <c r="AKD12" s="12"/>
      <c r="AKE12" s="12"/>
      <c r="AKF12" s="12"/>
      <c r="AKG12" s="12"/>
      <c r="AKH12" s="12"/>
      <c r="AKI12" s="12"/>
      <c r="AKJ12" s="12"/>
      <c r="AKK12" s="12"/>
      <c r="AKL12" s="12"/>
      <c r="AKM12" s="12"/>
      <c r="AKN12" s="12"/>
      <c r="AKO12" s="12"/>
      <c r="AKP12" s="12"/>
      <c r="AKQ12" s="12"/>
      <c r="AKR12" s="12"/>
      <c r="AKS12" s="12"/>
      <c r="AKT12" s="12"/>
      <c r="AKU12" s="12"/>
      <c r="AKV12" s="12"/>
      <c r="AKW12" s="12"/>
      <c r="AKX12" s="12"/>
      <c r="AKY12" s="12"/>
      <c r="AKZ12" s="12"/>
      <c r="ALA12" s="12"/>
      <c r="ALB12" s="12"/>
      <c r="ALC12" s="12"/>
      <c r="ALD12" s="12"/>
      <c r="ALE12" s="12"/>
      <c r="ALF12" s="12"/>
      <c r="ALG12" s="12"/>
      <c r="ALH12" s="12"/>
      <c r="ALI12" s="12"/>
      <c r="ALJ12" s="12"/>
      <c r="ALK12" s="12"/>
      <c r="ALL12" s="12"/>
      <c r="ALM12" s="12"/>
      <c r="ALN12" s="12"/>
      <c r="ALO12" s="12"/>
      <c r="ALP12" s="12"/>
      <c r="ALQ12" s="12"/>
      <c r="ALR12" s="12"/>
      <c r="ALS12" s="12"/>
      <c r="ALT12" s="12"/>
      <c r="ALU12" s="12"/>
      <c r="ALV12" s="12"/>
      <c r="ALW12" s="12"/>
      <c r="ALX12" s="12"/>
      <c r="ALY12" s="12"/>
      <c r="ALZ12" s="12"/>
      <c r="AMA12" s="12"/>
      <c r="AMB12" s="12"/>
      <c r="AMC12" s="12"/>
      <c r="AMD12" s="12"/>
      <c r="AME12" s="12"/>
      <c r="AMF12" s="12"/>
      <c r="AMG12" s="12"/>
      <c r="AMH12" s="12"/>
      <c r="AMI12" s="12"/>
      <c r="AMJ12" s="12"/>
      <c r="AMK12" s="12"/>
      <c r="AML12" s="12"/>
      <c r="AMM12" s="12"/>
      <c r="AMN12" s="12"/>
      <c r="AMO12" s="12"/>
      <c r="AMP12" s="12"/>
      <c r="AMQ12" s="12"/>
      <c r="AMR12" s="12"/>
      <c r="AMS12" s="12"/>
      <c r="AMT12" s="12"/>
      <c r="AMU12" s="12"/>
      <c r="AMV12" s="12"/>
      <c r="AMW12" s="12"/>
      <c r="AMX12" s="12"/>
      <c r="AMY12" s="12"/>
      <c r="AMZ12" s="12"/>
      <c r="ANA12" s="12"/>
      <c r="ANB12" s="12"/>
      <c r="ANC12" s="12"/>
      <c r="AND12" s="12"/>
      <c r="ANE12" s="12"/>
      <c r="ANF12" s="12"/>
      <c r="ANG12" s="12"/>
      <c r="ANH12" s="12"/>
      <c r="ANI12" s="12"/>
      <c r="ANJ12" s="12"/>
      <c r="ANK12" s="12"/>
      <c r="ANL12" s="12"/>
      <c r="ANM12" s="12"/>
      <c r="ANN12" s="12"/>
      <c r="ANO12" s="12"/>
      <c r="ANP12" s="12"/>
      <c r="ANQ12" s="12"/>
      <c r="ANR12" s="12"/>
      <c r="ANS12" s="12"/>
      <c r="ANT12" s="12"/>
      <c r="ANU12" s="12"/>
      <c r="ANV12" s="12"/>
      <c r="ANW12" s="12"/>
      <c r="ANX12" s="12"/>
      <c r="ANY12" s="12"/>
      <c r="ANZ12" s="12"/>
      <c r="AOA12" s="12"/>
      <c r="AOB12" s="12"/>
      <c r="AOC12" s="12"/>
      <c r="AOD12" s="12"/>
      <c r="AOE12" s="12"/>
      <c r="AOF12" s="12"/>
      <c r="AOG12" s="12"/>
      <c r="AOH12" s="12"/>
      <c r="AOI12" s="12"/>
      <c r="AOJ12" s="12"/>
      <c r="AOK12" s="12"/>
      <c r="AOL12" s="12"/>
      <c r="AOM12" s="12"/>
      <c r="AON12" s="12"/>
      <c r="AOO12" s="12"/>
      <c r="AOP12" s="12"/>
      <c r="AOQ12" s="12"/>
      <c r="AOR12" s="12"/>
      <c r="AOS12" s="12"/>
      <c r="AOT12" s="12"/>
      <c r="AOU12" s="12"/>
      <c r="AOV12" s="12"/>
      <c r="AOW12" s="12"/>
      <c r="AOX12" s="12"/>
      <c r="AOY12" s="12"/>
      <c r="AOZ12" s="12"/>
      <c r="APA12" s="12"/>
      <c r="APB12" s="12"/>
      <c r="APC12" s="12"/>
      <c r="APD12" s="12"/>
      <c r="APE12" s="12"/>
      <c r="APF12" s="12"/>
      <c r="APG12" s="12"/>
      <c r="APH12" s="12"/>
      <c r="API12" s="12" t="s">
        <v>31</v>
      </c>
    </row>
    <row r="13" spans="1:1101" x14ac:dyDescent="0.2">
      <c r="A13" s="12" t="s">
        <v>32</v>
      </c>
      <c r="B13" s="12">
        <v>1</v>
      </c>
      <c r="C13" s="12">
        <v>2</v>
      </c>
      <c r="D13" s="12">
        <v>3</v>
      </c>
      <c r="E13" s="12">
        <v>4</v>
      </c>
      <c r="F13" s="12">
        <v>5</v>
      </c>
      <c r="G13" s="12">
        <v>6</v>
      </c>
      <c r="H13" s="12">
        <v>7</v>
      </c>
      <c r="I13" s="12">
        <v>8</v>
      </c>
      <c r="J13" s="12">
        <v>9</v>
      </c>
      <c r="K13" s="12">
        <v>10</v>
      </c>
      <c r="L13" s="12">
        <v>11</v>
      </c>
      <c r="M13" s="12">
        <v>12</v>
      </c>
      <c r="N13" s="12">
        <v>13</v>
      </c>
      <c r="O13" s="12">
        <v>14</v>
      </c>
      <c r="P13" s="12">
        <v>15</v>
      </c>
      <c r="Q13" s="12">
        <v>16</v>
      </c>
      <c r="R13" s="12">
        <v>17</v>
      </c>
      <c r="S13" s="12">
        <v>18</v>
      </c>
      <c r="T13" s="12">
        <v>19</v>
      </c>
      <c r="U13" s="12">
        <v>20</v>
      </c>
      <c r="V13" s="12">
        <v>21</v>
      </c>
      <c r="W13" s="12">
        <v>22</v>
      </c>
      <c r="X13" s="12">
        <v>23</v>
      </c>
      <c r="Y13" s="12">
        <v>24</v>
      </c>
      <c r="Z13" s="12">
        <v>25</v>
      </c>
      <c r="AA13" s="12">
        <v>26</v>
      </c>
      <c r="AB13" s="12">
        <v>27</v>
      </c>
      <c r="AC13" s="12">
        <v>28</v>
      </c>
      <c r="AD13" s="12">
        <v>29</v>
      </c>
      <c r="AE13" s="12">
        <v>30</v>
      </c>
      <c r="AF13" s="12">
        <v>31</v>
      </c>
      <c r="AG13" s="12">
        <v>32</v>
      </c>
      <c r="AH13" s="12">
        <v>33</v>
      </c>
      <c r="AI13" s="12">
        <v>34</v>
      </c>
      <c r="AJ13" s="12">
        <v>35</v>
      </c>
      <c r="AK13" s="12">
        <v>36</v>
      </c>
      <c r="AL13" s="12">
        <v>37</v>
      </c>
      <c r="AM13" s="12">
        <v>38</v>
      </c>
      <c r="AN13" s="12">
        <v>39</v>
      </c>
      <c r="AO13" s="12">
        <v>40</v>
      </c>
      <c r="AP13" s="12">
        <v>41</v>
      </c>
      <c r="AQ13" s="12">
        <v>42</v>
      </c>
      <c r="AR13" s="12">
        <v>43</v>
      </c>
      <c r="AS13" s="12">
        <v>44</v>
      </c>
      <c r="AT13" s="12">
        <v>45</v>
      </c>
      <c r="AU13" s="12">
        <v>46</v>
      </c>
      <c r="AV13" s="12">
        <v>47</v>
      </c>
      <c r="AW13" s="12">
        <v>48</v>
      </c>
      <c r="AX13" s="12">
        <v>49</v>
      </c>
      <c r="AY13" s="12">
        <v>50</v>
      </c>
      <c r="AZ13" s="12">
        <v>51</v>
      </c>
      <c r="BA13" s="12">
        <v>52</v>
      </c>
      <c r="BB13" s="12">
        <v>53</v>
      </c>
      <c r="BC13" s="12">
        <v>54</v>
      </c>
      <c r="BD13" s="12">
        <v>55</v>
      </c>
      <c r="BE13" s="12">
        <v>56</v>
      </c>
      <c r="BF13" s="12">
        <v>57</v>
      </c>
      <c r="BG13" s="12">
        <v>58</v>
      </c>
      <c r="BH13" s="12">
        <v>59</v>
      </c>
      <c r="BI13" s="12">
        <v>60</v>
      </c>
      <c r="BJ13" s="12">
        <v>61</v>
      </c>
      <c r="BK13" s="12">
        <v>62</v>
      </c>
      <c r="BL13" s="12">
        <v>63</v>
      </c>
      <c r="BM13" s="12">
        <v>64</v>
      </c>
      <c r="BN13" s="12">
        <v>65</v>
      </c>
      <c r="BO13" s="12">
        <v>66</v>
      </c>
      <c r="BP13" s="12">
        <v>67</v>
      </c>
      <c r="BQ13" s="12">
        <v>68</v>
      </c>
      <c r="BR13" s="12">
        <v>69</v>
      </c>
      <c r="BS13" s="12">
        <v>70</v>
      </c>
      <c r="BT13" s="12">
        <v>71</v>
      </c>
      <c r="BU13" s="12">
        <v>72</v>
      </c>
      <c r="BV13" s="12">
        <v>73</v>
      </c>
      <c r="BW13" s="12">
        <v>74</v>
      </c>
      <c r="BX13" s="12">
        <v>75</v>
      </c>
      <c r="BY13" s="12">
        <v>76</v>
      </c>
      <c r="BZ13" s="12">
        <v>77</v>
      </c>
      <c r="CA13" s="12">
        <v>78</v>
      </c>
      <c r="CB13" s="12">
        <v>79</v>
      </c>
      <c r="CC13" s="12">
        <v>80</v>
      </c>
      <c r="CD13" s="12">
        <v>81</v>
      </c>
      <c r="CE13" s="12">
        <v>82</v>
      </c>
      <c r="CF13" s="12">
        <v>83</v>
      </c>
      <c r="CG13" s="12">
        <v>84</v>
      </c>
      <c r="CH13" s="12">
        <v>85</v>
      </c>
      <c r="CI13" s="12">
        <v>86</v>
      </c>
      <c r="CJ13" s="12">
        <v>87</v>
      </c>
      <c r="CK13" s="12">
        <v>88</v>
      </c>
      <c r="CL13" s="12">
        <v>89</v>
      </c>
      <c r="CM13" s="12">
        <v>90</v>
      </c>
      <c r="CN13" s="12">
        <v>91</v>
      </c>
      <c r="CO13" s="12">
        <v>92</v>
      </c>
      <c r="CP13" s="12">
        <v>93</v>
      </c>
      <c r="CQ13" s="12">
        <v>94</v>
      </c>
      <c r="CR13" s="12">
        <v>95</v>
      </c>
      <c r="CS13" s="12">
        <v>96</v>
      </c>
      <c r="CT13" s="12">
        <v>97</v>
      </c>
      <c r="CU13" s="12">
        <v>98</v>
      </c>
      <c r="CV13" s="12">
        <v>99</v>
      </c>
      <c r="CW13" s="12">
        <v>100</v>
      </c>
      <c r="CX13" s="12">
        <v>101</v>
      </c>
      <c r="CY13" s="12">
        <v>102</v>
      </c>
      <c r="CZ13" s="12">
        <v>103</v>
      </c>
      <c r="DA13" s="12">
        <v>104</v>
      </c>
      <c r="DB13" s="12">
        <v>105</v>
      </c>
      <c r="DC13" s="12">
        <v>106</v>
      </c>
      <c r="DD13" s="12">
        <v>107</v>
      </c>
      <c r="DE13" s="12">
        <v>108</v>
      </c>
      <c r="DF13" s="12">
        <v>109</v>
      </c>
      <c r="DG13" s="12">
        <v>110</v>
      </c>
      <c r="DH13" s="12">
        <v>111</v>
      </c>
      <c r="DI13" s="12">
        <v>112</v>
      </c>
      <c r="DJ13" s="12">
        <v>113</v>
      </c>
      <c r="DK13" s="12">
        <v>114</v>
      </c>
      <c r="DL13" s="12">
        <v>115</v>
      </c>
      <c r="DM13" s="12">
        <v>116</v>
      </c>
      <c r="DN13" s="12">
        <v>117</v>
      </c>
      <c r="DO13" s="12">
        <v>118</v>
      </c>
      <c r="DP13" s="12">
        <v>119</v>
      </c>
      <c r="DQ13" s="12">
        <v>120</v>
      </c>
      <c r="DR13" s="12">
        <v>121</v>
      </c>
      <c r="DS13" s="12">
        <v>122</v>
      </c>
      <c r="DT13" s="12">
        <v>123</v>
      </c>
      <c r="DU13" s="12">
        <v>124</v>
      </c>
      <c r="DV13" s="12">
        <v>125</v>
      </c>
      <c r="DW13" s="12">
        <v>126</v>
      </c>
      <c r="DX13" s="12">
        <v>127</v>
      </c>
      <c r="DY13" s="12">
        <v>128</v>
      </c>
      <c r="DZ13" s="12">
        <v>129</v>
      </c>
      <c r="EA13" s="12">
        <v>130</v>
      </c>
      <c r="EB13" s="12">
        <v>131</v>
      </c>
      <c r="EC13" s="12">
        <v>132</v>
      </c>
      <c r="ED13" s="12">
        <v>133</v>
      </c>
      <c r="EE13" s="12">
        <v>134</v>
      </c>
      <c r="EF13" s="12">
        <v>135</v>
      </c>
      <c r="EG13" s="12">
        <v>136</v>
      </c>
      <c r="EH13" s="12">
        <v>137</v>
      </c>
      <c r="EI13" s="12">
        <v>138</v>
      </c>
      <c r="EJ13" s="12">
        <v>139</v>
      </c>
      <c r="EK13" s="12">
        <v>140</v>
      </c>
      <c r="EL13" s="12">
        <v>141</v>
      </c>
      <c r="EM13" s="12">
        <v>142</v>
      </c>
      <c r="EN13" s="12">
        <v>143</v>
      </c>
      <c r="EO13" s="12">
        <v>144</v>
      </c>
      <c r="EP13" s="12">
        <v>145</v>
      </c>
      <c r="EQ13" s="12">
        <v>146</v>
      </c>
      <c r="ER13" s="12">
        <v>147</v>
      </c>
      <c r="ES13" s="12">
        <v>148</v>
      </c>
      <c r="ET13" s="12">
        <v>149</v>
      </c>
      <c r="EU13" s="12">
        <v>150</v>
      </c>
      <c r="EV13" s="12">
        <v>151</v>
      </c>
      <c r="EW13" s="12">
        <v>152</v>
      </c>
      <c r="EX13" s="12">
        <v>153</v>
      </c>
      <c r="EY13" s="12">
        <v>154</v>
      </c>
      <c r="EZ13" s="12">
        <v>155</v>
      </c>
      <c r="FA13" s="12">
        <v>156</v>
      </c>
      <c r="FB13" s="12">
        <v>157</v>
      </c>
      <c r="FC13" s="12">
        <v>158</v>
      </c>
      <c r="FD13" s="12">
        <v>159</v>
      </c>
      <c r="FE13" s="12">
        <v>160</v>
      </c>
      <c r="FF13" s="12">
        <v>161</v>
      </c>
      <c r="FG13" s="12">
        <v>162</v>
      </c>
      <c r="FH13" s="12">
        <v>163</v>
      </c>
      <c r="FI13" s="12">
        <v>164</v>
      </c>
      <c r="FJ13" s="12">
        <v>165</v>
      </c>
      <c r="FK13" s="12">
        <v>166</v>
      </c>
      <c r="FL13" s="12">
        <v>167</v>
      </c>
      <c r="FM13" s="12">
        <v>168</v>
      </c>
      <c r="FN13" s="12">
        <v>169</v>
      </c>
      <c r="FO13" s="12">
        <v>170</v>
      </c>
      <c r="FP13" s="12">
        <v>171</v>
      </c>
      <c r="FQ13" s="12">
        <v>172</v>
      </c>
      <c r="FR13" s="12">
        <v>173</v>
      </c>
      <c r="FS13" s="12">
        <v>174</v>
      </c>
      <c r="FT13" s="12">
        <v>175</v>
      </c>
      <c r="FU13" s="12">
        <v>176</v>
      </c>
      <c r="FV13" s="12">
        <v>177</v>
      </c>
      <c r="FW13" s="12">
        <v>178</v>
      </c>
      <c r="FX13" s="12">
        <v>179</v>
      </c>
      <c r="FY13" s="12">
        <v>180</v>
      </c>
      <c r="FZ13" s="12">
        <v>181</v>
      </c>
      <c r="GA13" s="12">
        <v>182</v>
      </c>
      <c r="GB13" s="12">
        <v>183</v>
      </c>
      <c r="GC13" s="12">
        <v>184</v>
      </c>
      <c r="GD13" s="12">
        <v>185</v>
      </c>
      <c r="GE13" s="12">
        <v>186</v>
      </c>
      <c r="GF13" s="12">
        <v>187</v>
      </c>
      <c r="GG13" s="12">
        <v>188</v>
      </c>
      <c r="GH13" s="12">
        <v>189</v>
      </c>
      <c r="GI13" s="12">
        <v>190</v>
      </c>
      <c r="GJ13" s="12">
        <v>191</v>
      </c>
      <c r="GK13" s="12">
        <v>192</v>
      </c>
      <c r="GL13" s="12">
        <v>193</v>
      </c>
      <c r="GM13" s="12">
        <v>194</v>
      </c>
      <c r="GN13" s="12">
        <v>195</v>
      </c>
      <c r="GO13" s="12">
        <v>196</v>
      </c>
      <c r="GP13" s="12">
        <v>197</v>
      </c>
      <c r="GQ13" s="12">
        <v>198</v>
      </c>
      <c r="GR13" s="12">
        <v>199</v>
      </c>
      <c r="GS13" s="12">
        <v>200</v>
      </c>
      <c r="GT13" s="12">
        <v>201</v>
      </c>
      <c r="GU13" s="12">
        <v>202</v>
      </c>
      <c r="GV13" s="12">
        <v>203</v>
      </c>
      <c r="GW13" s="12">
        <v>204</v>
      </c>
      <c r="GX13" s="12">
        <v>205</v>
      </c>
      <c r="GY13" s="12">
        <v>206</v>
      </c>
      <c r="GZ13" s="12">
        <v>207</v>
      </c>
      <c r="HA13" s="12">
        <v>208</v>
      </c>
      <c r="HB13" s="12">
        <v>209</v>
      </c>
      <c r="HC13" s="12">
        <v>210</v>
      </c>
      <c r="HD13" s="12">
        <v>211</v>
      </c>
      <c r="HE13" s="12">
        <v>212</v>
      </c>
      <c r="HF13" s="12">
        <v>213</v>
      </c>
      <c r="HG13" s="12">
        <v>214</v>
      </c>
      <c r="HH13" s="12">
        <v>215</v>
      </c>
      <c r="HI13" s="12">
        <v>216</v>
      </c>
      <c r="HJ13" s="12">
        <v>217</v>
      </c>
      <c r="HK13" s="12">
        <v>218</v>
      </c>
      <c r="HL13" s="12">
        <v>219</v>
      </c>
      <c r="HM13" s="12">
        <v>220</v>
      </c>
      <c r="HN13" s="12">
        <v>221</v>
      </c>
      <c r="HO13" s="12">
        <v>222</v>
      </c>
      <c r="HP13" s="12">
        <v>223</v>
      </c>
      <c r="HQ13" s="12">
        <v>224</v>
      </c>
      <c r="HR13" s="12">
        <v>225</v>
      </c>
      <c r="HS13" s="12">
        <v>226</v>
      </c>
      <c r="HT13" s="12">
        <v>227</v>
      </c>
      <c r="HU13" s="12">
        <v>228</v>
      </c>
      <c r="HV13" s="12">
        <v>229</v>
      </c>
      <c r="HW13" s="12">
        <v>230</v>
      </c>
      <c r="HX13" s="12">
        <v>231</v>
      </c>
      <c r="HY13" s="12">
        <v>232</v>
      </c>
      <c r="HZ13" s="12">
        <v>233</v>
      </c>
      <c r="IA13" s="12">
        <v>234</v>
      </c>
      <c r="IB13" s="12">
        <v>235</v>
      </c>
      <c r="IC13" s="12">
        <v>236</v>
      </c>
      <c r="ID13" s="12">
        <v>237</v>
      </c>
      <c r="IE13" s="12">
        <v>238</v>
      </c>
      <c r="IF13" s="12">
        <v>239</v>
      </c>
      <c r="IG13" s="12">
        <v>240</v>
      </c>
      <c r="IH13" s="12">
        <v>241</v>
      </c>
      <c r="II13" s="12">
        <v>242</v>
      </c>
      <c r="IJ13" s="12">
        <v>243</v>
      </c>
      <c r="IK13" s="12">
        <v>244</v>
      </c>
      <c r="IL13" s="12">
        <v>245</v>
      </c>
      <c r="IM13" s="12">
        <v>246</v>
      </c>
      <c r="IN13" s="12">
        <v>247</v>
      </c>
      <c r="IO13" s="12">
        <v>248</v>
      </c>
      <c r="IP13" s="12">
        <v>249</v>
      </c>
      <c r="IQ13" s="12">
        <v>250</v>
      </c>
      <c r="IR13" s="12">
        <v>251</v>
      </c>
      <c r="IS13" s="12">
        <v>252</v>
      </c>
      <c r="IT13" s="12">
        <v>253</v>
      </c>
      <c r="IU13" s="12">
        <v>254</v>
      </c>
      <c r="IV13" s="12">
        <v>255</v>
      </c>
      <c r="IW13" s="12">
        <v>256</v>
      </c>
      <c r="IX13" s="12">
        <v>257</v>
      </c>
      <c r="IY13" s="12">
        <v>258</v>
      </c>
      <c r="IZ13" s="12">
        <v>259</v>
      </c>
      <c r="JA13" s="12">
        <v>260</v>
      </c>
      <c r="JB13" s="12">
        <v>261</v>
      </c>
      <c r="JC13" s="12">
        <v>262</v>
      </c>
      <c r="JD13" s="12">
        <v>263</v>
      </c>
      <c r="JE13" s="12">
        <v>264</v>
      </c>
      <c r="JF13" s="12">
        <v>265</v>
      </c>
      <c r="JG13" s="12">
        <v>266</v>
      </c>
      <c r="JH13" s="12">
        <v>267</v>
      </c>
      <c r="JI13" s="12">
        <v>268</v>
      </c>
      <c r="JJ13" s="12">
        <v>269</v>
      </c>
      <c r="JK13" s="12">
        <v>270</v>
      </c>
      <c r="JL13" s="12">
        <v>271</v>
      </c>
      <c r="JM13" s="12">
        <v>272</v>
      </c>
      <c r="JN13" s="12">
        <v>273</v>
      </c>
      <c r="JO13" s="12">
        <v>274</v>
      </c>
      <c r="JP13" s="12">
        <v>275</v>
      </c>
      <c r="JQ13" s="12">
        <v>276</v>
      </c>
      <c r="JR13" s="12">
        <v>277</v>
      </c>
      <c r="JS13" s="12">
        <v>278</v>
      </c>
      <c r="JT13" s="12">
        <v>279</v>
      </c>
      <c r="JU13" s="12">
        <v>280</v>
      </c>
      <c r="JV13" s="12">
        <v>281</v>
      </c>
      <c r="JW13" s="12">
        <v>282</v>
      </c>
      <c r="JX13" s="12">
        <v>283</v>
      </c>
      <c r="JY13" s="12">
        <v>284</v>
      </c>
      <c r="JZ13" s="12">
        <v>285</v>
      </c>
      <c r="KA13" s="12">
        <v>286</v>
      </c>
      <c r="KB13" s="12">
        <v>287</v>
      </c>
      <c r="KC13" s="12">
        <v>288</v>
      </c>
      <c r="KD13" s="12">
        <v>289</v>
      </c>
      <c r="KE13" s="12">
        <v>290</v>
      </c>
      <c r="KF13" s="12">
        <v>291</v>
      </c>
      <c r="KG13" s="12">
        <v>292</v>
      </c>
      <c r="KH13" s="12">
        <v>293</v>
      </c>
      <c r="KI13" s="12">
        <v>294</v>
      </c>
      <c r="KJ13" s="12">
        <v>295</v>
      </c>
      <c r="KK13" s="12">
        <v>296</v>
      </c>
      <c r="KL13" s="12">
        <v>297</v>
      </c>
      <c r="KM13" s="12">
        <v>298</v>
      </c>
      <c r="KN13" s="12">
        <v>299</v>
      </c>
      <c r="KO13" s="12">
        <v>300</v>
      </c>
      <c r="KP13" s="12">
        <v>301</v>
      </c>
      <c r="KQ13" s="12">
        <v>302</v>
      </c>
      <c r="KR13" s="12">
        <v>303</v>
      </c>
      <c r="KS13" s="12">
        <v>304</v>
      </c>
      <c r="KT13" s="12">
        <v>305</v>
      </c>
      <c r="KU13" s="12">
        <v>306</v>
      </c>
      <c r="KV13" s="12">
        <v>307</v>
      </c>
      <c r="KW13" s="12">
        <v>308</v>
      </c>
      <c r="KX13" s="12">
        <v>309</v>
      </c>
      <c r="KY13" s="12">
        <v>310</v>
      </c>
      <c r="KZ13" s="12">
        <v>311</v>
      </c>
      <c r="LA13" s="12">
        <v>312</v>
      </c>
      <c r="LB13" s="12">
        <v>313</v>
      </c>
      <c r="LC13" s="12">
        <v>314</v>
      </c>
      <c r="LD13" s="12">
        <v>315</v>
      </c>
      <c r="LE13" s="12">
        <v>316</v>
      </c>
      <c r="LF13" s="12">
        <v>317</v>
      </c>
      <c r="LG13" s="12">
        <v>318</v>
      </c>
      <c r="LH13" s="12">
        <v>319</v>
      </c>
      <c r="LI13" s="12">
        <v>320</v>
      </c>
      <c r="LJ13" s="12">
        <v>321</v>
      </c>
      <c r="LK13" s="12">
        <v>322</v>
      </c>
      <c r="LL13" s="12">
        <v>323</v>
      </c>
      <c r="LM13" s="12">
        <v>324</v>
      </c>
      <c r="LN13" s="12">
        <v>325</v>
      </c>
      <c r="LO13" s="12">
        <v>326</v>
      </c>
      <c r="LP13" s="12">
        <v>327</v>
      </c>
      <c r="LQ13" s="12">
        <v>328</v>
      </c>
      <c r="LR13" s="12">
        <v>329</v>
      </c>
      <c r="LS13" s="12">
        <v>330</v>
      </c>
      <c r="LT13" s="12">
        <v>331</v>
      </c>
      <c r="LU13" s="12">
        <v>332</v>
      </c>
      <c r="LV13" s="12">
        <v>333</v>
      </c>
      <c r="LW13" s="12">
        <v>334</v>
      </c>
      <c r="LX13" s="12">
        <v>335</v>
      </c>
      <c r="LY13" s="12">
        <v>336</v>
      </c>
      <c r="LZ13" s="12">
        <v>337</v>
      </c>
      <c r="MA13" s="12">
        <v>338</v>
      </c>
      <c r="MB13" s="12">
        <v>339</v>
      </c>
      <c r="MC13" s="12">
        <v>340</v>
      </c>
      <c r="MD13" s="12">
        <v>341</v>
      </c>
      <c r="ME13" s="12">
        <v>342</v>
      </c>
      <c r="MF13" s="12">
        <v>343</v>
      </c>
      <c r="MG13" s="12">
        <v>344</v>
      </c>
      <c r="MH13" s="12">
        <v>345</v>
      </c>
      <c r="MI13" s="12">
        <v>346</v>
      </c>
      <c r="MJ13" s="12">
        <v>347</v>
      </c>
      <c r="MK13" s="12">
        <v>348</v>
      </c>
      <c r="ML13" s="12">
        <v>349</v>
      </c>
      <c r="MM13" s="12">
        <v>350</v>
      </c>
      <c r="MN13" s="12">
        <v>351</v>
      </c>
      <c r="MO13" s="12">
        <v>352</v>
      </c>
      <c r="MP13" s="12">
        <v>353</v>
      </c>
      <c r="MQ13" s="12">
        <v>354</v>
      </c>
      <c r="MR13" s="12">
        <v>355</v>
      </c>
      <c r="MS13" s="12">
        <v>356</v>
      </c>
      <c r="MT13" s="12">
        <v>357</v>
      </c>
      <c r="MU13" s="12">
        <v>358</v>
      </c>
      <c r="MV13" s="12">
        <v>359</v>
      </c>
      <c r="MW13" s="12">
        <v>360</v>
      </c>
      <c r="MX13" s="12">
        <v>361</v>
      </c>
      <c r="MY13" s="12">
        <v>362</v>
      </c>
      <c r="MZ13" s="12">
        <v>363</v>
      </c>
      <c r="NA13" s="12">
        <v>364</v>
      </c>
      <c r="NB13" s="12">
        <v>365</v>
      </c>
      <c r="NC13" s="12">
        <v>366</v>
      </c>
      <c r="ND13" s="12">
        <v>367</v>
      </c>
      <c r="NE13" s="12">
        <v>368</v>
      </c>
      <c r="NF13" s="12">
        <v>369</v>
      </c>
      <c r="NG13" s="12">
        <v>370</v>
      </c>
      <c r="NH13" s="12">
        <v>371</v>
      </c>
      <c r="NI13" s="12">
        <v>372</v>
      </c>
      <c r="NJ13" s="12">
        <v>373</v>
      </c>
      <c r="NK13" s="12">
        <v>374</v>
      </c>
      <c r="NL13" s="12">
        <v>375</v>
      </c>
      <c r="NM13" s="12">
        <v>376</v>
      </c>
      <c r="NN13" s="12">
        <v>377</v>
      </c>
      <c r="NO13" s="12">
        <v>378</v>
      </c>
      <c r="NP13" s="12">
        <v>379</v>
      </c>
      <c r="NQ13" s="12">
        <v>380</v>
      </c>
      <c r="NR13" s="12">
        <v>381</v>
      </c>
      <c r="NS13" s="12">
        <v>382</v>
      </c>
      <c r="NT13" s="12">
        <v>383</v>
      </c>
      <c r="NU13" s="12">
        <v>384</v>
      </c>
      <c r="NV13" s="12">
        <v>385</v>
      </c>
      <c r="NW13" s="12">
        <v>386</v>
      </c>
      <c r="NX13" s="12">
        <v>387</v>
      </c>
      <c r="NY13" s="12">
        <v>388</v>
      </c>
      <c r="NZ13" s="12">
        <v>389</v>
      </c>
      <c r="OA13" s="12">
        <v>390</v>
      </c>
      <c r="OB13" s="12">
        <v>391</v>
      </c>
      <c r="OC13" s="12">
        <v>392</v>
      </c>
      <c r="OD13" s="12">
        <v>393</v>
      </c>
      <c r="OE13" s="12">
        <v>394</v>
      </c>
      <c r="OF13" s="12">
        <v>395</v>
      </c>
      <c r="OG13" s="12">
        <v>396</v>
      </c>
      <c r="OH13" s="12">
        <v>397</v>
      </c>
      <c r="OI13" s="12">
        <v>398</v>
      </c>
      <c r="OJ13" s="12">
        <v>399</v>
      </c>
      <c r="OK13" s="12">
        <v>400</v>
      </c>
      <c r="OL13" s="12">
        <v>401</v>
      </c>
      <c r="OM13" s="12">
        <v>402</v>
      </c>
      <c r="ON13" s="12">
        <v>403</v>
      </c>
      <c r="OO13" s="12">
        <v>404</v>
      </c>
      <c r="OP13" s="12">
        <v>405</v>
      </c>
      <c r="OQ13" s="12">
        <v>406</v>
      </c>
      <c r="OR13" s="12">
        <v>407</v>
      </c>
      <c r="OS13" s="12">
        <v>408</v>
      </c>
      <c r="OT13" s="12">
        <v>409</v>
      </c>
      <c r="OU13" s="12">
        <v>410</v>
      </c>
      <c r="OV13" s="12">
        <v>411</v>
      </c>
      <c r="OW13" s="12">
        <v>412</v>
      </c>
      <c r="OX13" s="12">
        <v>413</v>
      </c>
      <c r="OY13" s="12">
        <v>414</v>
      </c>
      <c r="OZ13" s="12">
        <v>415</v>
      </c>
      <c r="PA13" s="12">
        <v>416</v>
      </c>
      <c r="PB13" s="12">
        <v>417</v>
      </c>
      <c r="PC13" s="12">
        <v>418</v>
      </c>
      <c r="PD13" s="12">
        <v>419</v>
      </c>
      <c r="PE13" s="12">
        <v>420</v>
      </c>
      <c r="PF13" s="12">
        <v>421</v>
      </c>
      <c r="PG13" s="12">
        <v>422</v>
      </c>
      <c r="PH13" s="12">
        <v>423</v>
      </c>
      <c r="PI13" s="12">
        <v>424</v>
      </c>
      <c r="PJ13" s="12">
        <v>425</v>
      </c>
      <c r="PK13" s="12">
        <v>426</v>
      </c>
      <c r="PL13" s="12">
        <v>427</v>
      </c>
      <c r="PM13" s="12">
        <v>428</v>
      </c>
      <c r="PN13" s="12">
        <v>429</v>
      </c>
      <c r="PO13" s="12">
        <v>430</v>
      </c>
      <c r="PP13" s="12">
        <v>431</v>
      </c>
      <c r="PQ13" s="12">
        <v>432</v>
      </c>
      <c r="PR13" s="12">
        <v>433</v>
      </c>
      <c r="PS13" s="12">
        <v>434</v>
      </c>
      <c r="PT13" s="12">
        <v>435</v>
      </c>
      <c r="PU13" s="12">
        <v>436</v>
      </c>
      <c r="PV13" s="12">
        <v>437</v>
      </c>
      <c r="PW13" s="12">
        <v>438</v>
      </c>
      <c r="PX13" s="12">
        <v>439</v>
      </c>
      <c r="PY13" s="12">
        <v>440</v>
      </c>
      <c r="PZ13" s="12">
        <v>441</v>
      </c>
      <c r="QA13" s="12">
        <v>442</v>
      </c>
      <c r="QB13" s="12">
        <v>443</v>
      </c>
      <c r="QC13" s="12">
        <v>444</v>
      </c>
      <c r="QD13" s="12">
        <v>445</v>
      </c>
      <c r="QE13" s="12">
        <v>446</v>
      </c>
      <c r="QF13" s="12">
        <v>447</v>
      </c>
      <c r="QG13" s="12">
        <v>448</v>
      </c>
      <c r="QH13" s="12">
        <v>449</v>
      </c>
      <c r="QI13" s="12">
        <v>450</v>
      </c>
      <c r="QJ13" s="12">
        <v>451</v>
      </c>
      <c r="QK13" s="12">
        <v>452</v>
      </c>
      <c r="QL13" s="12">
        <v>453</v>
      </c>
      <c r="QM13" s="12">
        <v>454</v>
      </c>
      <c r="QN13" s="12">
        <v>455</v>
      </c>
      <c r="QO13" s="12">
        <v>456</v>
      </c>
      <c r="QP13" s="12">
        <v>457</v>
      </c>
      <c r="QQ13" s="12">
        <v>458</v>
      </c>
      <c r="QR13" s="12">
        <v>459</v>
      </c>
      <c r="QS13" s="12">
        <v>460</v>
      </c>
      <c r="QT13" s="12">
        <v>461</v>
      </c>
      <c r="QU13" s="12">
        <v>462</v>
      </c>
      <c r="QV13" s="12">
        <v>463</v>
      </c>
      <c r="QW13" s="12">
        <v>464</v>
      </c>
      <c r="QX13" s="12">
        <v>465</v>
      </c>
      <c r="QY13" s="12">
        <v>466</v>
      </c>
      <c r="QZ13" s="12">
        <v>467</v>
      </c>
      <c r="RA13" s="12">
        <v>468</v>
      </c>
      <c r="RB13" s="12">
        <v>469</v>
      </c>
      <c r="RC13" s="12">
        <v>470</v>
      </c>
      <c r="RD13" s="12">
        <v>471</v>
      </c>
      <c r="RE13" s="12">
        <v>472</v>
      </c>
      <c r="RF13" s="12">
        <v>473</v>
      </c>
      <c r="RG13" s="12">
        <v>474</v>
      </c>
      <c r="RH13" s="12">
        <v>475</v>
      </c>
      <c r="RI13" s="12">
        <v>476</v>
      </c>
      <c r="RJ13" s="12">
        <v>477</v>
      </c>
      <c r="RK13" s="12">
        <v>478</v>
      </c>
      <c r="RL13" s="12">
        <v>479</v>
      </c>
      <c r="RM13" s="12">
        <v>480</v>
      </c>
      <c r="RN13" s="12">
        <v>481</v>
      </c>
      <c r="RO13" s="12">
        <v>482</v>
      </c>
      <c r="RP13" s="12">
        <v>483</v>
      </c>
      <c r="RQ13" s="12">
        <v>484</v>
      </c>
      <c r="RR13" s="12">
        <v>485</v>
      </c>
      <c r="RS13" s="12">
        <v>486</v>
      </c>
      <c r="RT13" s="12">
        <v>487</v>
      </c>
      <c r="RU13" s="12">
        <v>488</v>
      </c>
      <c r="RV13" s="12">
        <v>489</v>
      </c>
      <c r="RW13" s="12">
        <v>490</v>
      </c>
      <c r="RX13" s="12">
        <v>491</v>
      </c>
      <c r="RY13" s="12">
        <v>492</v>
      </c>
      <c r="RZ13" s="12">
        <v>493</v>
      </c>
      <c r="SA13" s="12">
        <v>494</v>
      </c>
      <c r="SB13" s="12">
        <v>495</v>
      </c>
      <c r="SC13" s="12">
        <v>496</v>
      </c>
      <c r="SD13" s="12">
        <v>497</v>
      </c>
      <c r="SE13" s="12">
        <v>498</v>
      </c>
      <c r="SF13" s="12">
        <v>499</v>
      </c>
      <c r="SG13" s="12">
        <v>500</v>
      </c>
      <c r="SH13" s="12">
        <v>501</v>
      </c>
      <c r="SI13" s="12">
        <v>502</v>
      </c>
      <c r="SJ13" s="12">
        <v>503</v>
      </c>
      <c r="SK13" s="12">
        <v>504</v>
      </c>
      <c r="SL13" s="12">
        <v>505</v>
      </c>
      <c r="SM13" s="12">
        <v>506</v>
      </c>
      <c r="SN13" s="12">
        <v>507</v>
      </c>
      <c r="SO13" s="12">
        <v>508</v>
      </c>
      <c r="SP13" s="12">
        <v>509</v>
      </c>
      <c r="SQ13" s="12">
        <v>510</v>
      </c>
      <c r="SR13" s="12">
        <v>511</v>
      </c>
      <c r="SS13" s="12">
        <v>512</v>
      </c>
      <c r="ST13" s="12">
        <v>513</v>
      </c>
      <c r="SU13" s="12">
        <v>514</v>
      </c>
      <c r="SV13" s="12">
        <v>515</v>
      </c>
      <c r="SW13" s="12">
        <v>516</v>
      </c>
      <c r="SX13" s="12">
        <v>517</v>
      </c>
      <c r="SY13" s="12">
        <v>518</v>
      </c>
      <c r="SZ13" s="12">
        <v>519</v>
      </c>
      <c r="TA13" s="12">
        <v>520</v>
      </c>
      <c r="TB13" s="12">
        <v>521</v>
      </c>
      <c r="TC13" s="12">
        <v>522</v>
      </c>
      <c r="TD13" s="12">
        <v>523</v>
      </c>
      <c r="TE13" s="12">
        <v>524</v>
      </c>
      <c r="TF13" s="12">
        <v>525</v>
      </c>
      <c r="TG13" s="12">
        <v>526</v>
      </c>
      <c r="TH13" s="12">
        <v>527</v>
      </c>
      <c r="TI13" s="12">
        <v>528</v>
      </c>
      <c r="TJ13" s="12">
        <v>529</v>
      </c>
      <c r="TK13" s="12">
        <v>530</v>
      </c>
      <c r="TL13" s="12">
        <v>531</v>
      </c>
      <c r="TM13" s="12">
        <v>532</v>
      </c>
      <c r="TN13" s="12">
        <v>533</v>
      </c>
      <c r="TO13" s="12">
        <v>534</v>
      </c>
      <c r="TP13" s="12">
        <v>535</v>
      </c>
      <c r="TQ13" s="12">
        <v>536</v>
      </c>
      <c r="TR13" s="12">
        <v>537</v>
      </c>
      <c r="TS13" s="12">
        <v>538</v>
      </c>
      <c r="TT13" s="12">
        <v>539</v>
      </c>
      <c r="TU13" s="12">
        <v>540</v>
      </c>
      <c r="TV13" s="12">
        <v>541</v>
      </c>
      <c r="TW13" s="12">
        <v>542</v>
      </c>
      <c r="TX13" s="12">
        <v>543</v>
      </c>
      <c r="TY13" s="12">
        <v>544</v>
      </c>
      <c r="TZ13" s="12">
        <v>545</v>
      </c>
      <c r="UA13" s="12">
        <v>546</v>
      </c>
      <c r="UB13" s="12">
        <v>547</v>
      </c>
      <c r="UC13" s="12">
        <v>548</v>
      </c>
      <c r="UD13" s="12">
        <v>549</v>
      </c>
      <c r="UE13" s="12">
        <v>550</v>
      </c>
      <c r="UF13" s="12">
        <v>551</v>
      </c>
      <c r="UG13" s="12">
        <v>552</v>
      </c>
      <c r="UH13" s="12">
        <v>553</v>
      </c>
      <c r="UI13" s="12">
        <v>554</v>
      </c>
      <c r="UJ13" s="12">
        <v>555</v>
      </c>
      <c r="UK13" s="12">
        <v>556</v>
      </c>
      <c r="UL13" s="12">
        <v>557</v>
      </c>
      <c r="UM13" s="12">
        <v>558</v>
      </c>
      <c r="UN13" s="12">
        <v>559</v>
      </c>
      <c r="UO13" s="12">
        <v>560</v>
      </c>
      <c r="UP13" s="12">
        <v>561</v>
      </c>
      <c r="UQ13" s="12">
        <v>562</v>
      </c>
      <c r="UR13" s="12">
        <v>563</v>
      </c>
      <c r="US13" s="12">
        <v>564</v>
      </c>
      <c r="UT13" s="12">
        <v>565</v>
      </c>
      <c r="UU13" s="12">
        <v>566</v>
      </c>
      <c r="UV13" s="12">
        <v>567</v>
      </c>
      <c r="UW13" s="12">
        <v>568</v>
      </c>
      <c r="UX13" s="12">
        <v>569</v>
      </c>
      <c r="UY13" s="12">
        <v>570</v>
      </c>
      <c r="UZ13" s="12">
        <v>571</v>
      </c>
      <c r="VA13" s="12">
        <v>572</v>
      </c>
      <c r="VB13" s="12">
        <v>573</v>
      </c>
      <c r="VC13" s="12">
        <v>574</v>
      </c>
      <c r="VD13" s="12">
        <v>575</v>
      </c>
      <c r="VE13" s="12">
        <v>576</v>
      </c>
      <c r="VF13" s="12">
        <v>577</v>
      </c>
      <c r="VG13" s="12">
        <v>578</v>
      </c>
      <c r="VH13" s="12">
        <v>579</v>
      </c>
      <c r="VI13" s="12">
        <v>580</v>
      </c>
      <c r="VJ13" s="12">
        <v>581</v>
      </c>
      <c r="VK13" s="12">
        <v>582</v>
      </c>
      <c r="VL13" s="12">
        <v>583</v>
      </c>
      <c r="VM13" s="12">
        <v>584</v>
      </c>
      <c r="VN13" s="12">
        <v>585</v>
      </c>
      <c r="VO13" s="12">
        <v>586</v>
      </c>
      <c r="VP13" s="12">
        <v>587</v>
      </c>
      <c r="VQ13" s="12">
        <v>588</v>
      </c>
      <c r="VR13" s="12">
        <v>589</v>
      </c>
      <c r="VS13" s="12">
        <v>590</v>
      </c>
      <c r="VT13" s="12">
        <v>591</v>
      </c>
      <c r="VU13" s="12">
        <v>592</v>
      </c>
      <c r="VV13" s="12">
        <v>593</v>
      </c>
      <c r="VW13" s="12">
        <v>594</v>
      </c>
      <c r="VX13" s="12">
        <v>595</v>
      </c>
      <c r="VY13" s="12">
        <v>596</v>
      </c>
      <c r="VZ13" s="12">
        <v>597</v>
      </c>
      <c r="WA13" s="12">
        <v>598</v>
      </c>
      <c r="WB13" s="12">
        <v>599</v>
      </c>
      <c r="WC13" s="12">
        <v>600</v>
      </c>
      <c r="WD13" s="12">
        <v>601</v>
      </c>
      <c r="WE13" s="12">
        <v>602</v>
      </c>
      <c r="WF13" s="12">
        <v>603</v>
      </c>
      <c r="WG13" s="12">
        <v>604</v>
      </c>
      <c r="WH13" s="12">
        <v>605</v>
      </c>
      <c r="WI13" s="12">
        <v>606</v>
      </c>
      <c r="WJ13" s="12">
        <v>607</v>
      </c>
      <c r="WK13" s="12">
        <v>608</v>
      </c>
      <c r="WL13" s="12">
        <v>609</v>
      </c>
      <c r="WM13" s="12">
        <v>610</v>
      </c>
      <c r="WN13" s="12">
        <v>611</v>
      </c>
      <c r="WO13" s="12">
        <v>612</v>
      </c>
      <c r="WP13" s="12">
        <v>613</v>
      </c>
      <c r="WQ13" s="12">
        <v>614</v>
      </c>
      <c r="WR13" s="12">
        <v>615</v>
      </c>
      <c r="WS13" s="12">
        <v>616</v>
      </c>
      <c r="WT13" s="12">
        <v>617</v>
      </c>
      <c r="WU13" s="12">
        <v>618</v>
      </c>
      <c r="WV13" s="12">
        <v>619</v>
      </c>
      <c r="WW13" s="12">
        <v>620</v>
      </c>
      <c r="WX13" s="12">
        <v>621</v>
      </c>
      <c r="WY13" s="12">
        <v>622</v>
      </c>
      <c r="WZ13" s="12">
        <v>623</v>
      </c>
      <c r="XA13" s="12">
        <v>624</v>
      </c>
      <c r="XB13" s="12">
        <v>625</v>
      </c>
      <c r="XC13" s="12">
        <v>626</v>
      </c>
      <c r="XD13" s="12">
        <v>627</v>
      </c>
      <c r="XE13" s="12">
        <v>628</v>
      </c>
      <c r="XF13" s="12">
        <v>629</v>
      </c>
      <c r="XG13" s="12">
        <v>630</v>
      </c>
      <c r="XH13" s="12">
        <v>631</v>
      </c>
      <c r="XI13" s="12">
        <v>632</v>
      </c>
      <c r="XJ13" s="12">
        <v>633</v>
      </c>
      <c r="XK13" s="12">
        <v>634</v>
      </c>
      <c r="XL13" s="12">
        <v>635</v>
      </c>
      <c r="XM13" s="12">
        <v>636</v>
      </c>
      <c r="XN13" s="12">
        <v>637</v>
      </c>
      <c r="XO13" s="12">
        <v>638</v>
      </c>
      <c r="XP13" s="12">
        <v>639</v>
      </c>
      <c r="XQ13" s="12">
        <v>640</v>
      </c>
      <c r="XR13" s="12">
        <v>641</v>
      </c>
      <c r="XS13" s="12">
        <v>642</v>
      </c>
      <c r="XT13" s="12">
        <v>643</v>
      </c>
      <c r="XU13" s="12">
        <v>644</v>
      </c>
      <c r="XV13" s="12">
        <v>645</v>
      </c>
      <c r="XW13" s="12">
        <v>646</v>
      </c>
      <c r="XX13" s="12">
        <v>647</v>
      </c>
      <c r="XY13" s="12">
        <v>648</v>
      </c>
      <c r="XZ13" s="12">
        <v>649</v>
      </c>
      <c r="YA13" s="12">
        <v>650</v>
      </c>
      <c r="YB13" s="12">
        <v>651</v>
      </c>
      <c r="YC13" s="12">
        <v>652</v>
      </c>
      <c r="YD13" s="12">
        <v>653</v>
      </c>
      <c r="YE13" s="12">
        <v>654</v>
      </c>
      <c r="YF13" s="12">
        <v>655</v>
      </c>
      <c r="YG13" s="12">
        <v>656</v>
      </c>
      <c r="YH13" s="12">
        <v>657</v>
      </c>
      <c r="YI13" s="12">
        <v>658</v>
      </c>
      <c r="YJ13" s="12">
        <v>659</v>
      </c>
      <c r="YK13" s="12">
        <v>660</v>
      </c>
      <c r="YL13" s="12">
        <v>661</v>
      </c>
      <c r="YM13" s="12">
        <v>662</v>
      </c>
      <c r="YN13" s="12">
        <v>663</v>
      </c>
      <c r="YO13" s="12">
        <v>664</v>
      </c>
      <c r="YP13" s="12">
        <v>665</v>
      </c>
      <c r="YQ13" s="12">
        <v>666</v>
      </c>
      <c r="YR13" s="12">
        <v>667</v>
      </c>
      <c r="YS13" s="12">
        <v>668</v>
      </c>
      <c r="YT13" s="12">
        <v>669</v>
      </c>
      <c r="YU13" s="12">
        <v>670</v>
      </c>
      <c r="YV13" s="12">
        <v>671</v>
      </c>
      <c r="YW13" s="12">
        <v>672</v>
      </c>
      <c r="YX13" s="12">
        <v>673</v>
      </c>
      <c r="YY13" s="12">
        <v>674</v>
      </c>
      <c r="YZ13" s="12">
        <v>675</v>
      </c>
      <c r="ZA13" s="12">
        <v>676</v>
      </c>
      <c r="ZB13" s="12">
        <v>677</v>
      </c>
      <c r="ZC13" s="12">
        <v>678</v>
      </c>
      <c r="ZD13" s="12">
        <v>679</v>
      </c>
      <c r="ZE13" s="12">
        <v>680</v>
      </c>
      <c r="ZF13" s="12">
        <v>681</v>
      </c>
      <c r="ZG13" s="12">
        <v>682</v>
      </c>
      <c r="ZH13" s="12">
        <v>683</v>
      </c>
      <c r="ZI13" s="12">
        <v>684</v>
      </c>
      <c r="ZJ13" s="12">
        <v>685</v>
      </c>
      <c r="ZK13" s="12">
        <v>686</v>
      </c>
      <c r="ZL13" s="12">
        <v>687</v>
      </c>
      <c r="ZM13" s="12">
        <v>688</v>
      </c>
      <c r="ZN13" s="12">
        <v>689</v>
      </c>
      <c r="ZO13" s="12">
        <v>690</v>
      </c>
      <c r="ZP13" s="12">
        <v>691</v>
      </c>
      <c r="ZQ13" s="12">
        <v>692</v>
      </c>
      <c r="ZR13" s="12">
        <v>693</v>
      </c>
      <c r="ZS13" s="12">
        <v>694</v>
      </c>
      <c r="ZT13" s="12">
        <v>695</v>
      </c>
      <c r="ZU13" s="12">
        <v>696</v>
      </c>
      <c r="ZV13" s="12">
        <v>697</v>
      </c>
      <c r="ZW13" s="12">
        <v>698</v>
      </c>
      <c r="ZX13" s="12">
        <v>699</v>
      </c>
      <c r="ZY13" s="12">
        <v>700</v>
      </c>
      <c r="ZZ13" s="12">
        <v>701</v>
      </c>
      <c r="AAA13" s="12">
        <v>702</v>
      </c>
      <c r="AAB13" s="12">
        <v>703</v>
      </c>
      <c r="AAC13" s="12">
        <v>704</v>
      </c>
      <c r="AAD13" s="12">
        <v>705</v>
      </c>
      <c r="AAE13" s="12">
        <v>706</v>
      </c>
      <c r="AAF13" s="12">
        <v>707</v>
      </c>
      <c r="AAG13" s="12">
        <v>708</v>
      </c>
      <c r="AAH13" s="12">
        <v>709</v>
      </c>
      <c r="AAI13" s="12">
        <v>710</v>
      </c>
      <c r="AAJ13" s="12">
        <v>711</v>
      </c>
      <c r="AAK13" s="12">
        <v>712</v>
      </c>
      <c r="AAL13" s="12">
        <v>713</v>
      </c>
      <c r="AAM13" s="12">
        <v>714</v>
      </c>
      <c r="AAN13" s="12">
        <v>715</v>
      </c>
      <c r="AAO13" s="12">
        <v>716</v>
      </c>
      <c r="AAP13" s="12">
        <v>717</v>
      </c>
      <c r="AAQ13" s="12">
        <v>718</v>
      </c>
      <c r="AAR13" s="12">
        <v>719</v>
      </c>
      <c r="AAS13" s="12">
        <v>720</v>
      </c>
      <c r="AAT13" s="12">
        <v>721</v>
      </c>
      <c r="AAU13" s="12">
        <v>722</v>
      </c>
      <c r="AAV13" s="12">
        <v>723</v>
      </c>
      <c r="AAW13" s="12">
        <v>724</v>
      </c>
      <c r="AAX13" s="12">
        <v>725</v>
      </c>
      <c r="AAY13" s="12">
        <v>726</v>
      </c>
      <c r="AAZ13" s="12">
        <v>727</v>
      </c>
      <c r="ABA13" s="12">
        <v>728</v>
      </c>
      <c r="ABB13" s="12">
        <v>729</v>
      </c>
      <c r="ABC13" s="12">
        <v>730</v>
      </c>
      <c r="ABD13" s="12">
        <v>731</v>
      </c>
      <c r="ABE13" s="12">
        <v>732</v>
      </c>
      <c r="ABF13" s="12">
        <v>733</v>
      </c>
      <c r="ABG13" s="12">
        <v>734</v>
      </c>
      <c r="ABH13" s="12">
        <v>735</v>
      </c>
      <c r="ABI13" s="12">
        <v>736</v>
      </c>
      <c r="ABJ13" s="12">
        <v>737</v>
      </c>
      <c r="ABK13" s="12">
        <v>738</v>
      </c>
      <c r="ABL13" s="12">
        <v>739</v>
      </c>
      <c r="ABM13" s="12">
        <v>740</v>
      </c>
      <c r="ABN13" s="12">
        <v>741</v>
      </c>
      <c r="ABO13" s="12">
        <v>742</v>
      </c>
      <c r="ABP13" s="12">
        <v>743</v>
      </c>
      <c r="ABQ13" s="12">
        <v>744</v>
      </c>
      <c r="ABR13" s="12">
        <v>745</v>
      </c>
      <c r="ABS13" s="12">
        <v>746</v>
      </c>
      <c r="ABT13" s="12">
        <v>747</v>
      </c>
      <c r="ABU13" s="12">
        <v>748</v>
      </c>
      <c r="ABV13" s="12">
        <v>749</v>
      </c>
      <c r="ABW13" s="12">
        <v>750</v>
      </c>
      <c r="ABX13" s="12">
        <v>751</v>
      </c>
      <c r="ABY13" s="12">
        <v>752</v>
      </c>
      <c r="ABZ13" s="12">
        <v>753</v>
      </c>
      <c r="ACA13" s="12">
        <v>754</v>
      </c>
      <c r="ACB13" s="12">
        <v>755</v>
      </c>
      <c r="ACC13" s="12">
        <v>756</v>
      </c>
      <c r="ACD13" s="12">
        <v>757</v>
      </c>
      <c r="ACE13" s="12">
        <v>758</v>
      </c>
      <c r="ACF13" s="12">
        <v>759</v>
      </c>
      <c r="ACG13" s="12">
        <v>760</v>
      </c>
      <c r="ACH13" s="12">
        <v>761</v>
      </c>
      <c r="ACI13" s="12">
        <v>762</v>
      </c>
      <c r="ACJ13" s="12">
        <v>763</v>
      </c>
      <c r="ACK13" s="12">
        <v>764</v>
      </c>
      <c r="ACL13" s="12">
        <v>765</v>
      </c>
      <c r="ACM13" s="12">
        <v>766</v>
      </c>
      <c r="ACN13" s="12">
        <v>767</v>
      </c>
      <c r="ACO13" s="12">
        <v>768</v>
      </c>
      <c r="ACP13" s="12">
        <v>769</v>
      </c>
      <c r="ACQ13" s="12">
        <v>770</v>
      </c>
      <c r="ACR13" s="12">
        <v>771</v>
      </c>
      <c r="ACS13" s="12">
        <v>772</v>
      </c>
      <c r="ACT13" s="12">
        <v>773</v>
      </c>
      <c r="ACU13" s="12">
        <v>774</v>
      </c>
      <c r="ACV13" s="12">
        <v>775</v>
      </c>
      <c r="ACW13" s="12">
        <v>776</v>
      </c>
      <c r="ACX13" s="12">
        <v>777</v>
      </c>
      <c r="ACY13" s="12">
        <v>778</v>
      </c>
      <c r="ACZ13" s="12">
        <v>779</v>
      </c>
      <c r="ADA13" s="12">
        <v>780</v>
      </c>
      <c r="ADB13" s="12">
        <v>781</v>
      </c>
      <c r="ADC13" s="12">
        <v>782</v>
      </c>
      <c r="ADD13" s="12">
        <v>783</v>
      </c>
      <c r="ADE13" s="12">
        <v>784</v>
      </c>
      <c r="ADF13" s="12">
        <v>785</v>
      </c>
      <c r="ADG13" s="12">
        <v>786</v>
      </c>
      <c r="ADH13" s="12">
        <v>787</v>
      </c>
      <c r="ADI13" s="12">
        <v>788</v>
      </c>
      <c r="ADJ13" s="12">
        <v>789</v>
      </c>
      <c r="ADK13" s="12">
        <v>790</v>
      </c>
      <c r="ADL13" s="12">
        <v>791</v>
      </c>
      <c r="ADM13" s="12">
        <v>792</v>
      </c>
      <c r="ADN13" s="12">
        <v>793</v>
      </c>
      <c r="ADO13" s="12">
        <v>794</v>
      </c>
      <c r="ADP13" s="12">
        <v>795</v>
      </c>
      <c r="ADQ13" s="12">
        <v>796</v>
      </c>
      <c r="ADR13" s="12">
        <v>797</v>
      </c>
      <c r="ADS13" s="12">
        <v>798</v>
      </c>
      <c r="ADT13" s="12">
        <v>799</v>
      </c>
      <c r="ADU13" s="12">
        <v>800</v>
      </c>
      <c r="ADV13" s="12">
        <v>801</v>
      </c>
      <c r="ADW13" s="12">
        <v>802</v>
      </c>
      <c r="ADX13" s="12">
        <v>803</v>
      </c>
      <c r="ADY13" s="12">
        <v>804</v>
      </c>
      <c r="ADZ13" s="12">
        <v>805</v>
      </c>
      <c r="AEA13" s="12">
        <v>806</v>
      </c>
      <c r="AEB13" s="12">
        <v>807</v>
      </c>
      <c r="AEC13" s="12">
        <v>808</v>
      </c>
      <c r="AED13" s="12">
        <v>809</v>
      </c>
      <c r="AEE13" s="12">
        <v>810</v>
      </c>
      <c r="AEF13" s="12">
        <v>811</v>
      </c>
      <c r="AEG13" s="12">
        <v>812</v>
      </c>
      <c r="AEH13" s="12">
        <v>813</v>
      </c>
      <c r="AEI13" s="12">
        <v>814</v>
      </c>
      <c r="AEJ13" s="12">
        <v>815</v>
      </c>
      <c r="AEK13" s="12">
        <v>816</v>
      </c>
      <c r="AEL13" s="12">
        <v>817</v>
      </c>
      <c r="AEM13" s="12">
        <v>818</v>
      </c>
      <c r="AEN13" s="12">
        <v>819</v>
      </c>
      <c r="AEO13" s="12">
        <v>820</v>
      </c>
      <c r="AEP13" s="12">
        <v>821</v>
      </c>
      <c r="AEQ13" s="12">
        <v>822</v>
      </c>
      <c r="AER13" s="12">
        <v>823</v>
      </c>
      <c r="AES13" s="12">
        <v>824</v>
      </c>
      <c r="AET13" s="12">
        <v>825</v>
      </c>
      <c r="AEU13" s="12">
        <v>826</v>
      </c>
      <c r="AEV13" s="12">
        <v>827</v>
      </c>
      <c r="AEW13" s="12">
        <v>828</v>
      </c>
      <c r="AEX13" s="12">
        <v>829</v>
      </c>
      <c r="AEY13" s="12">
        <v>830</v>
      </c>
      <c r="AEZ13" s="12">
        <v>831</v>
      </c>
      <c r="AFA13" s="12">
        <v>832</v>
      </c>
      <c r="AFB13" s="12">
        <v>833</v>
      </c>
      <c r="AFC13" s="12">
        <v>834</v>
      </c>
      <c r="AFD13" s="12">
        <v>835</v>
      </c>
      <c r="AFE13" s="12">
        <v>836</v>
      </c>
      <c r="AFF13" s="12">
        <v>837</v>
      </c>
      <c r="AFG13" s="12">
        <v>838</v>
      </c>
      <c r="AFH13" s="12">
        <v>839</v>
      </c>
      <c r="AFI13" s="12">
        <v>840</v>
      </c>
      <c r="AFJ13" s="12">
        <v>841</v>
      </c>
      <c r="AFK13" s="12">
        <v>842</v>
      </c>
      <c r="AFL13" s="12">
        <v>843</v>
      </c>
      <c r="AFM13" s="12">
        <v>844</v>
      </c>
      <c r="AFN13" s="12">
        <v>845</v>
      </c>
      <c r="AFO13" s="12">
        <v>846</v>
      </c>
      <c r="AFP13" s="12">
        <v>847</v>
      </c>
      <c r="AFQ13" s="12">
        <v>848</v>
      </c>
      <c r="AFR13" s="12">
        <v>849</v>
      </c>
      <c r="AFS13" s="12">
        <v>850</v>
      </c>
      <c r="AFT13" s="12">
        <v>851</v>
      </c>
      <c r="AFU13" s="12">
        <v>852</v>
      </c>
      <c r="AFV13" s="12">
        <v>853</v>
      </c>
      <c r="AFW13" s="12">
        <v>854</v>
      </c>
      <c r="AFX13" s="12">
        <v>855</v>
      </c>
      <c r="AFY13" s="12">
        <v>856</v>
      </c>
      <c r="AFZ13" s="12">
        <v>857</v>
      </c>
      <c r="AGA13" s="12">
        <v>858</v>
      </c>
      <c r="AGB13" s="12">
        <v>859</v>
      </c>
      <c r="AGC13" s="12">
        <v>860</v>
      </c>
      <c r="AGD13" s="12">
        <v>861</v>
      </c>
      <c r="AGE13" s="12">
        <v>862</v>
      </c>
      <c r="AGF13" s="12">
        <v>863</v>
      </c>
      <c r="AGG13" s="12">
        <v>864</v>
      </c>
      <c r="AGH13" s="12">
        <v>865</v>
      </c>
      <c r="AGI13" s="12">
        <v>866</v>
      </c>
      <c r="AGJ13" s="12">
        <v>867</v>
      </c>
      <c r="AGK13" s="12">
        <v>868</v>
      </c>
      <c r="AGL13" s="12">
        <v>869</v>
      </c>
      <c r="AGM13" s="12">
        <v>870</v>
      </c>
      <c r="AGN13" s="12">
        <v>871</v>
      </c>
      <c r="AGO13" s="12">
        <v>872</v>
      </c>
      <c r="AGP13" s="12">
        <v>873</v>
      </c>
      <c r="AGQ13" s="12">
        <v>874</v>
      </c>
      <c r="AGR13" s="12">
        <v>875</v>
      </c>
      <c r="AGS13" s="12">
        <v>876</v>
      </c>
      <c r="AGT13" s="12">
        <v>877</v>
      </c>
      <c r="AGU13" s="12">
        <v>878</v>
      </c>
      <c r="AGV13" s="12">
        <v>879</v>
      </c>
      <c r="AGW13" s="12">
        <v>880</v>
      </c>
      <c r="AGX13" s="12">
        <v>881</v>
      </c>
      <c r="AGY13" s="12">
        <v>882</v>
      </c>
      <c r="AGZ13" s="12">
        <v>883</v>
      </c>
      <c r="AHA13" s="12">
        <v>884</v>
      </c>
      <c r="AHB13" s="12">
        <v>885</v>
      </c>
      <c r="AHC13" s="12">
        <v>886</v>
      </c>
      <c r="AHD13" s="12">
        <v>887</v>
      </c>
      <c r="AHE13" s="12">
        <v>888</v>
      </c>
      <c r="AHF13" s="12">
        <v>889</v>
      </c>
      <c r="AHG13" s="12">
        <v>890</v>
      </c>
      <c r="AHH13" s="12">
        <v>891</v>
      </c>
      <c r="AHI13" s="12">
        <v>892</v>
      </c>
      <c r="AHJ13" s="12">
        <v>893</v>
      </c>
      <c r="AHK13" s="12">
        <v>894</v>
      </c>
      <c r="AHL13" s="12">
        <v>895</v>
      </c>
      <c r="AHM13" s="12">
        <v>896</v>
      </c>
      <c r="AHN13" s="12">
        <v>897</v>
      </c>
      <c r="AHO13" s="12">
        <v>898</v>
      </c>
      <c r="AHP13" s="12">
        <v>899</v>
      </c>
      <c r="AHQ13" s="12">
        <v>900</v>
      </c>
      <c r="AHR13" s="12">
        <v>901</v>
      </c>
      <c r="AHS13" s="12">
        <v>902</v>
      </c>
      <c r="AHT13" s="12">
        <v>903</v>
      </c>
      <c r="AHU13" s="12">
        <v>904</v>
      </c>
      <c r="AHV13" s="12">
        <v>905</v>
      </c>
      <c r="AHW13" s="12">
        <v>906</v>
      </c>
      <c r="AHX13" s="12">
        <v>907</v>
      </c>
      <c r="AHY13" s="12">
        <v>908</v>
      </c>
      <c r="AHZ13" s="12">
        <v>909</v>
      </c>
      <c r="AIA13" s="12">
        <v>910</v>
      </c>
      <c r="AIB13" s="12">
        <v>911</v>
      </c>
      <c r="AIC13" s="12">
        <v>912</v>
      </c>
      <c r="AID13" s="12">
        <v>913</v>
      </c>
      <c r="AIE13" s="12">
        <v>914</v>
      </c>
      <c r="AIF13" s="12">
        <v>915</v>
      </c>
      <c r="AIG13" s="12">
        <v>916</v>
      </c>
      <c r="AIH13" s="12">
        <v>917</v>
      </c>
      <c r="AII13" s="12">
        <v>918</v>
      </c>
      <c r="AIJ13" s="12">
        <v>919</v>
      </c>
      <c r="AIK13" s="12">
        <v>920</v>
      </c>
      <c r="AIL13" s="12">
        <v>921</v>
      </c>
      <c r="AIM13" s="12">
        <v>922</v>
      </c>
      <c r="AIN13" s="12">
        <v>923</v>
      </c>
      <c r="AIO13" s="12">
        <v>924</v>
      </c>
      <c r="AIP13" s="12">
        <v>925</v>
      </c>
      <c r="AIQ13" s="12">
        <v>926</v>
      </c>
      <c r="AIR13" s="12">
        <v>927</v>
      </c>
      <c r="AIS13" s="12">
        <v>928</v>
      </c>
      <c r="AIT13" s="12">
        <v>929</v>
      </c>
      <c r="AIU13" s="12">
        <v>930</v>
      </c>
      <c r="AIV13" s="12">
        <v>931</v>
      </c>
      <c r="AIW13" s="12">
        <v>932</v>
      </c>
      <c r="AIX13" s="12">
        <v>933</v>
      </c>
      <c r="AIY13" s="12">
        <v>934</v>
      </c>
      <c r="AIZ13" s="12">
        <v>935</v>
      </c>
      <c r="AJA13" s="12">
        <v>936</v>
      </c>
      <c r="AJB13" s="12">
        <v>937</v>
      </c>
      <c r="AJC13" s="12">
        <v>938</v>
      </c>
      <c r="AJD13" s="12">
        <v>939</v>
      </c>
      <c r="AJE13" s="12">
        <v>940</v>
      </c>
      <c r="AJF13" s="12">
        <v>941</v>
      </c>
      <c r="AJG13" s="12">
        <v>942</v>
      </c>
      <c r="AJH13" s="12">
        <v>943</v>
      </c>
      <c r="AJI13" s="12">
        <v>944</v>
      </c>
      <c r="AJJ13" s="12">
        <v>945</v>
      </c>
      <c r="AJK13" s="12">
        <v>946</v>
      </c>
      <c r="AJL13" s="12">
        <v>947</v>
      </c>
      <c r="AJM13" s="12">
        <v>948</v>
      </c>
      <c r="AJN13" s="12">
        <v>949</v>
      </c>
      <c r="AJO13" s="12">
        <v>950</v>
      </c>
      <c r="AJP13" s="12">
        <v>951</v>
      </c>
      <c r="AJQ13" s="12">
        <v>952</v>
      </c>
      <c r="AJR13" s="12">
        <v>953</v>
      </c>
      <c r="AJS13" s="12">
        <v>954</v>
      </c>
      <c r="AJT13" s="12">
        <v>955</v>
      </c>
      <c r="AJU13" s="12">
        <v>956</v>
      </c>
      <c r="AJV13" s="12">
        <v>957</v>
      </c>
      <c r="AJW13" s="12">
        <v>958</v>
      </c>
      <c r="AJX13" s="12">
        <v>959</v>
      </c>
      <c r="AJY13" s="12">
        <v>960</v>
      </c>
      <c r="AJZ13" s="12">
        <v>961</v>
      </c>
      <c r="AKA13" s="12">
        <v>962</v>
      </c>
      <c r="AKB13" s="12">
        <v>963</v>
      </c>
      <c r="AKC13" s="12">
        <v>964</v>
      </c>
      <c r="AKD13" s="12">
        <v>965</v>
      </c>
      <c r="AKE13" s="12">
        <v>966</v>
      </c>
      <c r="AKF13" s="12">
        <v>967</v>
      </c>
      <c r="AKG13" s="12">
        <v>968</v>
      </c>
      <c r="AKH13" s="12">
        <v>969</v>
      </c>
      <c r="AKI13" s="12">
        <v>970</v>
      </c>
      <c r="AKJ13" s="12">
        <v>971</v>
      </c>
      <c r="AKK13" s="12">
        <v>972</v>
      </c>
      <c r="AKL13" s="12">
        <v>973</v>
      </c>
      <c r="AKM13" s="12">
        <v>974</v>
      </c>
      <c r="AKN13" s="12">
        <v>975</v>
      </c>
      <c r="AKO13" s="12">
        <v>976</v>
      </c>
      <c r="AKP13" s="12">
        <v>977</v>
      </c>
      <c r="AKQ13" s="12">
        <v>978</v>
      </c>
      <c r="AKR13" s="12">
        <v>979</v>
      </c>
      <c r="AKS13" s="12">
        <v>980</v>
      </c>
      <c r="AKT13" s="12">
        <v>981</v>
      </c>
      <c r="AKU13" s="12">
        <v>982</v>
      </c>
      <c r="AKV13" s="12">
        <v>983</v>
      </c>
      <c r="AKW13" s="12">
        <v>984</v>
      </c>
      <c r="AKX13" s="12">
        <v>985</v>
      </c>
      <c r="AKY13" s="12">
        <v>986</v>
      </c>
      <c r="AKZ13" s="12">
        <v>987</v>
      </c>
      <c r="ALA13" s="12">
        <v>988</v>
      </c>
      <c r="ALB13" s="12">
        <v>989</v>
      </c>
      <c r="ALC13" s="12">
        <v>990</v>
      </c>
      <c r="ALD13" s="12">
        <v>991</v>
      </c>
      <c r="ALE13" s="12">
        <v>992</v>
      </c>
      <c r="ALF13" s="12">
        <v>993</v>
      </c>
      <c r="ALG13" s="12">
        <v>994</v>
      </c>
      <c r="ALH13" s="12">
        <v>995</v>
      </c>
      <c r="ALI13" s="12">
        <v>996</v>
      </c>
      <c r="ALJ13" s="12">
        <v>997</v>
      </c>
      <c r="ALK13" s="12">
        <v>998</v>
      </c>
      <c r="ALL13" s="12">
        <v>999</v>
      </c>
      <c r="ALM13" s="12">
        <v>1000</v>
      </c>
      <c r="ALN13" s="12">
        <v>1001</v>
      </c>
      <c r="ALO13" s="12">
        <v>1002</v>
      </c>
      <c r="ALP13" s="12">
        <v>1003</v>
      </c>
      <c r="ALQ13" s="12">
        <v>1004</v>
      </c>
      <c r="ALR13" s="12">
        <v>1005</v>
      </c>
      <c r="ALS13" s="12">
        <v>1006</v>
      </c>
      <c r="ALT13" s="12">
        <v>1007</v>
      </c>
      <c r="ALU13" s="12">
        <v>1008</v>
      </c>
      <c r="ALV13" s="12">
        <v>1009</v>
      </c>
      <c r="ALW13" s="12">
        <v>1010</v>
      </c>
      <c r="ALX13" s="12">
        <v>1011</v>
      </c>
      <c r="ALY13" s="12">
        <v>1012</v>
      </c>
      <c r="ALZ13" s="12">
        <v>1013</v>
      </c>
      <c r="AMA13" s="12">
        <v>1014</v>
      </c>
      <c r="AMB13" s="12">
        <v>1015</v>
      </c>
      <c r="AMC13" s="12">
        <v>1016</v>
      </c>
      <c r="AMD13" s="12">
        <v>1017</v>
      </c>
      <c r="AME13" s="12">
        <v>1018</v>
      </c>
      <c r="AMF13" s="12">
        <v>1019</v>
      </c>
      <c r="AMG13" s="12">
        <v>1020</v>
      </c>
      <c r="AMH13" s="12">
        <v>1021</v>
      </c>
      <c r="AMI13" s="12">
        <v>1022</v>
      </c>
      <c r="AMJ13" s="12">
        <v>1023</v>
      </c>
      <c r="AMK13" s="12">
        <v>1024</v>
      </c>
      <c r="AML13" s="12">
        <v>1025</v>
      </c>
      <c r="AMM13" s="12">
        <v>1026</v>
      </c>
      <c r="AMN13" s="12">
        <v>1027</v>
      </c>
      <c r="AMO13" s="12">
        <v>1028</v>
      </c>
      <c r="AMP13" s="12">
        <v>1029</v>
      </c>
      <c r="AMQ13" s="12">
        <v>1030</v>
      </c>
      <c r="AMR13" s="12">
        <v>1031</v>
      </c>
      <c r="AMS13" s="12">
        <v>1032</v>
      </c>
      <c r="AMT13" s="12">
        <v>1033</v>
      </c>
      <c r="AMU13" s="12">
        <v>1034</v>
      </c>
      <c r="AMV13" s="12">
        <v>1035</v>
      </c>
      <c r="AMW13" s="12">
        <v>1036</v>
      </c>
      <c r="AMX13" s="12">
        <v>1037</v>
      </c>
      <c r="AMY13" s="12">
        <v>1038</v>
      </c>
      <c r="AMZ13" s="12">
        <v>1039</v>
      </c>
      <c r="ANA13" s="12">
        <v>1040</v>
      </c>
      <c r="ANB13" s="12">
        <v>1041</v>
      </c>
      <c r="ANC13" s="12">
        <v>1042</v>
      </c>
      <c r="AND13" s="12">
        <v>1043</v>
      </c>
      <c r="ANE13" s="12">
        <v>1044</v>
      </c>
      <c r="ANF13" s="12">
        <v>1045</v>
      </c>
      <c r="ANG13" s="12">
        <v>1046</v>
      </c>
      <c r="ANH13" s="12">
        <v>1047</v>
      </c>
      <c r="ANI13" s="12">
        <v>1048</v>
      </c>
      <c r="ANJ13" s="12">
        <v>1049</v>
      </c>
      <c r="ANK13" s="12">
        <v>1050</v>
      </c>
      <c r="ANL13" s="12">
        <v>1051</v>
      </c>
      <c r="ANM13" s="12">
        <v>1052</v>
      </c>
      <c r="ANN13" s="12">
        <v>1053</v>
      </c>
      <c r="ANO13" s="12">
        <v>1054</v>
      </c>
      <c r="ANP13" s="12">
        <v>1055</v>
      </c>
      <c r="ANQ13" s="12">
        <v>1056</v>
      </c>
      <c r="ANR13" s="12">
        <v>1057</v>
      </c>
      <c r="ANS13" s="12">
        <v>1058</v>
      </c>
      <c r="ANT13" s="12">
        <v>1059</v>
      </c>
      <c r="ANU13" s="12">
        <v>1060</v>
      </c>
      <c r="ANV13" s="12">
        <v>1061</v>
      </c>
      <c r="ANW13" s="12">
        <v>1062</v>
      </c>
      <c r="ANX13" s="12">
        <v>1063</v>
      </c>
      <c r="ANY13" s="12">
        <v>1064</v>
      </c>
      <c r="ANZ13" s="12">
        <v>1065</v>
      </c>
      <c r="AOA13" s="12">
        <v>1066</v>
      </c>
      <c r="AOB13" s="12">
        <v>1067</v>
      </c>
      <c r="AOC13" s="12">
        <v>1068</v>
      </c>
      <c r="AOD13" s="12">
        <v>1069</v>
      </c>
      <c r="AOE13" s="12">
        <v>1070</v>
      </c>
      <c r="AOF13" s="12">
        <v>1071</v>
      </c>
      <c r="AOG13" s="12">
        <v>1072</v>
      </c>
      <c r="AOH13" s="12">
        <v>1073</v>
      </c>
      <c r="AOI13" s="12">
        <v>1074</v>
      </c>
      <c r="AOJ13" s="12">
        <v>1075</v>
      </c>
      <c r="AOK13" s="12">
        <v>1076</v>
      </c>
      <c r="AOL13" s="12">
        <v>1077</v>
      </c>
      <c r="AOM13" s="12">
        <v>1078</v>
      </c>
      <c r="AON13" s="12">
        <v>1079</v>
      </c>
      <c r="AOO13" s="12">
        <v>1080</v>
      </c>
      <c r="AOP13" s="12">
        <v>1081</v>
      </c>
      <c r="AOQ13" s="12">
        <v>1082</v>
      </c>
      <c r="AOR13" s="12">
        <v>1083</v>
      </c>
      <c r="AOS13" s="12">
        <v>1084</v>
      </c>
      <c r="AOT13" s="12">
        <v>1085</v>
      </c>
      <c r="AOU13" s="12">
        <v>1086</v>
      </c>
      <c r="AOV13" s="12">
        <v>1087</v>
      </c>
      <c r="AOW13" s="12">
        <v>1088</v>
      </c>
      <c r="AOX13" s="12">
        <v>1089</v>
      </c>
      <c r="AOY13" s="12">
        <v>1090</v>
      </c>
      <c r="AOZ13" s="12">
        <v>1091</v>
      </c>
      <c r="APA13" s="12">
        <v>1092</v>
      </c>
      <c r="APB13" s="12">
        <v>1093</v>
      </c>
      <c r="APC13" s="12">
        <v>1094</v>
      </c>
      <c r="APD13" s="12">
        <v>1095</v>
      </c>
      <c r="APE13" s="12">
        <v>1096</v>
      </c>
      <c r="APF13" s="12">
        <v>1097</v>
      </c>
      <c r="APG13" s="12">
        <v>1098</v>
      </c>
      <c r="APH13" s="12">
        <v>1099</v>
      </c>
      <c r="API13" s="12">
        <v>1100</v>
      </c>
    </row>
    <row r="14" spans="1:1101" x14ac:dyDescent="0.2">
      <c r="A14" s="12" t="s">
        <v>33</v>
      </c>
      <c r="B14" s="12">
        <v>8.7361149999999999E-2</v>
      </c>
      <c r="C14" s="12">
        <v>8.7585040000000003E-2</v>
      </c>
      <c r="D14" s="12">
        <v>8.7668360000000001E-2</v>
      </c>
      <c r="E14" s="12">
        <v>8.7674020000000005E-2</v>
      </c>
      <c r="F14" s="12">
        <v>8.8054519999999997E-2</v>
      </c>
      <c r="G14" s="12">
        <v>8.8341299999999998E-2</v>
      </c>
      <c r="H14" s="12">
        <v>8.8457649999999999E-2</v>
      </c>
      <c r="I14" s="12">
        <v>8.8509850000000001E-2</v>
      </c>
      <c r="J14" s="12">
        <v>8.8804170000000002E-2</v>
      </c>
      <c r="K14" s="12">
        <v>8.879505E-2</v>
      </c>
      <c r="L14" s="12">
        <v>8.8784360000000007E-2</v>
      </c>
      <c r="M14" s="12">
        <v>8.9053850000000004E-2</v>
      </c>
      <c r="N14" s="12">
        <v>8.9254159999999999E-2</v>
      </c>
      <c r="O14" s="12">
        <v>8.9356989999999997E-2</v>
      </c>
      <c r="P14" s="12">
        <v>8.9669869999999999E-2</v>
      </c>
      <c r="Q14" s="12">
        <v>8.9788110000000004E-2</v>
      </c>
      <c r="R14" s="12">
        <v>8.996767E-2</v>
      </c>
      <c r="S14" s="12">
        <v>9.0249099999999999E-2</v>
      </c>
      <c r="T14" s="12">
        <v>9.0451599999999993E-2</v>
      </c>
      <c r="U14" s="12">
        <v>9.0334310000000001E-2</v>
      </c>
      <c r="V14" s="12">
        <v>9.0146900000000002E-2</v>
      </c>
      <c r="W14" s="12">
        <v>9.0089989999999995E-2</v>
      </c>
      <c r="X14" s="12">
        <v>8.9885909999999999E-2</v>
      </c>
      <c r="Y14" s="12">
        <v>8.9903520000000001E-2</v>
      </c>
      <c r="Z14" s="12">
        <v>9.0116710000000003E-2</v>
      </c>
      <c r="AA14" s="12">
        <v>9.0522679999999994E-2</v>
      </c>
      <c r="AB14" s="12">
        <v>9.0833360000000002E-2</v>
      </c>
      <c r="AC14" s="12">
        <v>9.1146870000000005E-2</v>
      </c>
      <c r="AD14" s="12">
        <v>9.1268559999999999E-2</v>
      </c>
      <c r="AE14" s="12">
        <v>9.1373889999999999E-2</v>
      </c>
      <c r="AF14" s="12">
        <v>9.1415090000000004E-2</v>
      </c>
      <c r="AG14" s="12">
        <v>9.1266040000000007E-2</v>
      </c>
      <c r="AH14" s="12">
        <v>9.1338370000000002E-2</v>
      </c>
      <c r="AI14" s="12">
        <v>9.1779230000000003E-2</v>
      </c>
      <c r="AJ14" s="12">
        <v>9.1914129999999997E-2</v>
      </c>
      <c r="AK14" s="12">
        <v>9.2189579999999993E-2</v>
      </c>
      <c r="AL14" s="12">
        <v>9.2574480000000001E-2</v>
      </c>
      <c r="AM14" s="12">
        <v>9.2943960000000006E-2</v>
      </c>
      <c r="AN14" s="12">
        <v>9.3103069999999996E-2</v>
      </c>
      <c r="AO14" s="12">
        <v>9.3376020000000004E-2</v>
      </c>
      <c r="AP14" s="12">
        <v>9.3497090000000005E-2</v>
      </c>
      <c r="AQ14" s="12">
        <v>9.3409980000000004E-2</v>
      </c>
      <c r="AR14" s="12">
        <v>9.3422560000000002E-2</v>
      </c>
      <c r="AS14" s="12">
        <v>9.3553059999999993E-2</v>
      </c>
      <c r="AT14" s="12">
        <v>9.3506839999999994E-2</v>
      </c>
      <c r="AU14" s="12">
        <v>9.3686699999999998E-2</v>
      </c>
      <c r="AV14" s="12">
        <v>9.3777260000000001E-2</v>
      </c>
      <c r="AW14" s="12">
        <v>9.3757450000000006E-2</v>
      </c>
      <c r="AX14" s="12">
        <v>9.3961219999999998E-2</v>
      </c>
      <c r="AY14" s="12">
        <v>9.4089519999999996E-2</v>
      </c>
      <c r="AZ14" s="12">
        <v>9.4337309999999994E-2</v>
      </c>
      <c r="BA14" s="12">
        <v>9.4406160000000003E-2</v>
      </c>
      <c r="BB14" s="12">
        <v>9.4854579999999994E-2</v>
      </c>
      <c r="BC14" s="12">
        <v>9.5162750000000004E-2</v>
      </c>
      <c r="BD14" s="12">
        <v>9.5522469999999998E-2</v>
      </c>
      <c r="BE14" s="12">
        <v>9.5593230000000001E-2</v>
      </c>
      <c r="BF14" s="12">
        <v>9.567059E-2</v>
      </c>
      <c r="BG14" s="12">
        <v>9.5693230000000004E-2</v>
      </c>
      <c r="BH14" s="12">
        <v>9.5705799999999994E-2</v>
      </c>
      <c r="BI14" s="12">
        <v>9.5897940000000001E-2</v>
      </c>
      <c r="BJ14" s="12">
        <v>9.603064E-2</v>
      </c>
      <c r="BK14" s="12">
        <v>9.6119949999999996E-2</v>
      </c>
      <c r="BL14" s="12">
        <v>9.6183779999999997E-2</v>
      </c>
      <c r="BM14" s="12">
        <v>9.6152639999999998E-2</v>
      </c>
      <c r="BN14" s="12">
        <v>9.6239119999999997E-2</v>
      </c>
      <c r="BO14" s="12">
        <v>9.6440380000000006E-2</v>
      </c>
      <c r="BP14" s="12">
        <v>9.6625279999999994E-2</v>
      </c>
      <c r="BQ14" s="12">
        <v>9.6946969999999993E-2</v>
      </c>
      <c r="BR14" s="12">
        <v>9.7052929999999996E-2</v>
      </c>
      <c r="BS14" s="12">
        <v>9.7325869999999995E-2</v>
      </c>
      <c r="BT14" s="12">
        <v>9.7699439999999999E-2</v>
      </c>
      <c r="BU14" s="12">
        <v>9.8146910000000004E-2</v>
      </c>
      <c r="BV14" s="12">
        <v>9.8536529999999997E-2</v>
      </c>
      <c r="BW14" s="12">
        <v>9.8837140000000004E-2</v>
      </c>
      <c r="BX14" s="12">
        <v>9.9096569999999995E-2</v>
      </c>
      <c r="BY14" s="12">
        <v>9.902205E-2</v>
      </c>
      <c r="BZ14" s="12">
        <v>9.8851919999999996E-2</v>
      </c>
      <c r="CA14" s="12">
        <v>9.8850030000000005E-2</v>
      </c>
      <c r="CB14" s="12">
        <v>9.8924860000000003E-2</v>
      </c>
      <c r="CC14" s="12">
        <v>9.9101900000000007E-2</v>
      </c>
      <c r="CD14" s="12">
        <v>9.9194359999999995E-2</v>
      </c>
      <c r="CE14" s="12">
        <v>9.9634909999999993E-2</v>
      </c>
      <c r="CF14" s="12">
        <v>0.10020313</v>
      </c>
      <c r="CG14" s="12">
        <v>0.10080876</v>
      </c>
      <c r="CH14" s="12">
        <v>0.10105813</v>
      </c>
      <c r="CI14" s="12">
        <v>0.10113297</v>
      </c>
      <c r="CJ14" s="12">
        <v>0.10125529</v>
      </c>
      <c r="CK14" s="12">
        <v>0.10156691</v>
      </c>
      <c r="CL14" s="12">
        <v>0.10197508</v>
      </c>
      <c r="CM14" s="12">
        <v>0.10244172999999999</v>
      </c>
      <c r="CN14" s="12">
        <v>0.10257223</v>
      </c>
      <c r="CO14" s="12">
        <v>0.10284014</v>
      </c>
      <c r="CP14" s="12">
        <v>0.10285271999999999</v>
      </c>
      <c r="CQ14" s="12">
        <v>0.10302158</v>
      </c>
      <c r="CR14" s="12">
        <v>0.103009</v>
      </c>
      <c r="CS14" s="12">
        <v>0.10312598000000001</v>
      </c>
      <c r="CT14" s="12">
        <v>0.10328382999999999</v>
      </c>
      <c r="CU14" s="12">
        <v>0.10372878000000001</v>
      </c>
      <c r="CV14" s="12">
        <v>0.10386808</v>
      </c>
      <c r="CW14" s="12">
        <v>0.10417751</v>
      </c>
      <c r="CX14" s="12">
        <v>0.10447404</v>
      </c>
      <c r="CY14" s="12">
        <v>0.10467182999999999</v>
      </c>
      <c r="CZ14" s="12">
        <v>0.10486176</v>
      </c>
      <c r="DA14" s="12">
        <v>0.10475076</v>
      </c>
      <c r="DB14" s="12">
        <v>0.10508409</v>
      </c>
      <c r="DC14" s="12">
        <v>0.10527496</v>
      </c>
      <c r="DD14" s="12">
        <v>0.10548436999999999</v>
      </c>
      <c r="DE14" s="12">
        <v>0.10547620000000001</v>
      </c>
      <c r="DF14" s="12">
        <v>0.10601392</v>
      </c>
      <c r="DG14" s="12">
        <v>0.1061985</v>
      </c>
      <c r="DH14" s="12">
        <v>0.10640603</v>
      </c>
      <c r="DI14" s="12">
        <v>0.10650761</v>
      </c>
      <c r="DJ14" s="12">
        <v>0.10668684000000001</v>
      </c>
      <c r="DK14" s="12">
        <v>0.10693903</v>
      </c>
      <c r="DL14" s="12">
        <v>0.1073472</v>
      </c>
      <c r="DM14" s="12">
        <v>0.10727078</v>
      </c>
      <c r="DN14" s="12">
        <v>0.10757737000000001</v>
      </c>
      <c r="DO14" s="12">
        <v>0.10772171</v>
      </c>
      <c r="DP14" s="12">
        <v>0.10806101</v>
      </c>
      <c r="DQ14" s="12">
        <v>0.10853143</v>
      </c>
      <c r="DR14" s="12">
        <v>0.10878489</v>
      </c>
      <c r="DS14" s="12">
        <v>0.10905217</v>
      </c>
      <c r="DT14" s="12">
        <v>0.10903487000000001</v>
      </c>
      <c r="DU14" s="12">
        <v>0.10957101</v>
      </c>
      <c r="DV14" s="12">
        <v>0.11017696</v>
      </c>
      <c r="DW14" s="12">
        <v>0.11057317</v>
      </c>
      <c r="DX14" s="12">
        <v>0.11088449</v>
      </c>
      <c r="DY14" s="12">
        <v>0.11151434</v>
      </c>
      <c r="DZ14" s="12">
        <v>0.11211337</v>
      </c>
      <c r="EA14" s="12">
        <v>0.11284007</v>
      </c>
      <c r="EB14" s="12">
        <v>0.11300359</v>
      </c>
      <c r="EC14" s="12">
        <v>0.11313787</v>
      </c>
      <c r="ED14" s="12">
        <v>0.11360136</v>
      </c>
      <c r="EE14" s="12">
        <v>0.11404569000000001</v>
      </c>
      <c r="EF14" s="12">
        <v>0.11456831000000001</v>
      </c>
      <c r="EG14" s="12">
        <v>0.11507866999999999</v>
      </c>
      <c r="EH14" s="12">
        <v>0.11558305000000001</v>
      </c>
      <c r="EI14" s="12">
        <v>0.11624373</v>
      </c>
      <c r="EJ14" s="12">
        <v>0.11639529999999999</v>
      </c>
      <c r="EK14" s="12">
        <v>0.11669119999999999</v>
      </c>
      <c r="EL14" s="12">
        <v>0.11725596000000001</v>
      </c>
      <c r="EM14" s="12">
        <v>0.117938</v>
      </c>
      <c r="EN14" s="12">
        <v>0.11811189</v>
      </c>
      <c r="EO14" s="12">
        <v>0.11822069</v>
      </c>
      <c r="EP14" s="12">
        <v>0.11874425</v>
      </c>
      <c r="EQ14" s="12">
        <v>0.11908921</v>
      </c>
      <c r="ER14" s="12">
        <v>0.11949203</v>
      </c>
      <c r="ES14" s="12">
        <v>0.12030018000000001</v>
      </c>
      <c r="ET14" s="12">
        <v>0.12069199</v>
      </c>
      <c r="EU14" s="12">
        <v>0.12118002</v>
      </c>
      <c r="EV14" s="12">
        <v>0.12188786</v>
      </c>
      <c r="EW14" s="12">
        <v>0.12261582</v>
      </c>
      <c r="EX14" s="12">
        <v>0.12307713000000001</v>
      </c>
      <c r="EY14" s="12">
        <v>0.12317051</v>
      </c>
      <c r="EZ14" s="12">
        <v>0.12349849</v>
      </c>
      <c r="FA14" s="12">
        <v>0.12409845999999999</v>
      </c>
      <c r="FB14" s="12">
        <v>0.12463461000000001</v>
      </c>
      <c r="FC14" s="12">
        <v>0.12517200000000001</v>
      </c>
      <c r="FD14" s="12">
        <v>0.12578362000000001</v>
      </c>
      <c r="FE14" s="12">
        <v>0.12642228</v>
      </c>
      <c r="FF14" s="12">
        <v>0.12732381000000001</v>
      </c>
      <c r="FG14" s="12">
        <v>0.12819045000000001</v>
      </c>
      <c r="FH14" s="12">
        <v>0.12932310999999999</v>
      </c>
      <c r="FI14" s="12">
        <v>0.12992087999999999</v>
      </c>
      <c r="FJ14" s="12">
        <v>0.13065419</v>
      </c>
      <c r="FK14" s="12">
        <v>0.13198747</v>
      </c>
      <c r="FL14" s="12">
        <v>0.1332566</v>
      </c>
      <c r="FM14" s="12">
        <v>0.1340874</v>
      </c>
      <c r="FN14" s="12">
        <v>0.13498076000000001</v>
      </c>
      <c r="FO14" s="12">
        <v>0.13582224000000001</v>
      </c>
      <c r="FP14" s="12">
        <v>0.13633008999999999</v>
      </c>
      <c r="FQ14" s="12">
        <v>0.13698729000000001</v>
      </c>
      <c r="FR14" s="12">
        <v>0.13831397000000001</v>
      </c>
      <c r="FS14" s="12">
        <v>0.13909792000000001</v>
      </c>
      <c r="FT14" s="12">
        <v>0.13976738</v>
      </c>
      <c r="FU14" s="12">
        <v>0.14073527</v>
      </c>
      <c r="FV14" s="12">
        <v>0.1416</v>
      </c>
      <c r="FW14" s="12">
        <v>0.14281034000000001</v>
      </c>
      <c r="FX14" s="12">
        <v>0.14375118000000001</v>
      </c>
      <c r="FY14" s="12">
        <v>0.14450776000000001</v>
      </c>
      <c r="FZ14" s="12">
        <v>0.14503415</v>
      </c>
      <c r="GA14" s="12">
        <v>0.14592594</v>
      </c>
      <c r="GB14" s="12">
        <v>0.14675956000000001</v>
      </c>
      <c r="GC14" s="12">
        <v>0.14750387000000001</v>
      </c>
      <c r="GD14" s="12">
        <v>0.14866798000000001</v>
      </c>
      <c r="GE14" s="12">
        <v>0.14999182999999999</v>
      </c>
      <c r="GF14" s="12">
        <v>0.15076129999999999</v>
      </c>
      <c r="GG14" s="12">
        <v>0.15144083999999999</v>
      </c>
      <c r="GH14" s="12">
        <v>0.15244521</v>
      </c>
      <c r="GI14" s="12">
        <v>0.15363729000000001</v>
      </c>
      <c r="GJ14" s="12">
        <v>0.15457280000000001</v>
      </c>
      <c r="GK14" s="12">
        <v>0.15512624999999999</v>
      </c>
      <c r="GL14" s="12">
        <v>0.15591426</v>
      </c>
      <c r="GM14" s="12">
        <v>0.15706548000000001</v>
      </c>
      <c r="GN14" s="12">
        <v>0.15784123</v>
      </c>
      <c r="GO14" s="12">
        <v>0.15885062999999999</v>
      </c>
      <c r="GP14" s="12">
        <v>0.16000782999999999</v>
      </c>
      <c r="GQ14" s="12">
        <v>0.16168827</v>
      </c>
      <c r="GR14" s="12">
        <v>0.16322531000000001</v>
      </c>
      <c r="GS14" s="12">
        <v>0.16464790000000001</v>
      </c>
      <c r="GT14" s="12">
        <v>0.16575068000000001</v>
      </c>
      <c r="GU14" s="12">
        <v>0.16685032999999999</v>
      </c>
      <c r="GV14" s="12">
        <v>0.16845341</v>
      </c>
      <c r="GW14" s="12">
        <v>0.17042943999999999</v>
      </c>
      <c r="GX14" s="12">
        <v>0.17184384999999999</v>
      </c>
      <c r="GY14" s="12">
        <v>0.17311235</v>
      </c>
      <c r="GZ14" s="12">
        <v>0.17452110000000001</v>
      </c>
      <c r="HA14" s="12">
        <v>0.17638015000000001</v>
      </c>
      <c r="HB14" s="12">
        <v>0.17816876000000001</v>
      </c>
      <c r="HC14" s="12">
        <v>0.18012310000000001</v>
      </c>
      <c r="HD14" s="12">
        <v>0.18148689000000001</v>
      </c>
      <c r="HE14" s="12">
        <v>0.18312331000000001</v>
      </c>
      <c r="HF14" s="12">
        <v>0.18506127999999999</v>
      </c>
      <c r="HG14" s="12">
        <v>0.18716779</v>
      </c>
      <c r="HH14" s="12">
        <v>0.18948499999999999</v>
      </c>
      <c r="HI14" s="12">
        <v>0.19180253</v>
      </c>
      <c r="HJ14" s="12">
        <v>0.19390245</v>
      </c>
      <c r="HK14" s="12">
        <v>0.19592438000000001</v>
      </c>
      <c r="HL14" s="12">
        <v>0.19815166000000001</v>
      </c>
      <c r="HM14" s="12">
        <v>0.20057075999999999</v>
      </c>
      <c r="HN14" s="12">
        <v>0.2027408</v>
      </c>
      <c r="HO14" s="12">
        <v>0.20500831999999999</v>
      </c>
      <c r="HP14" s="12">
        <v>0.20714787000000001</v>
      </c>
      <c r="HQ14" s="12">
        <v>0.20962922</v>
      </c>
      <c r="HR14" s="12">
        <v>0.21198982999999999</v>
      </c>
      <c r="HS14" s="12">
        <v>0.21435106000000001</v>
      </c>
      <c r="HT14" s="12">
        <v>0.21668871000000001</v>
      </c>
      <c r="HU14" s="12">
        <v>0.21909239</v>
      </c>
      <c r="HV14" s="12">
        <v>0.22166179</v>
      </c>
      <c r="HW14" s="12">
        <v>0.22442302</v>
      </c>
      <c r="HX14" s="12">
        <v>0.22728706000000001</v>
      </c>
      <c r="HY14" s="12">
        <v>0.23033662999999999</v>
      </c>
      <c r="HZ14" s="12">
        <v>0.23314375000000001</v>
      </c>
      <c r="IA14" s="12">
        <v>0.23579617</v>
      </c>
      <c r="IB14" s="12">
        <v>0.2392473</v>
      </c>
      <c r="IC14" s="12">
        <v>0.24215159999999999</v>
      </c>
      <c r="ID14" s="12">
        <v>0.24520053</v>
      </c>
      <c r="IE14" s="12">
        <v>0.24845262000000001</v>
      </c>
      <c r="IF14" s="12">
        <v>0.25190878</v>
      </c>
      <c r="IG14" s="12">
        <v>0.25535205</v>
      </c>
      <c r="IH14" s="12">
        <v>0.25896291999999999</v>
      </c>
      <c r="II14" s="12">
        <v>0.26285428999999999</v>
      </c>
      <c r="IJ14" s="12">
        <v>0.26628812000000002</v>
      </c>
      <c r="IK14" s="12">
        <v>0.26965371999999999</v>
      </c>
      <c r="IL14" s="12">
        <v>0.27428374</v>
      </c>
      <c r="IM14" s="12">
        <v>0.27881815999999998</v>
      </c>
      <c r="IN14" s="12">
        <v>0.28283842999999997</v>
      </c>
      <c r="IO14" s="12">
        <v>0.28643923999999998</v>
      </c>
      <c r="IP14" s="12">
        <v>0.29107019000000001</v>
      </c>
      <c r="IQ14" s="12">
        <v>0.29540872000000001</v>
      </c>
      <c r="IR14" s="12">
        <v>0.30011956000000001</v>
      </c>
      <c r="IS14" s="12">
        <v>0.30464423000000002</v>
      </c>
      <c r="IT14" s="12">
        <v>0.30920756999999999</v>
      </c>
      <c r="IU14" s="12">
        <v>0.31369167999999997</v>
      </c>
      <c r="IV14" s="12">
        <v>0.31851162999999999</v>
      </c>
      <c r="IW14" s="12">
        <v>0.32328879999999999</v>
      </c>
      <c r="IX14" s="12">
        <v>0.32869490000000001</v>
      </c>
      <c r="IY14" s="12">
        <v>0.33340225000000001</v>
      </c>
      <c r="IZ14" s="12">
        <v>0.33879229999999999</v>
      </c>
      <c r="JA14" s="12">
        <v>0.34406253999999997</v>
      </c>
      <c r="JB14" s="12">
        <v>0.34962146</v>
      </c>
      <c r="JC14" s="12">
        <v>0.35478480000000001</v>
      </c>
      <c r="JD14" s="12">
        <v>0.36110123999999999</v>
      </c>
      <c r="JE14" s="12">
        <v>0.36727176</v>
      </c>
      <c r="JF14" s="12">
        <v>0.37257059999999997</v>
      </c>
      <c r="JG14" s="12">
        <v>0.37900652000000001</v>
      </c>
      <c r="JH14" s="12">
        <v>0.38510566000000002</v>
      </c>
      <c r="JI14" s="12">
        <v>0.39196736999999998</v>
      </c>
      <c r="JJ14" s="12">
        <v>0.39855800000000002</v>
      </c>
      <c r="JK14" s="12">
        <v>0.40549864000000002</v>
      </c>
      <c r="JL14" s="12">
        <v>0.41224650000000002</v>
      </c>
      <c r="JM14" s="12">
        <v>0.41941792999999999</v>
      </c>
      <c r="JN14" s="12">
        <v>0.42572839000000001</v>
      </c>
      <c r="JO14" s="12">
        <v>0.43294981999999999</v>
      </c>
      <c r="JP14" s="12">
        <v>0.43982599</v>
      </c>
      <c r="JQ14" s="12">
        <v>0.44647796000000001</v>
      </c>
      <c r="JR14" s="12">
        <v>0.45306638999999999</v>
      </c>
      <c r="JS14" s="12">
        <v>0.45930860000000001</v>
      </c>
      <c r="JT14" s="12">
        <v>0.46508102000000001</v>
      </c>
      <c r="JU14" s="12">
        <v>0.47089181000000002</v>
      </c>
      <c r="JV14" s="12">
        <v>0.47650102</v>
      </c>
      <c r="JW14" s="12">
        <v>0.48305737999999998</v>
      </c>
      <c r="JX14" s="12">
        <v>0.48870845000000002</v>
      </c>
      <c r="JY14" s="12">
        <v>0.49343972000000003</v>
      </c>
      <c r="JZ14" s="12">
        <v>0.49833262</v>
      </c>
      <c r="KA14" s="12">
        <v>0.50186048000000005</v>
      </c>
      <c r="KB14" s="12">
        <v>0.50581032999999997</v>
      </c>
      <c r="KC14" s="12">
        <v>0.51028941000000005</v>
      </c>
      <c r="KD14" s="12">
        <v>0.51427699999999998</v>
      </c>
      <c r="KE14" s="12">
        <v>0.51699510999999998</v>
      </c>
      <c r="KF14" s="12">
        <v>0.51972174000000004</v>
      </c>
      <c r="KG14" s="12">
        <v>0.52185435999999996</v>
      </c>
      <c r="KH14" s="12">
        <v>0.52461528000000002</v>
      </c>
      <c r="KI14" s="12">
        <v>0.52758685000000005</v>
      </c>
      <c r="KJ14" s="12">
        <v>0.52993173000000005</v>
      </c>
      <c r="KK14" s="12">
        <v>0.53163326</v>
      </c>
      <c r="KL14" s="12">
        <v>0.53304737999999996</v>
      </c>
      <c r="KM14" s="12">
        <v>0.53706107999999997</v>
      </c>
      <c r="KN14" s="12">
        <v>0.53737802000000001</v>
      </c>
      <c r="KO14" s="12">
        <v>0.53911346999999998</v>
      </c>
      <c r="KP14" s="12">
        <v>0.47058625999999998</v>
      </c>
      <c r="KQ14" s="12">
        <v>0.36042235</v>
      </c>
      <c r="KR14" s="12">
        <v>0.29693079999999999</v>
      </c>
      <c r="KS14" s="12">
        <v>0.25369253000000003</v>
      </c>
      <c r="KT14" s="12">
        <v>0.22281797</v>
      </c>
      <c r="KU14" s="12">
        <v>0.20180453000000001</v>
      </c>
      <c r="KV14" s="12">
        <v>0.18728354999999999</v>
      </c>
      <c r="KW14" s="12">
        <v>0.17380295000000001</v>
      </c>
      <c r="KX14" s="12">
        <v>0.1636396</v>
      </c>
      <c r="KY14" s="12">
        <v>0.15341265000000001</v>
      </c>
      <c r="KZ14" s="12">
        <v>0.14568349999999999</v>
      </c>
      <c r="LA14" s="12">
        <v>0.14029426</v>
      </c>
      <c r="LB14" s="12">
        <v>0.13440522999999999</v>
      </c>
      <c r="LC14" s="12">
        <v>0.12985556000000001</v>
      </c>
      <c r="LD14" s="12">
        <v>0.12545326000000001</v>
      </c>
      <c r="LE14" s="12">
        <v>0.12363801000000001</v>
      </c>
      <c r="LF14" s="12">
        <v>0.12049138</v>
      </c>
      <c r="LG14" s="12">
        <v>0.11826105000000001</v>
      </c>
      <c r="LH14" s="12">
        <v>0.11672235</v>
      </c>
      <c r="LI14" s="12">
        <v>0.11445242999999999</v>
      </c>
      <c r="LJ14" s="12">
        <v>0.1117022</v>
      </c>
      <c r="LK14" s="12">
        <v>0.10937943</v>
      </c>
      <c r="LL14" s="12">
        <v>0.10788058</v>
      </c>
      <c r="LM14" s="12">
        <v>0.10604194</v>
      </c>
      <c r="LN14" s="12">
        <v>0.10594223999999999</v>
      </c>
      <c r="LO14" s="12">
        <v>0.10521221</v>
      </c>
      <c r="LP14" s="12">
        <v>0.10491621</v>
      </c>
      <c r="LQ14" s="12">
        <v>0.10316093</v>
      </c>
      <c r="LR14" s="12">
        <v>0.10111041</v>
      </c>
      <c r="LS14" s="12">
        <v>0.10098351999999999</v>
      </c>
      <c r="LT14" s="12">
        <v>9.9139619999999998E-2</v>
      </c>
      <c r="LU14" s="12">
        <v>9.860911E-2</v>
      </c>
      <c r="LV14" s="12">
        <v>9.7784159999999995E-2</v>
      </c>
      <c r="LW14" s="12">
        <v>9.6242060000000004E-2</v>
      </c>
      <c r="LX14" s="12">
        <v>9.5799679999999998E-2</v>
      </c>
      <c r="LY14" s="12">
        <v>9.4876500000000002E-2</v>
      </c>
      <c r="LZ14" s="12">
        <v>9.4437530000000006E-2</v>
      </c>
      <c r="MA14" s="12">
        <v>9.3979530000000006E-2</v>
      </c>
      <c r="MB14" s="12">
        <v>9.4026819999999997E-2</v>
      </c>
      <c r="MC14" s="12">
        <v>9.3704140000000005E-2</v>
      </c>
      <c r="MD14" s="12">
        <v>9.3161629999999995E-2</v>
      </c>
      <c r="ME14" s="12">
        <v>9.2549019999999996E-2</v>
      </c>
      <c r="MF14" s="12">
        <v>9.1818880000000005E-2</v>
      </c>
      <c r="MG14" s="12">
        <v>9.2526109999999995E-2</v>
      </c>
      <c r="MH14" s="12">
        <v>9.1227370000000002E-2</v>
      </c>
      <c r="MI14" s="12">
        <v>9.1594010000000003E-2</v>
      </c>
      <c r="MJ14" s="12">
        <v>9.2341389999999995E-2</v>
      </c>
      <c r="MK14" s="12">
        <v>9.1613130000000001E-2</v>
      </c>
      <c r="ML14" s="12">
        <v>9.028957E-2</v>
      </c>
      <c r="MM14" s="12">
        <v>8.9748410000000001E-2</v>
      </c>
      <c r="MN14" s="12">
        <v>9.0085180000000001E-2</v>
      </c>
      <c r="MO14" s="12">
        <v>9.0857869999999993E-2</v>
      </c>
      <c r="MP14" s="12">
        <v>9.082171E-2</v>
      </c>
      <c r="MQ14" s="12">
        <v>9.0687900000000002E-2</v>
      </c>
      <c r="MR14" s="12">
        <v>8.9921600000000004E-2</v>
      </c>
      <c r="MS14" s="12">
        <v>8.9661630000000006E-2</v>
      </c>
      <c r="MT14" s="12">
        <v>8.8121530000000003E-2</v>
      </c>
      <c r="MU14" s="12">
        <v>8.8099789999999997E-2</v>
      </c>
      <c r="MV14" s="12">
        <v>8.7173210000000001E-2</v>
      </c>
      <c r="MW14" s="12">
        <v>8.7606760000000006E-2</v>
      </c>
      <c r="MX14" s="12">
        <v>8.8099250000000004E-2</v>
      </c>
      <c r="MY14" s="12">
        <v>8.6704760000000006E-2</v>
      </c>
      <c r="MZ14" s="12">
        <v>8.6595619999999998E-2</v>
      </c>
      <c r="NA14" s="12">
        <v>8.6314089999999996E-2</v>
      </c>
      <c r="NB14" s="12">
        <v>8.6757310000000004E-2</v>
      </c>
      <c r="NC14" s="12">
        <v>8.7958620000000001E-2</v>
      </c>
      <c r="ND14" s="12">
        <v>8.7487350000000005E-2</v>
      </c>
      <c r="NE14" s="12">
        <v>8.6039980000000002E-2</v>
      </c>
      <c r="NF14" s="12">
        <v>8.5778170000000001E-2</v>
      </c>
      <c r="NG14" s="12">
        <v>8.6064909999999994E-2</v>
      </c>
      <c r="NH14" s="12">
        <v>8.5350400000000007E-2</v>
      </c>
      <c r="NI14" s="12">
        <v>8.5305259999999994E-2</v>
      </c>
      <c r="NJ14" s="12">
        <v>8.5177849999999999E-2</v>
      </c>
      <c r="NK14" s="12">
        <v>8.6408150000000003E-2</v>
      </c>
      <c r="NL14" s="12">
        <v>8.5984480000000002E-2</v>
      </c>
      <c r="NM14" s="12">
        <v>8.5829279999999994E-2</v>
      </c>
      <c r="NN14" s="12">
        <v>8.6451829999999993E-2</v>
      </c>
      <c r="NO14" s="12">
        <v>8.7659269999999997E-2</v>
      </c>
      <c r="NP14" s="12">
        <v>8.8458709999999996E-2</v>
      </c>
      <c r="NQ14" s="12">
        <v>8.7024160000000003E-2</v>
      </c>
      <c r="NR14" s="12">
        <v>8.5348839999999995E-2</v>
      </c>
      <c r="NS14" s="12">
        <v>8.5704349999999999E-2</v>
      </c>
      <c r="NT14" s="12">
        <v>8.5157609999999995E-2</v>
      </c>
      <c r="NU14" s="12">
        <v>8.4728460000000005E-2</v>
      </c>
      <c r="NV14" s="12">
        <v>8.4511710000000004E-2</v>
      </c>
      <c r="NW14" s="12">
        <v>8.4432400000000005E-2</v>
      </c>
      <c r="NX14" s="12">
        <v>8.5326340000000001E-2</v>
      </c>
      <c r="NY14" s="12">
        <v>8.4260050000000003E-2</v>
      </c>
      <c r="NZ14" s="12">
        <v>8.3041719999999999E-2</v>
      </c>
      <c r="OA14" s="12">
        <v>8.3344199999999993E-2</v>
      </c>
      <c r="OB14" s="12">
        <v>8.3371260000000003E-2</v>
      </c>
      <c r="OC14" s="12">
        <v>8.3385719999999997E-2</v>
      </c>
      <c r="OD14" s="12">
        <v>8.3414340000000003E-2</v>
      </c>
      <c r="OE14" s="12">
        <v>8.3458249999999998E-2</v>
      </c>
      <c r="OF14" s="12">
        <v>8.3070389999999994E-2</v>
      </c>
      <c r="OG14" s="12">
        <v>8.2605499999999998E-2</v>
      </c>
      <c r="OH14" s="12">
        <v>8.1820000000000004E-2</v>
      </c>
      <c r="OI14" s="12">
        <v>8.2751580000000005E-2</v>
      </c>
      <c r="OJ14" s="12">
        <v>8.3396349999999994E-2</v>
      </c>
      <c r="OK14" s="12">
        <v>8.3280980000000004E-2</v>
      </c>
      <c r="OL14" s="12">
        <v>8.3662429999999996E-2</v>
      </c>
      <c r="OM14" s="12">
        <v>8.3852270000000007E-2</v>
      </c>
      <c r="ON14" s="12">
        <v>8.4056599999999995E-2</v>
      </c>
      <c r="OO14" s="12">
        <v>8.4340360000000003E-2</v>
      </c>
      <c r="OP14" s="12">
        <v>8.4887379999999998E-2</v>
      </c>
      <c r="OQ14" s="12">
        <v>8.3358660000000001E-2</v>
      </c>
      <c r="OR14" s="12">
        <v>8.2487350000000001E-2</v>
      </c>
      <c r="OS14" s="12">
        <v>8.2200200000000001E-2</v>
      </c>
      <c r="OT14" s="12">
        <v>8.2502480000000003E-2</v>
      </c>
      <c r="OU14" s="12">
        <v>8.2090189999999993E-2</v>
      </c>
      <c r="OV14" s="12">
        <v>8.1899280000000005E-2</v>
      </c>
      <c r="OW14" s="12">
        <v>8.1474169999999999E-2</v>
      </c>
      <c r="OX14" s="12">
        <v>8.1582119999999994E-2</v>
      </c>
      <c r="OY14" s="12">
        <v>8.2347240000000002E-2</v>
      </c>
      <c r="OZ14" s="12">
        <v>8.2726750000000002E-2</v>
      </c>
      <c r="PA14" s="12">
        <v>8.2619239999999997E-2</v>
      </c>
      <c r="PB14" s="12">
        <v>8.2278069999999995E-2</v>
      </c>
      <c r="PC14" s="12">
        <v>8.2700419999999997E-2</v>
      </c>
      <c r="PD14" s="12">
        <v>8.2478750000000003E-2</v>
      </c>
      <c r="PE14" s="12">
        <v>8.1235329999999994E-2</v>
      </c>
      <c r="PF14" s="12">
        <v>8.1173819999999994E-2</v>
      </c>
      <c r="PG14" s="12">
        <v>8.1631860000000001E-2</v>
      </c>
      <c r="PH14" s="12">
        <v>8.2326969999999999E-2</v>
      </c>
      <c r="PI14" s="12">
        <v>8.2268649999999999E-2</v>
      </c>
      <c r="PJ14" s="12">
        <v>8.2341910000000004E-2</v>
      </c>
      <c r="PK14" s="12">
        <v>8.1068639999999997E-2</v>
      </c>
      <c r="PL14" s="12">
        <v>8.0894679999999997E-2</v>
      </c>
      <c r="PM14" s="12">
        <v>8.1086930000000002E-2</v>
      </c>
      <c r="PN14" s="12">
        <v>8.0888639999999998E-2</v>
      </c>
      <c r="PO14" s="12">
        <v>8.1282090000000001E-2</v>
      </c>
      <c r="PP14" s="12">
        <v>8.2200179999999998E-2</v>
      </c>
      <c r="PQ14" s="12">
        <v>8.2153370000000003E-2</v>
      </c>
      <c r="PR14" s="12">
        <v>8.2232399999999997E-2</v>
      </c>
      <c r="PS14" s="12">
        <v>8.2540329999999995E-2</v>
      </c>
      <c r="PT14" s="12">
        <v>8.2188990000000003E-2</v>
      </c>
      <c r="PU14" s="12">
        <v>8.1439949999999997E-2</v>
      </c>
      <c r="PV14" s="12">
        <v>8.0789219999999995E-2</v>
      </c>
      <c r="PW14" s="12">
        <v>8.0963499999999994E-2</v>
      </c>
      <c r="PX14" s="12">
        <v>8.0681929999999999E-2</v>
      </c>
      <c r="PY14" s="12">
        <v>8.2263379999999997E-2</v>
      </c>
      <c r="PZ14" s="12">
        <v>8.3137459999999996E-2</v>
      </c>
      <c r="QA14" s="12">
        <v>8.1893720000000003E-2</v>
      </c>
      <c r="QB14" s="12">
        <v>8.1562590000000004E-2</v>
      </c>
      <c r="QC14" s="12">
        <v>8.2131280000000001E-2</v>
      </c>
      <c r="QD14" s="12">
        <v>8.2176700000000005E-2</v>
      </c>
      <c r="QE14" s="12">
        <v>8.1886899999999999E-2</v>
      </c>
      <c r="QF14" s="12">
        <v>8.2321699999999998E-2</v>
      </c>
      <c r="QG14" s="12">
        <v>8.1003950000000005E-2</v>
      </c>
      <c r="QH14" s="12">
        <v>7.9676750000000005E-2</v>
      </c>
      <c r="QI14" s="12">
        <v>7.9961489999999996E-2</v>
      </c>
      <c r="QJ14" s="12">
        <v>7.905537E-2</v>
      </c>
      <c r="QK14" s="12">
        <v>7.8639280000000006E-2</v>
      </c>
      <c r="QL14" s="12">
        <v>7.8845940000000003E-2</v>
      </c>
      <c r="QM14" s="12">
        <v>7.9958609999999999E-2</v>
      </c>
      <c r="QN14" s="12">
        <v>7.9143149999999995E-2</v>
      </c>
      <c r="QO14" s="12">
        <v>7.9348589999999997E-2</v>
      </c>
      <c r="QP14" s="12">
        <v>7.9758519999999999E-2</v>
      </c>
      <c r="QQ14" s="12">
        <v>8.0199049999999994E-2</v>
      </c>
      <c r="QR14" s="12">
        <v>7.9899830000000005E-2</v>
      </c>
      <c r="QS14" s="12">
        <v>8.0906839999999994E-2</v>
      </c>
      <c r="QT14" s="12">
        <v>8.0828899999999995E-2</v>
      </c>
      <c r="QU14" s="12">
        <v>8.0805500000000002E-2</v>
      </c>
      <c r="QV14" s="12">
        <v>8.007156E-2</v>
      </c>
      <c r="QW14" s="12">
        <v>8.0371250000000005E-2</v>
      </c>
      <c r="QX14" s="12">
        <v>8.177769E-2</v>
      </c>
      <c r="QY14" s="12">
        <v>8.1314429999999993E-2</v>
      </c>
      <c r="QZ14" s="12">
        <v>8.0739920000000007E-2</v>
      </c>
      <c r="RA14" s="12">
        <v>8.1896780000000002E-2</v>
      </c>
      <c r="RB14" s="12">
        <v>8.2146849999999993E-2</v>
      </c>
      <c r="RC14" s="12">
        <v>8.1327430000000006E-2</v>
      </c>
      <c r="RD14" s="12">
        <v>8.0862879999999998E-2</v>
      </c>
      <c r="RE14" s="12">
        <v>8.0279329999999996E-2</v>
      </c>
      <c r="RF14" s="12">
        <v>8.0277790000000002E-2</v>
      </c>
      <c r="RG14" s="12">
        <v>7.9331739999999998E-2</v>
      </c>
      <c r="RH14" s="12">
        <v>8.0009670000000005E-2</v>
      </c>
      <c r="RI14" s="12">
        <v>7.962524E-2</v>
      </c>
      <c r="RJ14" s="12">
        <v>7.9534770000000005E-2</v>
      </c>
      <c r="RK14" s="12">
        <v>7.9346840000000002E-2</v>
      </c>
      <c r="RL14" s="12">
        <v>7.90106E-2</v>
      </c>
      <c r="RM14" s="12">
        <v>7.9461690000000001E-2</v>
      </c>
      <c r="RN14" s="12">
        <v>7.9610879999999995E-2</v>
      </c>
      <c r="RO14" s="12">
        <v>8.012996E-2</v>
      </c>
      <c r="RP14" s="12">
        <v>7.9623379999999994E-2</v>
      </c>
      <c r="RQ14" s="12">
        <v>7.9483910000000005E-2</v>
      </c>
      <c r="RR14" s="12">
        <v>7.9912579999999997E-2</v>
      </c>
      <c r="RS14" s="12">
        <v>7.985101E-2</v>
      </c>
      <c r="RT14" s="12">
        <v>8.0104679999999998E-2</v>
      </c>
      <c r="RU14" s="12">
        <v>7.8920649999999995E-2</v>
      </c>
      <c r="RV14" s="12">
        <v>7.8867870000000007E-2</v>
      </c>
      <c r="RW14" s="12">
        <v>7.9789369999999998E-2</v>
      </c>
      <c r="RX14" s="12">
        <v>7.9829650000000002E-2</v>
      </c>
      <c r="RY14" s="12">
        <v>7.9778349999999998E-2</v>
      </c>
      <c r="RZ14" s="12">
        <v>8.049423E-2</v>
      </c>
      <c r="SA14" s="12">
        <v>8.0599130000000005E-2</v>
      </c>
      <c r="SB14" s="12">
        <v>8.0948560000000003E-2</v>
      </c>
      <c r="SC14" s="12">
        <v>8.1775429999999996E-2</v>
      </c>
      <c r="SD14" s="12">
        <v>8.2085820000000004E-2</v>
      </c>
      <c r="SE14" s="12">
        <v>8.0977160000000006E-2</v>
      </c>
      <c r="SF14" s="12">
        <v>8.2215150000000001E-2</v>
      </c>
      <c r="SG14" s="12">
        <v>8.2615229999999998E-2</v>
      </c>
      <c r="SH14" s="12">
        <v>8.1946669999999999E-2</v>
      </c>
      <c r="SI14" s="12">
        <v>8.1602720000000004E-2</v>
      </c>
      <c r="SJ14" s="12">
        <v>8.2039119999999993E-2</v>
      </c>
      <c r="SK14" s="12">
        <v>8.1473749999999998E-2</v>
      </c>
      <c r="SL14" s="12">
        <v>8.1001539999999997E-2</v>
      </c>
      <c r="SM14" s="12">
        <v>8.104894E-2</v>
      </c>
      <c r="SN14" s="12">
        <v>8.0714400000000006E-2</v>
      </c>
      <c r="SO14" s="12">
        <v>8.0415E-2</v>
      </c>
      <c r="SP14" s="12">
        <v>8.0692990000000006E-2</v>
      </c>
      <c r="SQ14" s="12">
        <v>8.1137520000000005E-2</v>
      </c>
      <c r="SR14" s="12">
        <v>8.1649780000000005E-2</v>
      </c>
      <c r="SS14" s="12">
        <v>8.1033740000000007E-2</v>
      </c>
      <c r="ST14" s="12">
        <v>8.0255569999999998E-2</v>
      </c>
      <c r="SU14" s="12">
        <v>8.006692E-2</v>
      </c>
      <c r="SV14" s="12">
        <v>8.0638509999999997E-2</v>
      </c>
      <c r="SW14" s="12">
        <v>8.2099909999999998E-2</v>
      </c>
      <c r="SX14" s="12">
        <v>8.332523E-2</v>
      </c>
      <c r="SY14" s="12">
        <v>8.3009319999999998E-2</v>
      </c>
      <c r="SZ14" s="12">
        <v>8.1586500000000006E-2</v>
      </c>
      <c r="TA14" s="12">
        <v>8.0865300000000001E-2</v>
      </c>
      <c r="TB14" s="12">
        <v>8.0830810000000003E-2</v>
      </c>
      <c r="TC14" s="12">
        <v>8.0631700000000001E-2</v>
      </c>
      <c r="TD14" s="12">
        <v>8.0858860000000005E-2</v>
      </c>
      <c r="TE14" s="12">
        <v>8.2018640000000004E-2</v>
      </c>
      <c r="TF14" s="12">
        <v>8.2299499999999998E-2</v>
      </c>
      <c r="TG14" s="12">
        <v>8.1138559999999998E-2</v>
      </c>
      <c r="TH14" s="12">
        <v>8.0229999999999996E-2</v>
      </c>
      <c r="TI14" s="12">
        <v>8.0502779999999996E-2</v>
      </c>
      <c r="TJ14" s="12">
        <v>8.1444119999999995E-2</v>
      </c>
      <c r="TK14" s="12">
        <v>8.1289440000000004E-2</v>
      </c>
      <c r="TL14" s="12">
        <v>8.02567E-2</v>
      </c>
      <c r="TM14" s="12">
        <v>7.9879240000000004E-2</v>
      </c>
      <c r="TN14" s="12">
        <v>7.945265E-2</v>
      </c>
      <c r="TO14" s="12">
        <v>8.1051330000000005E-2</v>
      </c>
      <c r="TP14" s="12">
        <v>8.0885600000000002E-2</v>
      </c>
      <c r="TQ14" s="12">
        <v>8.0153269999999999E-2</v>
      </c>
      <c r="TR14" s="12">
        <v>8.0152559999999998E-2</v>
      </c>
      <c r="TS14" s="12">
        <v>8.1548780000000001E-2</v>
      </c>
      <c r="TT14" s="12">
        <v>8.1243560000000006E-2</v>
      </c>
      <c r="TU14" s="12">
        <v>8.0603530000000007E-2</v>
      </c>
      <c r="TV14" s="12">
        <v>8.1698389999999996E-2</v>
      </c>
      <c r="TW14" s="12">
        <v>8.2247630000000002E-2</v>
      </c>
      <c r="TX14" s="12">
        <v>8.154103E-2</v>
      </c>
      <c r="TY14" s="12">
        <v>8.0954819999999997E-2</v>
      </c>
      <c r="TZ14" s="12">
        <v>8.1059870000000006E-2</v>
      </c>
      <c r="UA14" s="12">
        <v>8.1688629999999998E-2</v>
      </c>
      <c r="UB14" s="12">
        <v>8.1167130000000004E-2</v>
      </c>
      <c r="UC14" s="12">
        <v>8.0537300000000006E-2</v>
      </c>
      <c r="UD14" s="12">
        <v>8.0053750000000007E-2</v>
      </c>
      <c r="UE14" s="12">
        <v>8.0162189999999994E-2</v>
      </c>
      <c r="UF14" s="12">
        <v>7.9545019999999994E-2</v>
      </c>
      <c r="UG14" s="12">
        <v>7.8631309999999996E-2</v>
      </c>
      <c r="UH14" s="12">
        <v>7.8327910000000001E-2</v>
      </c>
      <c r="UI14" s="12">
        <v>7.9265240000000001E-2</v>
      </c>
      <c r="UJ14" s="12">
        <v>7.9658160000000006E-2</v>
      </c>
      <c r="UK14" s="12">
        <v>7.9988229999999994E-2</v>
      </c>
      <c r="UL14" s="12">
        <v>7.9765429999999998E-2</v>
      </c>
      <c r="UM14" s="12">
        <v>7.9774960000000006E-2</v>
      </c>
      <c r="UN14" s="12">
        <v>8.051606E-2</v>
      </c>
      <c r="UO14" s="12">
        <v>8.1311659999999994E-2</v>
      </c>
      <c r="UP14" s="12">
        <v>8.0387130000000001E-2</v>
      </c>
      <c r="UQ14" s="12">
        <v>8.0145930000000004E-2</v>
      </c>
      <c r="UR14" s="12">
        <v>7.9486029999999999E-2</v>
      </c>
      <c r="US14" s="12">
        <v>7.8991080000000005E-2</v>
      </c>
      <c r="UT14" s="12">
        <v>7.8199489999999997E-2</v>
      </c>
      <c r="UU14" s="12">
        <v>7.8875329999999994E-2</v>
      </c>
      <c r="UV14" s="12">
        <v>7.9429200000000005E-2</v>
      </c>
      <c r="UW14" s="12">
        <v>7.8655359999999994E-2</v>
      </c>
      <c r="UX14" s="12">
        <v>7.8405089999999997E-2</v>
      </c>
      <c r="UY14" s="12">
        <v>7.7303150000000001E-2</v>
      </c>
      <c r="UZ14" s="12">
        <v>7.7472860000000004E-2</v>
      </c>
      <c r="VA14" s="12">
        <v>7.7757129999999994E-2</v>
      </c>
      <c r="VB14" s="12">
        <v>7.7620120000000001E-2</v>
      </c>
      <c r="VC14" s="12">
        <v>7.7759990000000001E-2</v>
      </c>
      <c r="VD14" s="12">
        <v>7.8806719999999997E-2</v>
      </c>
      <c r="VE14" s="12">
        <v>8.0008880000000004E-2</v>
      </c>
      <c r="VF14" s="12">
        <v>7.9478129999999994E-2</v>
      </c>
      <c r="VG14" s="12">
        <v>7.8526639999999995E-2</v>
      </c>
      <c r="VH14" s="12">
        <v>7.8150529999999996E-2</v>
      </c>
      <c r="VI14" s="12">
        <v>7.8284309999999996E-2</v>
      </c>
      <c r="VJ14" s="12">
        <v>7.7941380000000005E-2</v>
      </c>
      <c r="VK14" s="12">
        <v>7.8302440000000001E-2</v>
      </c>
      <c r="VL14" s="12">
        <v>7.8959870000000001E-2</v>
      </c>
      <c r="VM14" s="12">
        <v>7.8674430000000004E-2</v>
      </c>
      <c r="VN14" s="12">
        <v>7.9841709999999996E-2</v>
      </c>
      <c r="VO14" s="12">
        <v>8.0109970000000003E-2</v>
      </c>
      <c r="VP14" s="12">
        <v>8.0092899999999995E-2</v>
      </c>
      <c r="VQ14" s="12">
        <v>7.9088240000000004E-2</v>
      </c>
      <c r="VR14" s="12">
        <v>7.9589439999999997E-2</v>
      </c>
      <c r="VS14" s="12">
        <v>7.9502409999999996E-2</v>
      </c>
      <c r="VT14" s="12">
        <v>8.0261600000000002E-2</v>
      </c>
      <c r="VU14" s="12">
        <v>8.021346E-2</v>
      </c>
      <c r="VV14" s="12">
        <v>8.0322000000000005E-2</v>
      </c>
      <c r="VW14" s="12">
        <v>8.0226699999999998E-2</v>
      </c>
      <c r="VX14" s="12">
        <v>8.0086779999999996E-2</v>
      </c>
      <c r="VY14" s="12">
        <v>7.9803269999999996E-2</v>
      </c>
      <c r="VZ14" s="12">
        <v>7.9831239999999998E-2</v>
      </c>
      <c r="WA14" s="12">
        <v>7.8756660000000006E-2</v>
      </c>
      <c r="WB14" s="12">
        <v>7.9119190000000006E-2</v>
      </c>
      <c r="WC14" s="12">
        <v>7.8200060000000002E-2</v>
      </c>
      <c r="WD14" s="12">
        <v>7.8246120000000002E-2</v>
      </c>
      <c r="WE14" s="12">
        <v>7.9435179999999994E-2</v>
      </c>
      <c r="WF14" s="12">
        <v>7.993691E-2</v>
      </c>
      <c r="WG14" s="12">
        <v>7.9899919999999999E-2</v>
      </c>
      <c r="WH14" s="12">
        <v>8.0879839999999995E-2</v>
      </c>
      <c r="WI14" s="12">
        <v>7.9969380000000007E-2</v>
      </c>
      <c r="WJ14" s="12">
        <v>7.9476850000000002E-2</v>
      </c>
      <c r="WK14" s="12">
        <v>7.9275520000000002E-2</v>
      </c>
      <c r="WL14" s="12">
        <v>7.8339069999999997E-2</v>
      </c>
      <c r="WM14" s="12">
        <v>7.8826859999999999E-2</v>
      </c>
      <c r="WN14" s="12">
        <v>7.8299629999999995E-2</v>
      </c>
      <c r="WO14" s="12">
        <v>7.8898650000000001E-2</v>
      </c>
      <c r="WP14" s="12">
        <v>7.9433039999999996E-2</v>
      </c>
      <c r="WQ14" s="12">
        <v>7.9730419999999996E-2</v>
      </c>
      <c r="WR14" s="12">
        <v>8.0899120000000005E-2</v>
      </c>
      <c r="WS14" s="12">
        <v>8.1799919999999998E-2</v>
      </c>
      <c r="WT14" s="12">
        <v>7.9780149999999994E-2</v>
      </c>
      <c r="WU14" s="12">
        <v>7.9712820000000004E-2</v>
      </c>
      <c r="WV14" s="12">
        <v>7.9476610000000003E-2</v>
      </c>
      <c r="WW14" s="12">
        <v>7.9867469999999996E-2</v>
      </c>
      <c r="WX14" s="12">
        <v>7.8805529999999999E-2</v>
      </c>
      <c r="WY14" s="12">
        <v>7.8274720000000006E-2</v>
      </c>
      <c r="WZ14" s="12">
        <v>7.755542E-2</v>
      </c>
      <c r="XA14" s="12">
        <v>7.6873129999999998E-2</v>
      </c>
      <c r="XB14" s="12">
        <v>7.7866019999999994E-2</v>
      </c>
      <c r="XC14" s="12">
        <v>7.8363959999999996E-2</v>
      </c>
      <c r="XD14" s="12">
        <v>7.8353110000000004E-2</v>
      </c>
      <c r="XE14" s="12">
        <v>7.9696539999999996E-2</v>
      </c>
      <c r="XF14" s="12">
        <v>7.9047950000000006E-2</v>
      </c>
      <c r="XG14" s="12">
        <v>7.8880820000000004E-2</v>
      </c>
      <c r="XH14" s="12">
        <v>7.8255560000000002E-2</v>
      </c>
      <c r="XI14" s="12">
        <v>7.7590989999999999E-2</v>
      </c>
      <c r="XJ14" s="12">
        <v>7.7385469999999998E-2</v>
      </c>
      <c r="XK14" s="12">
        <v>7.7601219999999999E-2</v>
      </c>
      <c r="XL14" s="12">
        <v>7.8463690000000003E-2</v>
      </c>
      <c r="XM14" s="12">
        <v>7.8225390000000006E-2</v>
      </c>
      <c r="XN14" s="12">
        <v>7.7593560000000006E-2</v>
      </c>
      <c r="XO14" s="12">
        <v>7.6791100000000001E-2</v>
      </c>
      <c r="XP14" s="12">
        <v>7.738109E-2</v>
      </c>
      <c r="XQ14" s="12">
        <v>7.842027E-2</v>
      </c>
      <c r="XR14" s="12">
        <v>7.9704319999999995E-2</v>
      </c>
      <c r="XS14" s="12">
        <v>7.8786270000000005E-2</v>
      </c>
      <c r="XT14" s="12">
        <v>7.8962790000000005E-2</v>
      </c>
      <c r="XU14" s="12">
        <v>7.8377219999999997E-2</v>
      </c>
      <c r="XV14" s="12">
        <v>7.7760910000000003E-2</v>
      </c>
      <c r="XW14" s="12">
        <v>7.8286620000000001E-2</v>
      </c>
      <c r="XX14" s="12">
        <v>7.8503119999999996E-2</v>
      </c>
      <c r="XY14" s="12">
        <v>7.8882129999999995E-2</v>
      </c>
      <c r="XZ14" s="12">
        <v>7.8252660000000002E-2</v>
      </c>
      <c r="YA14" s="12">
        <v>7.7996919999999997E-2</v>
      </c>
      <c r="YB14" s="12">
        <v>7.8269439999999996E-2</v>
      </c>
      <c r="YC14" s="12">
        <v>7.8939099999999998E-2</v>
      </c>
      <c r="YD14" s="12">
        <v>7.9492859999999999E-2</v>
      </c>
      <c r="YE14" s="12">
        <v>7.8496049999999998E-2</v>
      </c>
      <c r="YF14" s="12">
        <v>7.8090640000000003E-2</v>
      </c>
      <c r="YG14" s="12">
        <v>7.8105320000000006E-2</v>
      </c>
      <c r="YH14" s="12">
        <v>7.7497750000000004E-2</v>
      </c>
      <c r="YI14" s="12">
        <v>7.7875449999999999E-2</v>
      </c>
      <c r="YJ14" s="12">
        <v>7.8398159999999995E-2</v>
      </c>
      <c r="YK14" s="12">
        <v>7.8800809999999999E-2</v>
      </c>
      <c r="YL14" s="12">
        <v>7.8812049999999995E-2</v>
      </c>
      <c r="YM14" s="12">
        <v>7.9267229999999994E-2</v>
      </c>
      <c r="YN14" s="12">
        <v>7.8900700000000004E-2</v>
      </c>
      <c r="YO14" s="12">
        <v>7.9732410000000004E-2</v>
      </c>
      <c r="YP14" s="12">
        <v>8.0441360000000003E-2</v>
      </c>
      <c r="YQ14" s="12">
        <v>7.9560610000000004E-2</v>
      </c>
      <c r="YR14" s="12">
        <v>7.8766059999999999E-2</v>
      </c>
      <c r="YS14" s="12">
        <v>7.9243830000000001E-2</v>
      </c>
      <c r="YT14" s="12">
        <v>7.8835219999999998E-2</v>
      </c>
      <c r="YU14" s="12">
        <v>7.9378519999999994E-2</v>
      </c>
      <c r="YV14" s="12">
        <v>7.8559779999999996E-2</v>
      </c>
      <c r="YW14" s="12">
        <v>7.9518679999999994E-2</v>
      </c>
      <c r="YX14" s="12">
        <v>7.9687820000000006E-2</v>
      </c>
      <c r="YY14" s="12">
        <v>7.854614E-2</v>
      </c>
      <c r="YZ14" s="12">
        <v>7.8316670000000005E-2</v>
      </c>
      <c r="ZA14" s="12">
        <v>7.9459799999999997E-2</v>
      </c>
      <c r="ZB14" s="12">
        <v>7.8962379999999999E-2</v>
      </c>
      <c r="ZC14" s="12">
        <v>7.8846860000000005E-2</v>
      </c>
      <c r="ZD14" s="12">
        <v>7.8422329999999998E-2</v>
      </c>
      <c r="ZE14" s="12">
        <v>7.8806280000000006E-2</v>
      </c>
      <c r="ZF14" s="12">
        <v>7.9730309999999999E-2</v>
      </c>
      <c r="ZG14" s="12">
        <v>7.8358520000000001E-2</v>
      </c>
      <c r="ZH14" s="12">
        <v>7.7869620000000001E-2</v>
      </c>
      <c r="ZI14" s="12">
        <v>7.7873590000000006E-2</v>
      </c>
      <c r="ZJ14" s="12">
        <v>7.860309E-2</v>
      </c>
      <c r="ZK14" s="12">
        <v>7.8813659999999994E-2</v>
      </c>
      <c r="ZL14" s="12">
        <v>7.9545210000000005E-2</v>
      </c>
      <c r="ZM14" s="12">
        <v>7.8866229999999996E-2</v>
      </c>
      <c r="ZN14" s="12">
        <v>7.8906030000000002E-2</v>
      </c>
      <c r="ZO14" s="12">
        <v>7.9452490000000001E-2</v>
      </c>
      <c r="ZP14" s="12">
        <v>7.8840199999999999E-2</v>
      </c>
      <c r="ZQ14" s="12">
        <v>7.9016959999999997E-2</v>
      </c>
      <c r="ZR14" s="12">
        <v>7.9443189999999997E-2</v>
      </c>
      <c r="ZS14" s="12">
        <v>7.9306959999999996E-2</v>
      </c>
      <c r="ZT14" s="12">
        <v>8.0389799999999997E-2</v>
      </c>
      <c r="ZU14" s="12">
        <v>7.9304089999999994E-2</v>
      </c>
      <c r="ZV14" s="12">
        <v>7.8685359999999996E-2</v>
      </c>
      <c r="ZW14" s="12">
        <v>7.8500829999999994E-2</v>
      </c>
      <c r="ZX14" s="12">
        <v>7.9134090000000004E-2</v>
      </c>
      <c r="ZY14" s="12">
        <v>7.9646250000000002E-2</v>
      </c>
      <c r="ZZ14" s="12">
        <v>7.9958219999999997E-2</v>
      </c>
      <c r="AAA14" s="12">
        <v>7.9923590000000003E-2</v>
      </c>
      <c r="AAB14" s="12">
        <v>8.0023520000000001E-2</v>
      </c>
      <c r="AAC14" s="12">
        <v>8.0137280000000005E-2</v>
      </c>
      <c r="AAD14" s="12">
        <v>7.9730860000000001E-2</v>
      </c>
      <c r="AAE14" s="12">
        <v>8.0267959999999999E-2</v>
      </c>
      <c r="AAF14" s="12">
        <v>8.0495789999999998E-2</v>
      </c>
      <c r="AAG14" s="12">
        <v>8.0328430000000006E-2</v>
      </c>
      <c r="AAH14" s="12">
        <v>8.1529729999999995E-2</v>
      </c>
      <c r="AAI14" s="12">
        <v>8.0599080000000003E-2</v>
      </c>
      <c r="AAJ14" s="12">
        <v>8.0187629999999996E-2</v>
      </c>
      <c r="AAK14" s="12">
        <v>8.1071900000000002E-2</v>
      </c>
      <c r="AAL14" s="12">
        <v>8.0032560000000003E-2</v>
      </c>
      <c r="AAM14" s="12">
        <v>7.9452599999999998E-2</v>
      </c>
      <c r="AAN14" s="12">
        <v>7.9929109999999998E-2</v>
      </c>
      <c r="AAO14" s="12">
        <v>7.8877669999999997E-2</v>
      </c>
      <c r="AAP14" s="12">
        <v>7.8330179999999999E-2</v>
      </c>
      <c r="AAQ14" s="12">
        <v>7.7606110000000006E-2</v>
      </c>
      <c r="AAR14" s="12">
        <v>7.8524070000000001E-2</v>
      </c>
      <c r="AAS14" s="12">
        <v>7.9180399999999998E-2</v>
      </c>
      <c r="AAT14" s="12">
        <v>7.893232E-2</v>
      </c>
      <c r="AAU14" s="12">
        <v>7.9954349999999993E-2</v>
      </c>
      <c r="AAV14" s="12">
        <v>7.9904240000000001E-2</v>
      </c>
      <c r="AAW14" s="12">
        <v>7.8983559999999994E-2</v>
      </c>
      <c r="AAX14" s="12">
        <v>7.9112650000000007E-2</v>
      </c>
      <c r="AAY14" s="12">
        <v>7.9017240000000002E-2</v>
      </c>
      <c r="AAZ14" s="12">
        <v>7.9463060000000002E-2</v>
      </c>
      <c r="ABA14" s="12">
        <v>8.0844319999999997E-2</v>
      </c>
      <c r="ABB14" s="12">
        <v>8.0468999999999999E-2</v>
      </c>
      <c r="ABC14" s="12">
        <v>8.0177730000000003E-2</v>
      </c>
      <c r="ABD14" s="12">
        <v>7.9678970000000002E-2</v>
      </c>
      <c r="ABE14" s="12">
        <v>7.8315280000000001E-2</v>
      </c>
      <c r="ABF14" s="12">
        <v>7.7698290000000003E-2</v>
      </c>
      <c r="ABG14" s="12">
        <v>7.7332579999999998E-2</v>
      </c>
      <c r="ABH14" s="12">
        <v>7.7228660000000005E-2</v>
      </c>
      <c r="ABI14" s="12">
        <v>7.7501780000000006E-2</v>
      </c>
      <c r="ABJ14" s="12">
        <v>7.7722429999999995E-2</v>
      </c>
      <c r="ABK14" s="12">
        <v>7.9177999999999998E-2</v>
      </c>
      <c r="ABL14" s="12">
        <v>7.9637620000000006E-2</v>
      </c>
      <c r="ABM14" s="12">
        <v>7.9574220000000001E-2</v>
      </c>
      <c r="ABN14" s="12">
        <v>7.8957180000000002E-2</v>
      </c>
      <c r="ABO14" s="12">
        <v>7.8779859999999993E-2</v>
      </c>
      <c r="ABP14" s="12">
        <v>7.9318680000000003E-2</v>
      </c>
      <c r="ABQ14" s="12">
        <v>7.9827159999999994E-2</v>
      </c>
      <c r="ABR14" s="12">
        <v>7.9465220000000003E-2</v>
      </c>
      <c r="ABS14" s="12">
        <v>7.9264479999999998E-2</v>
      </c>
      <c r="ABT14" s="12">
        <v>7.9524029999999996E-2</v>
      </c>
      <c r="ABU14" s="12">
        <v>7.9390810000000006E-2</v>
      </c>
      <c r="ABV14" s="12">
        <v>7.9627450000000002E-2</v>
      </c>
      <c r="ABW14" s="12">
        <v>7.9733940000000003E-2</v>
      </c>
      <c r="ABX14" s="12">
        <v>8.0421309999999996E-2</v>
      </c>
      <c r="ABY14" s="12">
        <v>8.0017969999999994E-2</v>
      </c>
      <c r="ABZ14" s="12">
        <v>7.9255480000000003E-2</v>
      </c>
      <c r="ACA14" s="12">
        <v>7.9666580000000001E-2</v>
      </c>
      <c r="ACB14" s="12">
        <v>7.9854679999999997E-2</v>
      </c>
      <c r="ACC14" s="12">
        <v>8.0123479999999997E-2</v>
      </c>
      <c r="ACD14" s="12">
        <v>7.9202679999999998E-2</v>
      </c>
      <c r="ACE14" s="12">
        <v>7.9324930000000002E-2</v>
      </c>
      <c r="ACF14" s="12">
        <v>7.8646510000000003E-2</v>
      </c>
      <c r="ACG14" s="12">
        <v>7.8350810000000007E-2</v>
      </c>
      <c r="ACH14" s="12">
        <v>7.9576209999999994E-2</v>
      </c>
      <c r="ACI14" s="12">
        <v>8.0252560000000001E-2</v>
      </c>
      <c r="ACJ14" s="12">
        <v>8.0961050000000007E-2</v>
      </c>
      <c r="ACK14" s="12">
        <v>8.1380519999999998E-2</v>
      </c>
      <c r="ACL14" s="12">
        <v>8.2001569999999996E-2</v>
      </c>
      <c r="ACM14" s="12">
        <v>8.1834539999999997E-2</v>
      </c>
      <c r="ACN14" s="12">
        <v>8.2192849999999998E-2</v>
      </c>
      <c r="ACO14" s="12">
        <v>8.1976579999999993E-2</v>
      </c>
      <c r="ACP14" s="12">
        <v>8.1851049999999995E-2</v>
      </c>
      <c r="ACQ14" s="12">
        <v>8.1445729999999994E-2</v>
      </c>
      <c r="ACR14" s="12">
        <v>8.0948880000000001E-2</v>
      </c>
      <c r="ACS14" s="12">
        <v>8.0231549999999999E-2</v>
      </c>
      <c r="ACT14" s="12">
        <v>8.0647010000000005E-2</v>
      </c>
      <c r="ACU14" s="12">
        <v>8.0899330000000005E-2</v>
      </c>
      <c r="ACV14" s="12">
        <v>8.2144529999999993E-2</v>
      </c>
      <c r="ACW14" s="12">
        <v>8.1818360000000007E-2</v>
      </c>
      <c r="ACX14" s="12">
        <v>8.2579550000000002E-2</v>
      </c>
      <c r="ACY14" s="12">
        <v>8.3648689999999998E-2</v>
      </c>
      <c r="ACZ14" s="12">
        <v>8.3787600000000004E-2</v>
      </c>
      <c r="ADA14" s="12">
        <v>8.3753949999999994E-2</v>
      </c>
      <c r="ADB14" s="12">
        <v>8.3590629999999999E-2</v>
      </c>
      <c r="ADC14" s="12">
        <v>8.3836530000000006E-2</v>
      </c>
      <c r="ADD14" s="12">
        <v>8.4063280000000004E-2</v>
      </c>
      <c r="ADE14" s="12">
        <v>8.5013850000000002E-2</v>
      </c>
      <c r="ADF14" s="12">
        <v>8.5524210000000003E-2</v>
      </c>
      <c r="ADG14" s="12">
        <v>8.6113490000000001E-2</v>
      </c>
      <c r="ADH14" s="12">
        <v>8.5686979999999996E-2</v>
      </c>
      <c r="ADI14" s="12">
        <v>8.5992029999999997E-2</v>
      </c>
      <c r="ADJ14" s="12">
        <v>8.4586540000000002E-2</v>
      </c>
      <c r="ADK14" s="12">
        <v>8.4358059999999999E-2</v>
      </c>
      <c r="ADL14" s="12">
        <v>8.4576940000000003E-2</v>
      </c>
      <c r="ADM14" s="12">
        <v>8.6234989999999997E-2</v>
      </c>
      <c r="ADN14" s="12">
        <v>8.7567359999999997E-2</v>
      </c>
      <c r="ADO14" s="12">
        <v>8.7352840000000001E-2</v>
      </c>
      <c r="ADP14" s="12">
        <v>8.5844219999999999E-2</v>
      </c>
      <c r="ADQ14" s="12">
        <v>8.6396109999999998E-2</v>
      </c>
      <c r="ADR14" s="12">
        <v>8.5495810000000005E-2</v>
      </c>
      <c r="ADS14" s="12">
        <v>8.4690489999999993E-2</v>
      </c>
      <c r="ADT14" s="12">
        <v>8.3223469999999994E-2</v>
      </c>
      <c r="ADU14" s="12">
        <v>8.0561939999999999E-2</v>
      </c>
      <c r="ADV14" s="12">
        <v>7.9986890000000005E-2</v>
      </c>
      <c r="ADW14" s="12">
        <v>7.9211130000000005E-2</v>
      </c>
      <c r="ADX14" s="12">
        <v>7.8862399999999999E-2</v>
      </c>
      <c r="ADY14" s="12">
        <v>7.9572119999999996E-2</v>
      </c>
      <c r="ADZ14" s="12">
        <v>7.9715209999999995E-2</v>
      </c>
      <c r="AEA14" s="12">
        <v>7.9982170000000005E-2</v>
      </c>
      <c r="AEB14" s="12">
        <v>8.0321790000000004E-2</v>
      </c>
      <c r="AEC14" s="12">
        <v>8.0709820000000002E-2</v>
      </c>
      <c r="AED14" s="12">
        <v>8.1012639999999997E-2</v>
      </c>
      <c r="AEE14" s="12">
        <v>8.1503820000000005E-2</v>
      </c>
      <c r="AEF14" s="12">
        <v>8.1770480000000006E-2</v>
      </c>
      <c r="AEG14" s="12">
        <v>8.2146880000000005E-2</v>
      </c>
      <c r="AEH14" s="12">
        <v>8.2797800000000005E-2</v>
      </c>
      <c r="AEI14" s="12">
        <v>8.310911E-2</v>
      </c>
      <c r="AEJ14" s="12">
        <v>8.3482050000000002E-2</v>
      </c>
      <c r="AEK14" s="12">
        <v>8.3809389999999998E-2</v>
      </c>
      <c r="AEL14" s="12">
        <v>8.437132E-2</v>
      </c>
      <c r="AEM14" s="12">
        <v>8.5037329999999994E-2</v>
      </c>
      <c r="AEN14" s="12">
        <v>8.5488889999999998E-2</v>
      </c>
      <c r="AEO14" s="12">
        <v>8.6046410000000004E-2</v>
      </c>
      <c r="AEP14" s="12">
        <v>8.6473449999999993E-2</v>
      </c>
      <c r="AEQ14" s="12">
        <v>8.6913050000000006E-2</v>
      </c>
      <c r="AER14" s="12">
        <v>8.714355E-2</v>
      </c>
      <c r="AES14" s="12">
        <v>8.7357699999999996E-2</v>
      </c>
      <c r="AET14" s="12">
        <v>8.771806E-2</v>
      </c>
      <c r="AEU14" s="12">
        <v>8.8053889999999996E-2</v>
      </c>
      <c r="AEV14" s="12">
        <v>8.7972140000000004E-2</v>
      </c>
      <c r="AEW14" s="12">
        <v>8.8250110000000007E-2</v>
      </c>
      <c r="AEX14" s="12">
        <v>8.8774619999999999E-2</v>
      </c>
      <c r="AEY14" s="12">
        <v>8.9490310000000003E-2</v>
      </c>
      <c r="AEZ14" s="12">
        <v>8.9679300000000003E-2</v>
      </c>
      <c r="AFA14" s="12">
        <v>8.9998159999999994E-2</v>
      </c>
      <c r="AFB14" s="12">
        <v>9.0049420000000005E-2</v>
      </c>
      <c r="AFC14" s="12">
        <v>9.0007589999999998E-2</v>
      </c>
      <c r="AFD14" s="12">
        <v>9.0311039999999995E-2</v>
      </c>
      <c r="AFE14" s="12">
        <v>9.0440599999999996E-2</v>
      </c>
      <c r="AFF14" s="12">
        <v>9.0756939999999994E-2</v>
      </c>
      <c r="AFG14" s="12">
        <v>9.1073899999999999E-2</v>
      </c>
      <c r="AFH14" s="12">
        <v>9.1200320000000001E-2</v>
      </c>
      <c r="AFI14" s="12">
        <v>9.1286480000000003E-2</v>
      </c>
      <c r="AFJ14" s="12">
        <v>9.1453770000000004E-2</v>
      </c>
      <c r="AFK14" s="12">
        <v>9.1562260000000006E-2</v>
      </c>
      <c r="AFL14" s="12">
        <v>9.1945899999999997E-2</v>
      </c>
      <c r="AFM14" s="12">
        <v>9.2368839999999994E-2</v>
      </c>
      <c r="AFN14" s="12">
        <v>9.2628569999999993E-2</v>
      </c>
      <c r="AFO14" s="12">
        <v>9.2607499999999995E-2</v>
      </c>
      <c r="AFP14" s="12">
        <v>9.2876979999999998E-2</v>
      </c>
      <c r="AFQ14" s="12">
        <v>9.2975719999999998E-2</v>
      </c>
      <c r="AFR14" s="12">
        <v>9.3303380000000005E-2</v>
      </c>
      <c r="AFS14" s="12">
        <v>9.3659980000000004E-2</v>
      </c>
      <c r="AFT14" s="12">
        <v>9.3890470000000004E-2</v>
      </c>
      <c r="AFU14" s="12">
        <v>9.3974429999999998E-2</v>
      </c>
      <c r="AFV14" s="12">
        <v>9.3760599999999999E-2</v>
      </c>
      <c r="AFW14" s="12">
        <v>9.3542360000000005E-2</v>
      </c>
      <c r="AFX14" s="12">
        <v>9.3793290000000001E-2</v>
      </c>
      <c r="AFY14" s="12">
        <v>9.3719410000000003E-2</v>
      </c>
      <c r="AFZ14" s="12">
        <v>9.3213760000000007E-2</v>
      </c>
      <c r="AGA14" s="12">
        <v>9.3166600000000002E-2</v>
      </c>
      <c r="AGB14" s="12">
        <v>9.3094270000000007E-2</v>
      </c>
      <c r="AGC14" s="12">
        <v>9.3022579999999994E-2</v>
      </c>
      <c r="AGD14" s="12">
        <v>9.3060309999999993E-2</v>
      </c>
      <c r="AGE14" s="12">
        <v>9.2808119999999994E-2</v>
      </c>
      <c r="AGF14" s="12">
        <v>9.2787369999999994E-2</v>
      </c>
      <c r="AGG14" s="12">
        <v>9.2712210000000003E-2</v>
      </c>
      <c r="AGH14" s="12">
        <v>9.2675740000000006E-2</v>
      </c>
      <c r="AGI14" s="12">
        <v>9.2736120000000005E-2</v>
      </c>
      <c r="AGJ14" s="12">
        <v>9.2803709999999998E-2</v>
      </c>
      <c r="AGK14" s="12">
        <v>9.2860949999999998E-2</v>
      </c>
      <c r="AGL14" s="12">
        <v>9.2434230000000006E-2</v>
      </c>
      <c r="AGM14" s="12">
        <v>9.2518810000000007E-2</v>
      </c>
      <c r="AGN14" s="12">
        <v>9.2512839999999999E-2</v>
      </c>
      <c r="AGO14" s="12">
        <v>9.2884530000000007E-2</v>
      </c>
      <c r="AGP14" s="12">
        <v>9.3173510000000001E-2</v>
      </c>
      <c r="AGQ14" s="12">
        <v>9.3086100000000005E-2</v>
      </c>
      <c r="AGR14" s="12">
        <v>9.3186409999999997E-2</v>
      </c>
      <c r="AGS14" s="12">
        <v>9.3341750000000001E-2</v>
      </c>
      <c r="AGT14" s="12">
        <v>9.3335779999999993E-2</v>
      </c>
      <c r="AGU14" s="12">
        <v>9.3003089999999997E-2</v>
      </c>
      <c r="AGV14" s="12">
        <v>9.3070059999999996E-2</v>
      </c>
      <c r="AGW14" s="12">
        <v>9.3021640000000003E-2</v>
      </c>
      <c r="AGX14" s="12">
        <v>9.3026049999999999E-2</v>
      </c>
      <c r="AGY14" s="12">
        <v>9.2982010000000004E-2</v>
      </c>
      <c r="AGZ14" s="12">
        <v>9.2663780000000001E-2</v>
      </c>
      <c r="AHA14" s="12">
        <v>9.277415E-2</v>
      </c>
      <c r="AHB14" s="12">
        <v>9.2760010000000004E-2</v>
      </c>
      <c r="AHC14" s="12">
        <v>9.2895850000000002E-2</v>
      </c>
      <c r="AHD14" s="12">
        <v>9.2854649999999997E-2</v>
      </c>
      <c r="AHE14" s="12">
        <v>9.2746480000000006E-2</v>
      </c>
      <c r="AHF14" s="12">
        <v>9.2882649999999997E-2</v>
      </c>
      <c r="AHG14" s="12">
        <v>9.2764410000000005E-2</v>
      </c>
      <c r="AHH14" s="12">
        <v>9.2732339999999996E-2</v>
      </c>
      <c r="AHI14" s="12">
        <v>9.268171E-2</v>
      </c>
      <c r="AHJ14" s="12">
        <v>9.2674800000000002E-2</v>
      </c>
      <c r="AHK14" s="12">
        <v>9.2561909999999997E-2</v>
      </c>
      <c r="AHL14" s="12">
        <v>9.2545870000000002E-2</v>
      </c>
      <c r="AHM14" s="12">
        <v>9.2394299999999999E-2</v>
      </c>
      <c r="AHN14" s="12">
        <v>9.2425439999999998E-2</v>
      </c>
      <c r="AHO14" s="12">
        <v>9.2574489999999995E-2</v>
      </c>
      <c r="AHP14" s="12">
        <v>9.2958750000000007E-2</v>
      </c>
      <c r="AHQ14" s="12">
        <v>9.292918E-2</v>
      </c>
      <c r="AHR14" s="12">
        <v>9.2905600000000005E-2</v>
      </c>
      <c r="AHS14" s="12">
        <v>9.2704659999999994E-2</v>
      </c>
      <c r="AHT14" s="12">
        <v>9.2811889999999994E-2</v>
      </c>
      <c r="AHU14" s="12">
        <v>9.3034210000000006E-2</v>
      </c>
      <c r="AHV14" s="12">
        <v>9.2877600000000005E-2</v>
      </c>
      <c r="AHW14" s="12">
        <v>9.259995E-2</v>
      </c>
      <c r="AHX14" s="12">
        <v>9.2559069999999993E-2</v>
      </c>
      <c r="AHY14" s="12">
        <v>9.2174809999999996E-2</v>
      </c>
      <c r="AHZ14" s="12">
        <v>9.210438E-2</v>
      </c>
      <c r="AIA14" s="12">
        <v>9.2069159999999997E-2</v>
      </c>
      <c r="AIB14" s="12">
        <v>9.2242110000000002E-2</v>
      </c>
      <c r="AIC14" s="12">
        <v>9.2449329999999996E-2</v>
      </c>
      <c r="AID14" s="12">
        <v>9.2513799999999993E-2</v>
      </c>
      <c r="AIE14" s="12">
        <v>9.2624490000000004E-2</v>
      </c>
      <c r="AIF14" s="12">
        <v>9.2518509999999998E-2</v>
      </c>
      <c r="AIG14" s="12">
        <v>9.2696500000000001E-2</v>
      </c>
      <c r="AIH14" s="12">
        <v>9.2565999999999996E-2</v>
      </c>
      <c r="AII14" s="12">
        <v>9.2270409999999997E-2</v>
      </c>
      <c r="AIJ14" s="12">
        <v>9.2319470000000001E-2</v>
      </c>
      <c r="AIK14" s="12">
        <v>9.2562220000000001E-2</v>
      </c>
      <c r="AIL14" s="12">
        <v>9.2611579999999999E-2</v>
      </c>
      <c r="AIM14" s="12">
        <v>9.2280470000000003E-2</v>
      </c>
      <c r="AIN14" s="12">
        <v>9.2171970000000006E-2</v>
      </c>
      <c r="AIO14" s="12">
        <v>9.2124170000000005E-2</v>
      </c>
      <c r="AIP14" s="12">
        <v>9.2343659999999994E-2</v>
      </c>
      <c r="AIQ14" s="12">
        <v>9.2633279999999998E-2</v>
      </c>
      <c r="AIR14" s="12">
        <v>9.2625739999999998E-2</v>
      </c>
      <c r="AIS14" s="12">
        <v>9.2413159999999994E-2</v>
      </c>
      <c r="AIT14" s="12">
        <v>9.2228260000000006E-2</v>
      </c>
      <c r="AIU14" s="12">
        <v>9.2234549999999998E-2</v>
      </c>
      <c r="AIV14" s="12">
        <v>9.2112540000000007E-2</v>
      </c>
      <c r="AIW14" s="12">
        <v>9.1996510000000004E-2</v>
      </c>
      <c r="AIX14" s="12">
        <v>9.2170409999999994E-2</v>
      </c>
      <c r="AIY14" s="12">
        <v>9.2026700000000003E-2</v>
      </c>
      <c r="AIZ14" s="12">
        <v>9.2243359999999996E-2</v>
      </c>
      <c r="AJA14" s="12">
        <v>9.2192109999999994E-2</v>
      </c>
      <c r="AJB14" s="12">
        <v>9.2184559999999999E-2</v>
      </c>
      <c r="AJC14" s="12">
        <v>9.1904379999999994E-2</v>
      </c>
      <c r="AJD14" s="12">
        <v>9.1748410000000002E-2</v>
      </c>
      <c r="AJE14" s="12">
        <v>9.1587730000000006E-2</v>
      </c>
      <c r="AJF14" s="12">
        <v>9.1651880000000005E-2</v>
      </c>
      <c r="AJG14" s="12">
        <v>9.1561950000000003E-2</v>
      </c>
      <c r="AJH14" s="12">
        <v>9.1760679999999997E-2</v>
      </c>
      <c r="AJI14" s="12">
        <v>9.1814770000000004E-2</v>
      </c>
      <c r="AJJ14" s="12">
        <v>9.198394E-2</v>
      </c>
      <c r="AJK14" s="12">
        <v>9.1875760000000001E-2</v>
      </c>
      <c r="AJL14" s="12">
        <v>9.1869160000000005E-2</v>
      </c>
      <c r="AJM14" s="12">
        <v>9.1744950000000006E-2</v>
      </c>
      <c r="AJN14" s="12">
        <v>9.1808470000000003E-2</v>
      </c>
      <c r="AJO14" s="12">
        <v>9.2011300000000004E-2</v>
      </c>
      <c r="AJP14" s="12">
        <v>9.1998399999999994E-2</v>
      </c>
      <c r="AJQ14" s="12">
        <v>9.2054689999999995E-2</v>
      </c>
      <c r="AJR14" s="12">
        <v>9.2121670000000003E-2</v>
      </c>
      <c r="AJS14" s="12">
        <v>9.2497129999999997E-2</v>
      </c>
      <c r="AJT14" s="12">
        <v>9.2637059999999993E-2</v>
      </c>
      <c r="AJU14" s="12">
        <v>9.2596810000000002E-2</v>
      </c>
      <c r="AJV14" s="12">
        <v>9.249367E-2</v>
      </c>
      <c r="AJW14" s="12">
        <v>9.229996E-2</v>
      </c>
      <c r="AJX14" s="12">
        <v>9.2217569999999999E-2</v>
      </c>
      <c r="AJY14" s="12">
        <v>9.2435820000000002E-2</v>
      </c>
      <c r="AJZ14" s="12">
        <v>9.2579830000000002E-2</v>
      </c>
      <c r="AKA14" s="12">
        <v>9.2593980000000006E-2</v>
      </c>
      <c r="AKB14" s="12">
        <v>9.2668180000000003E-2</v>
      </c>
      <c r="AKC14" s="12">
        <v>9.2804339999999999E-2</v>
      </c>
      <c r="AKD14" s="12">
        <v>9.2756229999999995E-2</v>
      </c>
      <c r="AKE14" s="12">
        <v>9.2624789999999999E-2</v>
      </c>
      <c r="AKF14" s="12">
        <v>9.280592E-2</v>
      </c>
      <c r="AKG14" s="12">
        <v>9.2620400000000006E-2</v>
      </c>
      <c r="AKH14" s="12">
        <v>9.2689569999999999E-2</v>
      </c>
      <c r="AKI14" s="12">
        <v>9.2689880000000002E-2</v>
      </c>
      <c r="AKJ14" s="12">
        <v>9.2753409999999994E-2</v>
      </c>
      <c r="AKK14" s="12">
        <v>9.3038309999999999E-2</v>
      </c>
      <c r="AKL14" s="12">
        <v>9.2843339999999996E-2</v>
      </c>
      <c r="AKM14" s="12">
        <v>9.2932639999999997E-2</v>
      </c>
      <c r="AKN14" s="12">
        <v>9.3030749999999995E-2</v>
      </c>
      <c r="AKO14" s="12">
        <v>9.3188919999999995E-2</v>
      </c>
      <c r="AKP14" s="12">
        <v>9.3190190000000006E-2</v>
      </c>
      <c r="AKQ14" s="12">
        <v>9.3225409999999995E-2</v>
      </c>
      <c r="AKR14" s="12">
        <v>9.2991770000000001E-2</v>
      </c>
      <c r="AKS14" s="12">
        <v>9.2849009999999996E-2</v>
      </c>
      <c r="AKT14" s="12">
        <v>9.2960639999999997E-2</v>
      </c>
      <c r="AKU14" s="12">
        <v>9.2943339999999999E-2</v>
      </c>
      <c r="AKV14" s="12">
        <v>9.2631400000000003E-2</v>
      </c>
      <c r="AKW14" s="12">
        <v>9.2519770000000001E-2</v>
      </c>
      <c r="AKX14" s="12">
        <v>9.2408770000000001E-2</v>
      </c>
      <c r="AKY14" s="12">
        <v>9.2437389999999994E-2</v>
      </c>
      <c r="AKZ14" s="12">
        <v>9.2295569999999993E-2</v>
      </c>
      <c r="ALA14" s="12">
        <v>9.2272919999999994E-2</v>
      </c>
      <c r="ALB14" s="12">
        <v>9.2331720000000006E-2</v>
      </c>
      <c r="ALC14" s="12">
        <v>9.2267260000000004E-2</v>
      </c>
      <c r="ALD14" s="12">
        <v>9.2240539999999996E-2</v>
      </c>
      <c r="ALE14" s="12">
        <v>9.2269149999999994E-2</v>
      </c>
      <c r="ALF14" s="12">
        <v>9.2554040000000004E-2</v>
      </c>
      <c r="ALG14" s="12">
        <v>9.246567E-2</v>
      </c>
      <c r="ALH14" s="12">
        <v>9.2837359999999994E-2</v>
      </c>
      <c r="ALI14" s="12">
        <v>9.2787670000000003E-2</v>
      </c>
      <c r="ALJ14" s="12">
        <v>9.2530769999999998E-2</v>
      </c>
      <c r="ALK14" s="12">
        <v>9.2328889999999997E-2</v>
      </c>
      <c r="ALL14" s="12">
        <v>9.2410329999999999E-2</v>
      </c>
      <c r="ALM14" s="12">
        <v>9.2451530000000004E-2</v>
      </c>
      <c r="ALN14" s="12">
        <v>9.2530769999999998E-2</v>
      </c>
      <c r="ALO14" s="12">
        <v>9.2821020000000004E-2</v>
      </c>
      <c r="ALP14" s="12">
        <v>9.3120060000000004E-2</v>
      </c>
      <c r="ALQ14" s="12">
        <v>9.3236719999999995E-2</v>
      </c>
      <c r="ALR14" s="12">
        <v>9.3228229999999995E-2</v>
      </c>
      <c r="ALS14" s="12">
        <v>9.3324459999999998E-2</v>
      </c>
      <c r="ALT14" s="12">
        <v>9.3377589999999996E-2</v>
      </c>
      <c r="ALU14" s="12">
        <v>9.3043020000000004E-2</v>
      </c>
      <c r="ALV14" s="12">
        <v>9.3072890000000005E-2</v>
      </c>
      <c r="ALW14" s="12">
        <v>9.3044909999999995E-2</v>
      </c>
      <c r="ALX14" s="12">
        <v>9.2952140000000003E-2</v>
      </c>
      <c r="ALY14" s="12">
        <v>9.3123819999999996E-2</v>
      </c>
      <c r="ALZ14" s="12">
        <v>9.3095220000000006E-2</v>
      </c>
      <c r="AMA14" s="12">
        <v>9.3229809999999996E-2</v>
      </c>
      <c r="AMB14" s="12">
        <v>9.3411240000000006E-2</v>
      </c>
      <c r="AMC14" s="12">
        <v>9.3235460000000006E-2</v>
      </c>
      <c r="AMD14" s="12">
        <v>9.3041760000000001E-2</v>
      </c>
      <c r="AME14" s="12">
        <v>9.3007160000000005E-2</v>
      </c>
      <c r="AMF14" s="12">
        <v>9.2944600000000002E-2</v>
      </c>
      <c r="AMG14" s="12">
        <v>9.2949630000000005E-2</v>
      </c>
      <c r="AMH14" s="12">
        <v>9.2762839999999999E-2</v>
      </c>
      <c r="AMI14" s="12">
        <v>9.2434550000000004E-2</v>
      </c>
      <c r="AMJ14" s="12">
        <v>9.2490520000000007E-2</v>
      </c>
      <c r="AMK14" s="12">
        <v>9.2499020000000001E-2</v>
      </c>
      <c r="AML14" s="12">
        <v>9.2470720000000006E-2</v>
      </c>
      <c r="AMM14" s="12">
        <v>9.2373230000000001E-2</v>
      </c>
      <c r="AMN14" s="12">
        <v>9.2532349999999999E-2</v>
      </c>
      <c r="AMO14" s="12">
        <v>9.2992389999999994E-2</v>
      </c>
      <c r="AMP14" s="12">
        <v>9.3049629999999994E-2</v>
      </c>
      <c r="AMQ14" s="12">
        <v>9.3208109999999997E-2</v>
      </c>
      <c r="AMR14" s="12">
        <v>9.3276029999999996E-2</v>
      </c>
      <c r="AMS14" s="12">
        <v>9.3133900000000006E-2</v>
      </c>
      <c r="AMT14" s="12">
        <v>9.3290810000000002E-2</v>
      </c>
      <c r="AMU14" s="12">
        <v>9.3293639999999997E-2</v>
      </c>
      <c r="AMV14" s="12">
        <v>9.3498040000000004E-2</v>
      </c>
      <c r="AMW14" s="12">
        <v>9.3437039999999999E-2</v>
      </c>
      <c r="AMX14" s="12">
        <v>9.3897069999999999E-2</v>
      </c>
      <c r="AMY14" s="12">
        <v>9.4283220000000001E-2</v>
      </c>
      <c r="AMZ14" s="12">
        <v>9.446309E-2</v>
      </c>
      <c r="ANA14" s="12">
        <v>9.4595780000000004E-2</v>
      </c>
      <c r="ANB14" s="12">
        <v>9.4582890000000003E-2</v>
      </c>
      <c r="ANC14" s="12">
        <v>9.4375979999999998E-2</v>
      </c>
      <c r="AND14" s="12">
        <v>9.4117190000000003E-2</v>
      </c>
      <c r="ANE14" s="12">
        <v>9.3826320000000005E-2</v>
      </c>
      <c r="ANF14" s="12">
        <v>9.3811220000000001E-2</v>
      </c>
      <c r="ANG14" s="12">
        <v>9.3891409999999995E-2</v>
      </c>
      <c r="ANH14" s="12">
        <v>9.3678839999999999E-2</v>
      </c>
      <c r="ANI14" s="12">
        <v>9.3836059999999999E-2</v>
      </c>
      <c r="ANJ14" s="12">
        <v>9.3767199999999995E-2</v>
      </c>
      <c r="ANK14" s="12">
        <v>9.3661540000000001E-2</v>
      </c>
      <c r="ANL14" s="12">
        <v>9.3517840000000005E-2</v>
      </c>
      <c r="ANM14" s="12">
        <v>9.3584180000000003E-2</v>
      </c>
      <c r="ANN14" s="12">
        <v>9.3496140000000005E-2</v>
      </c>
      <c r="ANO14" s="12">
        <v>9.3361550000000001E-2</v>
      </c>
      <c r="ANP14" s="12">
        <v>9.3356839999999996E-2</v>
      </c>
      <c r="ANQ14" s="12">
        <v>9.3251180000000003E-2</v>
      </c>
      <c r="ANR14" s="12">
        <v>9.333263E-2</v>
      </c>
      <c r="ANS14" s="12">
        <v>9.3372250000000004E-2</v>
      </c>
      <c r="ANT14" s="12">
        <v>9.3603060000000002E-2</v>
      </c>
      <c r="ANU14" s="12">
        <v>9.3522880000000003E-2</v>
      </c>
      <c r="ANV14" s="12">
        <v>9.3527910000000006E-2</v>
      </c>
      <c r="ANW14" s="12">
        <v>9.3519430000000001E-2</v>
      </c>
      <c r="ANX14" s="12">
        <v>9.3235780000000004E-2</v>
      </c>
      <c r="ANY14" s="12">
        <v>9.2941140000000005E-2</v>
      </c>
      <c r="ANZ14" s="12">
        <v>9.2900579999999996E-2</v>
      </c>
      <c r="AOA14" s="12">
        <v>9.2928559999999993E-2</v>
      </c>
      <c r="AOB14" s="12">
        <v>9.2681079999999999E-2</v>
      </c>
      <c r="AOC14" s="12">
        <v>9.2530459999999995E-2</v>
      </c>
      <c r="AOD14" s="12">
        <v>9.2688939999999997E-2</v>
      </c>
      <c r="AOE14" s="12">
        <v>9.2475429999999997E-2</v>
      </c>
      <c r="AOF14" s="12">
        <v>9.2545550000000004E-2</v>
      </c>
      <c r="AOG14" s="12">
        <v>9.2665979999999995E-2</v>
      </c>
      <c r="AOH14" s="12">
        <v>9.2679189999999995E-2</v>
      </c>
      <c r="AOI14" s="12">
        <v>9.2740829999999996E-2</v>
      </c>
      <c r="AOJ14" s="12">
        <v>9.2919130000000003E-2</v>
      </c>
      <c r="AOK14" s="12">
        <v>9.3005279999999996E-2</v>
      </c>
      <c r="AOL14" s="12">
        <v>9.3299290000000007E-2</v>
      </c>
      <c r="AOM14" s="12">
        <v>9.3288280000000001E-2</v>
      </c>
      <c r="AON14" s="12">
        <v>9.3127909999999994E-2</v>
      </c>
      <c r="AOO14" s="12">
        <v>9.3150860000000002E-2</v>
      </c>
      <c r="AOP14" s="12">
        <v>9.3136090000000005E-2</v>
      </c>
      <c r="AOQ14" s="12">
        <v>9.3169109999999999E-2</v>
      </c>
      <c r="AOR14" s="12">
        <v>9.3188279999999998E-2</v>
      </c>
      <c r="AOS14" s="12">
        <v>9.3046779999999996E-2</v>
      </c>
      <c r="AOT14" s="12">
        <v>9.3143320000000002E-2</v>
      </c>
      <c r="AOU14" s="12">
        <v>9.3233559999999993E-2</v>
      </c>
      <c r="AOV14" s="12">
        <v>9.3095529999999996E-2</v>
      </c>
      <c r="AOW14" s="12">
        <v>9.3248670000000006E-2</v>
      </c>
      <c r="AOX14" s="12">
        <v>9.3271320000000005E-2</v>
      </c>
      <c r="AOY14" s="12">
        <v>9.3550850000000005E-2</v>
      </c>
      <c r="AOZ14" s="12">
        <v>9.3738580000000002E-2</v>
      </c>
      <c r="APA14" s="12">
        <v>9.3837630000000005E-2</v>
      </c>
      <c r="APB14" s="12">
        <v>9.3757759999999996E-2</v>
      </c>
      <c r="APC14" s="12">
        <v>9.3696139999999997E-2</v>
      </c>
      <c r="APD14" s="12">
        <v>9.3584819999999999E-2</v>
      </c>
      <c r="APE14" s="12">
        <v>9.3456830000000005E-2</v>
      </c>
      <c r="APF14" s="12">
        <v>9.3230740000000006E-2</v>
      </c>
      <c r="APG14" s="12">
        <v>9.3242069999999996E-2</v>
      </c>
      <c r="APH14" s="12">
        <v>9.3301179999999997E-2</v>
      </c>
      <c r="API14" s="12">
        <v>9.3457150000000003E-2</v>
      </c>
    </row>
    <row r="15" spans="1:1101" x14ac:dyDescent="0.2">
      <c r="A15" s="12" t="s">
        <v>34</v>
      </c>
      <c r="B15" s="12">
        <v>8.1027230000000006E-2</v>
      </c>
      <c r="C15" s="12">
        <v>8.1207169999999995E-2</v>
      </c>
      <c r="D15" s="12">
        <v>8.1027829999999995E-2</v>
      </c>
      <c r="E15" s="12">
        <v>8.0837140000000002E-2</v>
      </c>
      <c r="F15" s="12">
        <v>8.0985459999999995E-2</v>
      </c>
      <c r="G15" s="12">
        <v>8.0781870000000006E-2</v>
      </c>
      <c r="H15" s="12">
        <v>8.0762219999999996E-2</v>
      </c>
      <c r="I15" s="12">
        <v>8.0826709999999996E-2</v>
      </c>
      <c r="J15" s="12">
        <v>8.1165710000000002E-2</v>
      </c>
      <c r="K15" s="12">
        <v>8.1388950000000002E-2</v>
      </c>
      <c r="L15" s="12">
        <v>8.1589480000000006E-2</v>
      </c>
      <c r="M15" s="12">
        <v>8.1722139999999999E-2</v>
      </c>
      <c r="N15" s="12">
        <v>8.2006780000000001E-2</v>
      </c>
      <c r="O15" s="12">
        <v>8.2172289999999995E-2</v>
      </c>
      <c r="P15" s="12">
        <v>8.2262580000000002E-2</v>
      </c>
      <c r="Q15" s="12">
        <v>8.2464620000000002E-2</v>
      </c>
      <c r="R15" s="12">
        <v>8.2534949999999996E-2</v>
      </c>
      <c r="S15" s="12">
        <v>8.2663299999999995E-2</v>
      </c>
      <c r="T15" s="12">
        <v>8.2841709999999999E-2</v>
      </c>
      <c r="U15" s="12">
        <v>8.2944580000000004E-2</v>
      </c>
      <c r="V15" s="12">
        <v>8.2673739999999996E-2</v>
      </c>
      <c r="W15" s="12">
        <v>8.2661460000000006E-2</v>
      </c>
      <c r="X15" s="12">
        <v>8.2696169999999999E-2</v>
      </c>
      <c r="Y15" s="12">
        <v>8.2742540000000003E-2</v>
      </c>
      <c r="Z15" s="12">
        <v>8.3095970000000005E-2</v>
      </c>
      <c r="AA15" s="12">
        <v>8.3460160000000005E-2</v>
      </c>
      <c r="AB15" s="12">
        <v>8.3700590000000005E-2</v>
      </c>
      <c r="AC15" s="12">
        <v>8.3933969999999997E-2</v>
      </c>
      <c r="AD15" s="12">
        <v>8.3996609999999999E-2</v>
      </c>
      <c r="AE15" s="12">
        <v>8.4120050000000002E-2</v>
      </c>
      <c r="AF15" s="12">
        <v>8.4164260000000005E-2</v>
      </c>
      <c r="AG15" s="12">
        <v>8.4210339999999995E-2</v>
      </c>
      <c r="AH15" s="12">
        <v>8.4047280000000002E-2</v>
      </c>
      <c r="AI15" s="12">
        <v>8.4082909999999997E-2</v>
      </c>
      <c r="AJ15" s="12">
        <v>8.4170729999999999E-2</v>
      </c>
      <c r="AK15" s="12">
        <v>8.4578819999999999E-2</v>
      </c>
      <c r="AL15" s="12">
        <v>8.4700730000000002E-2</v>
      </c>
      <c r="AM15" s="12">
        <v>8.4865640000000006E-2</v>
      </c>
      <c r="AN15" s="12">
        <v>8.4873920000000005E-2</v>
      </c>
      <c r="AO15" s="12">
        <v>8.4954689999999999E-2</v>
      </c>
      <c r="AP15" s="12">
        <v>8.511958E-2</v>
      </c>
      <c r="AQ15" s="12">
        <v>8.4945480000000004E-2</v>
      </c>
      <c r="AR15" s="12">
        <v>8.5174250000000007E-2</v>
      </c>
      <c r="AS15" s="12">
        <v>8.5223989999999999E-2</v>
      </c>
      <c r="AT15" s="12">
        <v>8.5350809999999999E-2</v>
      </c>
      <c r="AU15" s="12">
        <v>8.5563299999999995E-2</v>
      </c>
      <c r="AV15" s="12">
        <v>8.5705169999999997E-2</v>
      </c>
      <c r="AW15" s="12">
        <v>8.5891250000000002E-2</v>
      </c>
      <c r="AX15" s="12">
        <v>8.6083779999999999E-2</v>
      </c>
      <c r="AY15" s="12">
        <v>8.6490650000000002E-2</v>
      </c>
      <c r="AZ15" s="12">
        <v>8.6715429999999996E-2</v>
      </c>
      <c r="BA15" s="12">
        <v>8.6754129999999999E-2</v>
      </c>
      <c r="BB15" s="12">
        <v>8.6886480000000002E-2</v>
      </c>
      <c r="BC15" s="12">
        <v>8.7066729999999995E-2</v>
      </c>
      <c r="BD15" s="12">
        <v>8.7430300000000002E-2</v>
      </c>
      <c r="BE15" s="12">
        <v>8.8049970000000005E-2</v>
      </c>
      <c r="BF15" s="12">
        <v>8.8329420000000006E-2</v>
      </c>
      <c r="BG15" s="12">
        <v>8.8601170000000007E-2</v>
      </c>
      <c r="BH15" s="12">
        <v>8.8831789999999994E-2</v>
      </c>
      <c r="BI15" s="12">
        <v>8.8749809999999998E-2</v>
      </c>
      <c r="BJ15" s="12">
        <v>8.9038149999999996E-2</v>
      </c>
      <c r="BK15" s="12">
        <v>8.9365169999999994E-2</v>
      </c>
      <c r="BL15" s="12">
        <v>8.9590870000000003E-2</v>
      </c>
      <c r="BM15" s="12">
        <v>8.9779100000000001E-2</v>
      </c>
      <c r="BN15" s="12">
        <v>9.0004799999999996E-2</v>
      </c>
      <c r="BO15" s="12">
        <v>9.0174619999999997E-2</v>
      </c>
      <c r="BP15" s="12">
        <v>9.0158340000000003E-2</v>
      </c>
      <c r="BQ15" s="12">
        <v>9.0221910000000002E-2</v>
      </c>
      <c r="BR15" s="12">
        <v>9.0224970000000002E-2</v>
      </c>
      <c r="BS15" s="12">
        <v>9.0592229999999996E-2</v>
      </c>
      <c r="BT15" s="12">
        <v>9.0680049999999998E-2</v>
      </c>
      <c r="BU15" s="12">
        <v>9.0846800000000005E-2</v>
      </c>
      <c r="BV15" s="12">
        <v>9.1186719999999999E-2</v>
      </c>
      <c r="BW15" s="12">
        <v>9.16246E-2</v>
      </c>
      <c r="BX15" s="12">
        <v>9.2084609999999997E-2</v>
      </c>
      <c r="BY15" s="12">
        <v>9.2171199999999995E-2</v>
      </c>
      <c r="BZ15" s="12">
        <v>9.2303239999999995E-2</v>
      </c>
      <c r="CA15" s="12">
        <v>9.2802850000000006E-2</v>
      </c>
      <c r="CB15" s="12">
        <v>9.3286179999999996E-2</v>
      </c>
      <c r="CC15" s="12">
        <v>9.3605830000000001E-2</v>
      </c>
      <c r="CD15" s="12">
        <v>9.3804819999999997E-2</v>
      </c>
      <c r="CE15" s="12">
        <v>9.4020999999999993E-2</v>
      </c>
      <c r="CF15" s="12">
        <v>9.4129710000000005E-2</v>
      </c>
      <c r="CG15" s="12">
        <v>9.4347730000000005E-2</v>
      </c>
      <c r="CH15" s="12">
        <v>9.4308110000000001E-2</v>
      </c>
      <c r="CI15" s="12">
        <v>9.4190189999999993E-2</v>
      </c>
      <c r="CJ15" s="12">
        <v>9.4399930000000007E-2</v>
      </c>
      <c r="CK15" s="12">
        <v>9.4768729999999995E-2</v>
      </c>
      <c r="CL15" s="12">
        <v>9.5158709999999994E-2</v>
      </c>
      <c r="CM15" s="12">
        <v>9.5850859999999996E-2</v>
      </c>
      <c r="CN15" s="12">
        <v>9.5979220000000004E-2</v>
      </c>
      <c r="CO15" s="12">
        <v>9.6365510000000001E-2</v>
      </c>
      <c r="CP15" s="12">
        <v>9.6480670000000004E-2</v>
      </c>
      <c r="CQ15" s="12">
        <v>9.6715570000000001E-2</v>
      </c>
      <c r="CR15" s="12">
        <v>9.709972E-2</v>
      </c>
      <c r="CS15" s="12">
        <v>9.7173419999999996E-2</v>
      </c>
      <c r="CT15" s="12">
        <v>9.7426750000000006E-2</v>
      </c>
      <c r="CU15" s="12">
        <v>9.7244040000000004E-2</v>
      </c>
      <c r="CV15" s="12">
        <v>9.7171270000000004E-2</v>
      </c>
      <c r="CW15" s="12">
        <v>9.7638329999999995E-2</v>
      </c>
      <c r="CX15" s="12">
        <v>9.7828100000000001E-2</v>
      </c>
      <c r="CY15" s="12">
        <v>9.7854499999999997E-2</v>
      </c>
      <c r="CZ15" s="12">
        <v>9.7957680000000005E-2</v>
      </c>
      <c r="DA15" s="12">
        <v>9.7945400000000002E-2</v>
      </c>
      <c r="DB15" s="12">
        <v>9.8148979999999997E-2</v>
      </c>
      <c r="DC15" s="12">
        <v>9.8348279999999996E-2</v>
      </c>
      <c r="DD15" s="12">
        <v>9.8609279999999994E-2</v>
      </c>
      <c r="DE15" s="12">
        <v>9.8985749999999997E-2</v>
      </c>
      <c r="DF15" s="12">
        <v>9.9285470000000001E-2</v>
      </c>
      <c r="DG15" s="12">
        <v>9.9702159999999998E-2</v>
      </c>
      <c r="DH15" s="12">
        <v>9.9872279999999994E-2</v>
      </c>
      <c r="DI15" s="12">
        <v>9.9970539999999997E-2</v>
      </c>
      <c r="DJ15" s="12">
        <v>0.10026686</v>
      </c>
      <c r="DK15" s="12">
        <v>0.1008245</v>
      </c>
      <c r="DL15" s="12">
        <v>0.10100415</v>
      </c>
      <c r="DM15" s="12">
        <v>0.10101121</v>
      </c>
      <c r="DN15" s="12">
        <v>0.10103363</v>
      </c>
      <c r="DO15" s="12">
        <v>0.10104407999999999</v>
      </c>
      <c r="DP15" s="12">
        <v>0.10136251</v>
      </c>
      <c r="DQ15" s="12">
        <v>0.10163089</v>
      </c>
      <c r="DR15" s="12">
        <v>0.10196162</v>
      </c>
      <c r="DS15" s="12">
        <v>0.10206785</v>
      </c>
      <c r="DT15" s="12">
        <v>0.10217594000000001</v>
      </c>
      <c r="DU15" s="12">
        <v>0.10258035</v>
      </c>
      <c r="DV15" s="12">
        <v>0.10326236</v>
      </c>
      <c r="DW15" s="12">
        <v>0.10362717</v>
      </c>
      <c r="DX15" s="12">
        <v>0.10399258</v>
      </c>
      <c r="DY15" s="12">
        <v>0.10452135</v>
      </c>
      <c r="DZ15" s="12">
        <v>0.10498934</v>
      </c>
      <c r="EA15" s="12">
        <v>0.10581567</v>
      </c>
      <c r="EB15" s="12">
        <v>0.10647557000000001</v>
      </c>
      <c r="EC15" s="12">
        <v>0.10682962</v>
      </c>
      <c r="ED15" s="12">
        <v>0.10730958</v>
      </c>
      <c r="EE15" s="12">
        <v>0.10795136</v>
      </c>
      <c r="EF15" s="12">
        <v>0.10845618</v>
      </c>
      <c r="EG15" s="12">
        <v>0.10894381</v>
      </c>
      <c r="EH15" s="12">
        <v>0.10936267</v>
      </c>
      <c r="EI15" s="12">
        <v>0.10989943000000001</v>
      </c>
      <c r="EJ15" s="12">
        <v>0.11046812</v>
      </c>
      <c r="EK15" s="12">
        <v>0.11071409</v>
      </c>
      <c r="EL15" s="12">
        <v>0.11135802</v>
      </c>
      <c r="EM15" s="12">
        <v>0.11202007</v>
      </c>
      <c r="EN15" s="12">
        <v>0.11238732</v>
      </c>
      <c r="EO15" s="12">
        <v>0.11295234</v>
      </c>
      <c r="EP15" s="12">
        <v>0.11357601000000001</v>
      </c>
      <c r="EQ15" s="12">
        <v>0.11397458000000001</v>
      </c>
      <c r="ER15" s="12">
        <v>0.11433293999999999</v>
      </c>
      <c r="ES15" s="12">
        <v>0.11536871</v>
      </c>
      <c r="ET15" s="12">
        <v>0.11632155</v>
      </c>
      <c r="EU15" s="12">
        <v>0.1175655</v>
      </c>
      <c r="EV15" s="12">
        <v>0.11847689</v>
      </c>
      <c r="EW15" s="12">
        <v>0.1192501</v>
      </c>
      <c r="EX15" s="12">
        <v>0.11985287999999999</v>
      </c>
      <c r="EY15" s="12">
        <v>0.12017746</v>
      </c>
      <c r="EZ15" s="12">
        <v>0.12084535</v>
      </c>
      <c r="FA15" s="12">
        <v>0.12145180999999999</v>
      </c>
      <c r="FB15" s="12">
        <v>0.12181416</v>
      </c>
      <c r="FC15" s="12">
        <v>0.12259166000000001</v>
      </c>
      <c r="FD15" s="12">
        <v>0.12336181</v>
      </c>
      <c r="FE15" s="12">
        <v>0.12410214999999999</v>
      </c>
      <c r="FF15" s="12">
        <v>0.12471385</v>
      </c>
      <c r="FG15" s="12">
        <v>0.12583158999999999</v>
      </c>
      <c r="FH15" s="12">
        <v>0.12679335</v>
      </c>
      <c r="FI15" s="12">
        <v>0.12742407</v>
      </c>
      <c r="FJ15" s="12">
        <v>0.12809902000000001</v>
      </c>
      <c r="FK15" s="12">
        <v>0.12909608</v>
      </c>
      <c r="FL15" s="12">
        <v>0.13006518</v>
      </c>
      <c r="FM15" s="12">
        <v>0.13078712000000001</v>
      </c>
      <c r="FN15" s="12">
        <v>0.13198347999999999</v>
      </c>
      <c r="FO15" s="12">
        <v>0.13313869</v>
      </c>
      <c r="FP15" s="12">
        <v>0.13364996000000001</v>
      </c>
      <c r="FQ15" s="12">
        <v>0.13461171</v>
      </c>
      <c r="FR15" s="12">
        <v>0.13589804</v>
      </c>
      <c r="FS15" s="12">
        <v>0.13669274000000001</v>
      </c>
      <c r="FT15" s="12">
        <v>0.13735694000000001</v>
      </c>
      <c r="FU15" s="12">
        <v>0.13787190999999999</v>
      </c>
      <c r="FV15" s="12">
        <v>0.13840099</v>
      </c>
      <c r="FW15" s="12">
        <v>0.13922240999999999</v>
      </c>
      <c r="FX15" s="12">
        <v>0.14010185999999999</v>
      </c>
      <c r="FY15" s="12">
        <v>0.1406549</v>
      </c>
      <c r="FZ15" s="12">
        <v>0.14150979</v>
      </c>
      <c r="GA15" s="12">
        <v>0.14222219999999999</v>
      </c>
      <c r="GB15" s="12">
        <v>0.14301813999999999</v>
      </c>
      <c r="GC15" s="12">
        <v>0.14347752</v>
      </c>
      <c r="GD15" s="12">
        <v>0.1446017</v>
      </c>
      <c r="GE15" s="12">
        <v>0.14542158999999999</v>
      </c>
      <c r="GF15" s="12">
        <v>0.14608149000000001</v>
      </c>
      <c r="GG15" s="12">
        <v>0.14674661</v>
      </c>
      <c r="GH15" s="12">
        <v>0.14754529999999999</v>
      </c>
      <c r="GI15" s="12">
        <v>0.14883563</v>
      </c>
      <c r="GJ15" s="12">
        <v>0.14986922999999999</v>
      </c>
      <c r="GK15" s="12">
        <v>0.15073608999999999</v>
      </c>
      <c r="GL15" s="12">
        <v>0.15205927</v>
      </c>
      <c r="GM15" s="12">
        <v>0.15330537999999999</v>
      </c>
      <c r="GN15" s="12">
        <v>0.15458801999999999</v>
      </c>
      <c r="GO15" s="12">
        <v>0.15562500000000001</v>
      </c>
      <c r="GP15" s="12">
        <v>0.15692882999999999</v>
      </c>
      <c r="GQ15" s="12">
        <v>0.15884219999999999</v>
      </c>
      <c r="GR15" s="12">
        <v>0.16034808</v>
      </c>
      <c r="GS15" s="12">
        <v>0.16169522</v>
      </c>
      <c r="GT15" s="12">
        <v>0.16297142000000001</v>
      </c>
      <c r="GU15" s="12">
        <v>0.16407442</v>
      </c>
      <c r="GV15" s="12">
        <v>0.16591438999999999</v>
      </c>
      <c r="GW15" s="12">
        <v>0.16768559</v>
      </c>
      <c r="GX15" s="12">
        <v>0.16892246999999999</v>
      </c>
      <c r="GY15" s="12">
        <v>0.17039735</v>
      </c>
      <c r="GZ15" s="12">
        <v>0.17217346</v>
      </c>
      <c r="HA15" s="12">
        <v>0.17397473999999999</v>
      </c>
      <c r="HB15" s="12">
        <v>0.17598912999999999</v>
      </c>
      <c r="HC15" s="12">
        <v>0.17781743999999999</v>
      </c>
      <c r="HD15" s="12">
        <v>0.17940898999999999</v>
      </c>
      <c r="HE15" s="12">
        <v>0.18157448000000001</v>
      </c>
      <c r="HF15" s="12">
        <v>0.18366381000000001</v>
      </c>
      <c r="HG15" s="12">
        <v>0.18564473000000001</v>
      </c>
      <c r="HH15" s="12">
        <v>0.18744079</v>
      </c>
      <c r="HI15" s="12">
        <v>0.18916747</v>
      </c>
      <c r="HJ15" s="12">
        <v>0.19154298</v>
      </c>
      <c r="HK15" s="12">
        <v>0.19339555</v>
      </c>
      <c r="HL15" s="12">
        <v>0.19564118</v>
      </c>
      <c r="HM15" s="12">
        <v>0.19792087999999999</v>
      </c>
      <c r="HN15" s="12">
        <v>0.19958337000000001</v>
      </c>
      <c r="HO15" s="12">
        <v>0.20161312000000001</v>
      </c>
      <c r="HP15" s="12">
        <v>0.20408997000000001</v>
      </c>
      <c r="HQ15" s="12">
        <v>0.20625883</v>
      </c>
      <c r="HR15" s="12">
        <v>0.20882901000000001</v>
      </c>
      <c r="HS15" s="12">
        <v>0.2111471</v>
      </c>
      <c r="HT15" s="12">
        <v>0.21332977</v>
      </c>
      <c r="HU15" s="12">
        <v>0.21572004</v>
      </c>
      <c r="HV15" s="12">
        <v>0.21841213000000001</v>
      </c>
      <c r="HW15" s="12">
        <v>0.22111591</v>
      </c>
      <c r="HX15" s="12">
        <v>0.22379879999999999</v>
      </c>
      <c r="HY15" s="12">
        <v>0.22668621</v>
      </c>
      <c r="HZ15" s="12">
        <v>0.23015121999999999</v>
      </c>
      <c r="IA15" s="12">
        <v>0.23385052000000001</v>
      </c>
      <c r="IB15" s="12">
        <v>0.23778995999999999</v>
      </c>
      <c r="IC15" s="12">
        <v>0.24070775999999999</v>
      </c>
      <c r="ID15" s="12">
        <v>0.24412026000000001</v>
      </c>
      <c r="IE15" s="12">
        <v>0.24721217000000001</v>
      </c>
      <c r="IF15" s="12">
        <v>0.25055190999999999</v>
      </c>
      <c r="IG15" s="12">
        <v>0.25375374000000001</v>
      </c>
      <c r="IH15" s="12">
        <v>0.25793176000000001</v>
      </c>
      <c r="II15" s="12">
        <v>0.26214757</v>
      </c>
      <c r="IJ15" s="12">
        <v>0.26554103000000001</v>
      </c>
      <c r="IK15" s="12">
        <v>0.26931310000000003</v>
      </c>
      <c r="IL15" s="12">
        <v>0.27468042999999998</v>
      </c>
      <c r="IM15" s="12">
        <v>0.27957517999999998</v>
      </c>
      <c r="IN15" s="12">
        <v>0.28432035999999999</v>
      </c>
      <c r="IO15" s="12">
        <v>0.28930937000000001</v>
      </c>
      <c r="IP15" s="12">
        <v>0.29430145000000002</v>
      </c>
      <c r="IQ15" s="12">
        <v>0.29908718000000001</v>
      </c>
      <c r="IR15" s="12">
        <v>0.30456043999999999</v>
      </c>
      <c r="IS15" s="12">
        <v>0.30957125000000002</v>
      </c>
      <c r="IT15" s="12">
        <v>0.31403976</v>
      </c>
      <c r="IU15" s="12">
        <v>0.31893358999999999</v>
      </c>
      <c r="IV15" s="12">
        <v>0.32395054000000001</v>
      </c>
      <c r="IW15" s="12">
        <v>0.32914866999999998</v>
      </c>
      <c r="IX15" s="12">
        <v>0.33519676999999998</v>
      </c>
      <c r="IY15" s="12">
        <v>0.34022202000000001</v>
      </c>
      <c r="IZ15" s="12">
        <v>0.34664229000000002</v>
      </c>
      <c r="JA15" s="12">
        <v>0.35206855999999997</v>
      </c>
      <c r="JB15" s="12">
        <v>0.35789741000000003</v>
      </c>
      <c r="JC15" s="12">
        <v>0.36373272000000001</v>
      </c>
      <c r="JD15" s="12">
        <v>0.37042291999999999</v>
      </c>
      <c r="JE15" s="12">
        <v>0.37681094999999998</v>
      </c>
      <c r="JF15" s="12">
        <v>0.38298894</v>
      </c>
      <c r="JG15" s="12">
        <v>0.39066726000000002</v>
      </c>
      <c r="JH15" s="12">
        <v>0.39771920999999999</v>
      </c>
      <c r="JI15" s="12">
        <v>0.40542119999999998</v>
      </c>
      <c r="JJ15" s="12">
        <v>0.41330407000000002</v>
      </c>
      <c r="JK15" s="12">
        <v>0.42118784999999997</v>
      </c>
      <c r="JL15" s="12">
        <v>0.42833925</v>
      </c>
      <c r="JM15" s="12">
        <v>0.43583337</v>
      </c>
      <c r="JN15" s="12">
        <v>0.44179119</v>
      </c>
      <c r="JO15" s="12">
        <v>0.44854618000000002</v>
      </c>
      <c r="JP15" s="12">
        <v>0.45532540999999999</v>
      </c>
      <c r="JQ15" s="12">
        <v>0.46226251000000002</v>
      </c>
      <c r="JR15" s="12">
        <v>0.46944799999999998</v>
      </c>
      <c r="JS15" s="12">
        <v>0.47518442999999999</v>
      </c>
      <c r="JT15" s="12">
        <v>0.48143671999999998</v>
      </c>
      <c r="JU15" s="12">
        <v>0.48741509999999999</v>
      </c>
      <c r="JV15" s="12">
        <v>0.49234303000000001</v>
      </c>
      <c r="JW15" s="12">
        <v>0.49859347999999998</v>
      </c>
      <c r="JX15" s="12">
        <v>0.50455989000000001</v>
      </c>
      <c r="JY15" s="12">
        <v>0.51059111000000001</v>
      </c>
      <c r="JZ15" s="12">
        <v>0.51727637999999998</v>
      </c>
      <c r="KA15" s="12">
        <v>0.52206640000000004</v>
      </c>
      <c r="KB15" s="12">
        <v>0.52596164999999995</v>
      </c>
      <c r="KC15" s="12">
        <v>0.53022902999999999</v>
      </c>
      <c r="KD15" s="12">
        <v>0.53421726999999997</v>
      </c>
      <c r="KE15" s="12">
        <v>0.53718115</v>
      </c>
      <c r="KF15" s="12">
        <v>0.53957356000000001</v>
      </c>
      <c r="KG15" s="12">
        <v>0.54149398000000004</v>
      </c>
      <c r="KH15" s="12">
        <v>0.54370675999999996</v>
      </c>
      <c r="KI15" s="12">
        <v>0.54581142999999999</v>
      </c>
      <c r="KJ15" s="12">
        <v>0.54799503000000005</v>
      </c>
      <c r="KK15" s="12">
        <v>0.54985035000000004</v>
      </c>
      <c r="KL15" s="12">
        <v>0.55164489000000005</v>
      </c>
      <c r="KM15" s="12">
        <v>0.55627952999999997</v>
      </c>
      <c r="KN15" s="12">
        <v>0.55863629999999997</v>
      </c>
      <c r="KO15" s="12">
        <v>0.56200797000000002</v>
      </c>
      <c r="KP15" s="12">
        <v>0.50022840000000002</v>
      </c>
      <c r="KQ15" s="12">
        <v>0.38426081000000001</v>
      </c>
      <c r="KR15" s="12">
        <v>0.31556655</v>
      </c>
      <c r="KS15" s="12">
        <v>0.26881045999999997</v>
      </c>
      <c r="KT15" s="12">
        <v>0.23451854</v>
      </c>
      <c r="KU15" s="12">
        <v>0.21120627</v>
      </c>
      <c r="KV15" s="12">
        <v>0.19435952000000001</v>
      </c>
      <c r="KW15" s="12">
        <v>0.18073813</v>
      </c>
      <c r="KX15" s="12">
        <v>0.16947135999999999</v>
      </c>
      <c r="KY15" s="12">
        <v>0.15811829999999999</v>
      </c>
      <c r="KZ15" s="12">
        <v>0.14863444000000001</v>
      </c>
      <c r="LA15" s="12">
        <v>0.14186455000000001</v>
      </c>
      <c r="LB15" s="12">
        <v>0.13476472</v>
      </c>
      <c r="LC15" s="12">
        <v>0.12978069</v>
      </c>
      <c r="LD15" s="12">
        <v>0.12608469999999999</v>
      </c>
      <c r="LE15" s="12">
        <v>0.12250150999999999</v>
      </c>
      <c r="LF15" s="12">
        <v>0.11925532</v>
      </c>
      <c r="LG15" s="12">
        <v>0.11636522000000001</v>
      </c>
      <c r="LH15" s="12">
        <v>0.11386876999999999</v>
      </c>
      <c r="LI15" s="12">
        <v>0.11152473</v>
      </c>
      <c r="LJ15" s="12">
        <v>0.10886258</v>
      </c>
      <c r="LK15" s="12">
        <v>0.10664912</v>
      </c>
      <c r="LL15" s="12">
        <v>0.10509863999999999</v>
      </c>
      <c r="LM15" s="12">
        <v>0.10301254</v>
      </c>
      <c r="LN15" s="12">
        <v>0.10176967000000001</v>
      </c>
      <c r="LO15" s="12">
        <v>0.10055751</v>
      </c>
      <c r="LP15" s="12">
        <v>9.9605540000000006E-2</v>
      </c>
      <c r="LQ15" s="12">
        <v>9.8835080000000006E-2</v>
      </c>
      <c r="LR15" s="12">
        <v>9.6591079999999996E-2</v>
      </c>
      <c r="LS15" s="12">
        <v>9.5572249999999997E-2</v>
      </c>
      <c r="LT15" s="12">
        <v>9.3699309999999994E-2</v>
      </c>
      <c r="LU15" s="12">
        <v>9.2392760000000004E-2</v>
      </c>
      <c r="LV15" s="12">
        <v>9.1774789999999995E-2</v>
      </c>
      <c r="LW15" s="12">
        <v>9.0336620000000006E-2</v>
      </c>
      <c r="LX15" s="12">
        <v>8.9479160000000002E-2</v>
      </c>
      <c r="LY15" s="12">
        <v>8.8540610000000006E-2</v>
      </c>
      <c r="LZ15" s="12">
        <v>8.8382820000000001E-2</v>
      </c>
      <c r="MA15" s="12">
        <v>8.7605840000000004E-2</v>
      </c>
      <c r="MB15" s="12">
        <v>8.6534760000000002E-2</v>
      </c>
      <c r="MC15" s="12">
        <v>8.6586090000000004E-2</v>
      </c>
      <c r="MD15" s="12">
        <v>8.5848939999999999E-2</v>
      </c>
      <c r="ME15" s="12">
        <v>8.5122340000000005E-2</v>
      </c>
      <c r="MF15" s="12">
        <v>8.4286620000000007E-2</v>
      </c>
      <c r="MG15" s="12">
        <v>8.5400279999999995E-2</v>
      </c>
      <c r="MH15" s="12">
        <v>8.5256380000000007E-2</v>
      </c>
      <c r="MI15" s="12">
        <v>8.5055229999999996E-2</v>
      </c>
      <c r="MJ15" s="12">
        <v>8.5188059999999996E-2</v>
      </c>
      <c r="MK15" s="12">
        <v>8.4144969999999999E-2</v>
      </c>
      <c r="ML15" s="12">
        <v>8.3412529999999999E-2</v>
      </c>
      <c r="MM15" s="12">
        <v>8.3446380000000001E-2</v>
      </c>
      <c r="MN15" s="12">
        <v>8.3167080000000004E-2</v>
      </c>
      <c r="MO15" s="12">
        <v>8.4432729999999998E-2</v>
      </c>
      <c r="MP15" s="12">
        <v>8.4036470000000002E-2</v>
      </c>
      <c r="MQ15" s="12">
        <v>8.3789290000000002E-2</v>
      </c>
      <c r="MR15" s="12">
        <v>8.3346879999999998E-2</v>
      </c>
      <c r="MS15" s="12">
        <v>8.2434060000000003E-2</v>
      </c>
      <c r="MT15" s="12">
        <v>8.1294340000000007E-2</v>
      </c>
      <c r="MU15" s="12">
        <v>8.0925929999999993E-2</v>
      </c>
      <c r="MV15" s="12">
        <v>7.961596E-2</v>
      </c>
      <c r="MW15" s="12">
        <v>7.9643889999999995E-2</v>
      </c>
      <c r="MX15" s="12">
        <v>7.9844020000000002E-2</v>
      </c>
      <c r="MY15" s="12">
        <v>7.9218629999999998E-2</v>
      </c>
      <c r="MZ15" s="12">
        <v>7.838175E-2</v>
      </c>
      <c r="NA15" s="12">
        <v>7.7872060000000007E-2</v>
      </c>
      <c r="NB15" s="12">
        <v>7.8008649999999999E-2</v>
      </c>
      <c r="NC15" s="12">
        <v>7.9319139999999996E-2</v>
      </c>
      <c r="ND15" s="12">
        <v>7.954319E-2</v>
      </c>
      <c r="NE15" s="12">
        <v>7.8549670000000002E-2</v>
      </c>
      <c r="NF15" s="12">
        <v>7.9401089999999994E-2</v>
      </c>
      <c r="NG15" s="12">
        <v>7.9706550000000001E-2</v>
      </c>
      <c r="NH15" s="12">
        <v>7.8402799999999995E-2</v>
      </c>
      <c r="NI15" s="12">
        <v>7.8609529999999997E-2</v>
      </c>
      <c r="NJ15" s="12">
        <v>7.7948130000000004E-2</v>
      </c>
      <c r="NK15" s="12">
        <v>7.8374390000000002E-2</v>
      </c>
      <c r="NL15" s="12">
        <v>7.8439590000000003E-2</v>
      </c>
      <c r="NM15" s="12">
        <v>7.8664540000000005E-2</v>
      </c>
      <c r="NN15" s="12">
        <v>7.9791570000000006E-2</v>
      </c>
      <c r="NO15" s="12">
        <v>8.0412269999999994E-2</v>
      </c>
      <c r="NP15" s="12">
        <v>8.0942879999999995E-2</v>
      </c>
      <c r="NQ15" s="12">
        <v>7.9967280000000002E-2</v>
      </c>
      <c r="NR15" s="12">
        <v>7.8662670000000004E-2</v>
      </c>
      <c r="NS15" s="12">
        <v>7.8309299999999998E-2</v>
      </c>
      <c r="NT15" s="12">
        <v>7.777415E-2</v>
      </c>
      <c r="NU15" s="12">
        <v>7.6905440000000005E-2</v>
      </c>
      <c r="NV15" s="12">
        <v>7.6691679999999998E-2</v>
      </c>
      <c r="NW15" s="12">
        <v>7.7401609999999996E-2</v>
      </c>
      <c r="NX15" s="12">
        <v>7.7280749999999995E-2</v>
      </c>
      <c r="NY15" s="12">
        <v>7.6015579999999999E-2</v>
      </c>
      <c r="NZ15" s="12">
        <v>7.4456910000000001E-2</v>
      </c>
      <c r="OA15" s="12">
        <v>7.487336E-2</v>
      </c>
      <c r="OB15" s="12">
        <v>7.5437649999999995E-2</v>
      </c>
      <c r="OC15" s="12">
        <v>7.5299580000000005E-2</v>
      </c>
      <c r="OD15" s="12">
        <v>7.5694339999999999E-2</v>
      </c>
      <c r="OE15" s="12">
        <v>7.5711870000000001E-2</v>
      </c>
      <c r="OF15" s="12">
        <v>7.5351760000000004E-2</v>
      </c>
      <c r="OG15" s="12">
        <v>7.4420559999999997E-2</v>
      </c>
      <c r="OH15" s="12">
        <v>7.3853139999999998E-2</v>
      </c>
      <c r="OI15" s="12">
        <v>7.4368199999999995E-2</v>
      </c>
      <c r="OJ15" s="12">
        <v>7.5361330000000004E-2</v>
      </c>
      <c r="OK15" s="12">
        <v>7.5000910000000004E-2</v>
      </c>
      <c r="OL15" s="12">
        <v>7.5937889999999994E-2</v>
      </c>
      <c r="OM15" s="12">
        <v>7.5941090000000003E-2</v>
      </c>
      <c r="ON15" s="12">
        <v>7.5749999999999998E-2</v>
      </c>
      <c r="OO15" s="12">
        <v>7.5997990000000001E-2</v>
      </c>
      <c r="OP15" s="12">
        <v>7.5667479999999995E-2</v>
      </c>
      <c r="OQ15" s="12">
        <v>7.4437820000000002E-2</v>
      </c>
      <c r="OR15" s="12">
        <v>7.383576E-2</v>
      </c>
      <c r="OS15" s="12">
        <v>7.3174610000000001E-2</v>
      </c>
      <c r="OT15" s="12">
        <v>7.3863410000000004E-2</v>
      </c>
      <c r="OU15" s="12">
        <v>7.3585239999999996E-2</v>
      </c>
      <c r="OV15" s="12">
        <v>7.3703649999999996E-2</v>
      </c>
      <c r="OW15" s="12">
        <v>7.4524209999999994E-2</v>
      </c>
      <c r="OX15" s="12">
        <v>7.4795680000000003E-2</v>
      </c>
      <c r="OY15" s="12">
        <v>7.4532829999999994E-2</v>
      </c>
      <c r="OZ15" s="12">
        <v>7.5716790000000006E-2</v>
      </c>
      <c r="PA15" s="12">
        <v>7.507606E-2</v>
      </c>
      <c r="PB15" s="12">
        <v>7.43949E-2</v>
      </c>
      <c r="PC15" s="12">
        <v>7.4432200000000004E-2</v>
      </c>
      <c r="PD15" s="12">
        <v>7.4441530000000006E-2</v>
      </c>
      <c r="PE15" s="12">
        <v>7.4174169999999998E-2</v>
      </c>
      <c r="PF15" s="12">
        <v>7.4403919999999998E-2</v>
      </c>
      <c r="PG15" s="12">
        <v>7.3851639999999996E-2</v>
      </c>
      <c r="PH15" s="12">
        <v>7.5136679999999997E-2</v>
      </c>
      <c r="PI15" s="12">
        <v>7.5135199999999999E-2</v>
      </c>
      <c r="PJ15" s="12">
        <v>7.4694099999999999E-2</v>
      </c>
      <c r="PK15" s="12">
        <v>7.2909269999999998E-2</v>
      </c>
      <c r="PL15" s="12">
        <v>7.2774839999999993E-2</v>
      </c>
      <c r="PM15" s="12">
        <v>7.2484320000000005E-2</v>
      </c>
      <c r="PN15" s="12">
        <v>7.3021420000000004E-2</v>
      </c>
      <c r="PO15" s="12">
        <v>7.355594E-2</v>
      </c>
      <c r="PP15" s="12">
        <v>7.3913880000000001E-2</v>
      </c>
      <c r="PQ15" s="12">
        <v>7.3914779999999999E-2</v>
      </c>
      <c r="PR15" s="12">
        <v>7.3535320000000001E-2</v>
      </c>
      <c r="PS15" s="12">
        <v>7.3704110000000003E-2</v>
      </c>
      <c r="PT15" s="12">
        <v>7.3515259999999999E-2</v>
      </c>
      <c r="PU15" s="12">
        <v>7.3264270000000006E-2</v>
      </c>
      <c r="PV15" s="12">
        <v>7.3163870000000006E-2</v>
      </c>
      <c r="PW15" s="12">
        <v>7.4143459999999994E-2</v>
      </c>
      <c r="PX15" s="12">
        <v>7.3892559999999996E-2</v>
      </c>
      <c r="PY15" s="12">
        <v>7.5399069999999999E-2</v>
      </c>
      <c r="PZ15" s="12">
        <v>7.595325E-2</v>
      </c>
      <c r="QA15" s="12">
        <v>7.4808929999999996E-2</v>
      </c>
      <c r="QB15" s="12">
        <v>7.3939939999999996E-2</v>
      </c>
      <c r="QC15" s="12">
        <v>7.4253769999999997E-2</v>
      </c>
      <c r="QD15" s="12">
        <v>7.4330140000000003E-2</v>
      </c>
      <c r="QE15" s="12">
        <v>7.3801580000000006E-2</v>
      </c>
      <c r="QF15" s="12">
        <v>7.4492009999999997E-2</v>
      </c>
      <c r="QG15" s="12">
        <v>7.3135580000000006E-2</v>
      </c>
      <c r="QH15" s="12">
        <v>7.2484220000000002E-2</v>
      </c>
      <c r="QI15" s="12">
        <v>7.3228760000000004E-2</v>
      </c>
      <c r="QJ15" s="12">
        <v>7.2925900000000002E-2</v>
      </c>
      <c r="QK15" s="12">
        <v>7.2200589999999995E-2</v>
      </c>
      <c r="QL15" s="12">
        <v>7.2411210000000004E-2</v>
      </c>
      <c r="QM15" s="12">
        <v>7.3279510000000006E-2</v>
      </c>
      <c r="QN15" s="12">
        <v>7.3076790000000003E-2</v>
      </c>
      <c r="QO15" s="12">
        <v>7.2455749999999999E-2</v>
      </c>
      <c r="QP15" s="12">
        <v>7.2695789999999996E-2</v>
      </c>
      <c r="QQ15" s="12">
        <v>7.2369859999999994E-2</v>
      </c>
      <c r="QR15" s="12">
        <v>7.1918830000000003E-2</v>
      </c>
      <c r="QS15" s="12">
        <v>7.203242E-2</v>
      </c>
      <c r="QT15" s="12">
        <v>7.2153040000000002E-2</v>
      </c>
      <c r="QU15" s="12">
        <v>7.2481340000000005E-2</v>
      </c>
      <c r="QV15" s="12">
        <v>7.2075940000000005E-2</v>
      </c>
      <c r="QW15" s="12">
        <v>7.2034710000000002E-2</v>
      </c>
      <c r="QX15" s="12">
        <v>7.3054460000000002E-2</v>
      </c>
      <c r="QY15" s="12">
        <v>7.2403930000000005E-2</v>
      </c>
      <c r="QZ15" s="12">
        <v>7.2105370000000002E-2</v>
      </c>
      <c r="RA15" s="12">
        <v>7.3520760000000004E-2</v>
      </c>
      <c r="RB15" s="12">
        <v>7.4628299999999995E-2</v>
      </c>
      <c r="RC15" s="12">
        <v>7.2792250000000003E-2</v>
      </c>
      <c r="RD15" s="12">
        <v>7.2546860000000005E-2</v>
      </c>
      <c r="RE15" s="12">
        <v>7.2098060000000005E-2</v>
      </c>
      <c r="RF15" s="12">
        <v>7.2012329999999999E-2</v>
      </c>
      <c r="RG15" s="12">
        <v>7.0946830000000002E-2</v>
      </c>
      <c r="RH15" s="12">
        <v>7.1071980000000007E-2</v>
      </c>
      <c r="RI15" s="12">
        <v>7.1447350000000007E-2</v>
      </c>
      <c r="RJ15" s="12">
        <v>7.1458209999999994E-2</v>
      </c>
      <c r="RK15" s="12">
        <v>7.1314249999999996E-2</v>
      </c>
      <c r="RL15" s="12">
        <v>7.1899610000000003E-2</v>
      </c>
      <c r="RM15" s="12">
        <v>7.262565E-2</v>
      </c>
      <c r="RN15" s="12">
        <v>7.2017659999999997E-2</v>
      </c>
      <c r="RO15" s="12">
        <v>7.2992230000000005E-2</v>
      </c>
      <c r="RP15" s="12">
        <v>7.2883080000000003E-2</v>
      </c>
      <c r="RQ15" s="12">
        <v>7.2925660000000003E-2</v>
      </c>
      <c r="RR15" s="12">
        <v>7.2615170000000007E-2</v>
      </c>
      <c r="RS15" s="12">
        <v>7.2729440000000006E-2</v>
      </c>
      <c r="RT15" s="12">
        <v>7.2380609999999998E-2</v>
      </c>
      <c r="RU15" s="12">
        <v>7.1220930000000002E-2</v>
      </c>
      <c r="RV15" s="12">
        <v>7.1052900000000002E-2</v>
      </c>
      <c r="RW15" s="12">
        <v>7.264176E-2</v>
      </c>
      <c r="RX15" s="12">
        <v>7.2727860000000005E-2</v>
      </c>
      <c r="RY15" s="12">
        <v>7.266359E-2</v>
      </c>
      <c r="RZ15" s="12">
        <v>7.2378289999999998E-2</v>
      </c>
      <c r="SA15" s="12">
        <v>7.2829550000000007E-2</v>
      </c>
      <c r="SB15" s="12">
        <v>7.2794280000000003E-2</v>
      </c>
      <c r="SC15" s="12">
        <v>7.2464479999999998E-2</v>
      </c>
      <c r="SD15" s="12">
        <v>7.2917969999999999E-2</v>
      </c>
      <c r="SE15" s="12">
        <v>7.2579779999999997E-2</v>
      </c>
      <c r="SF15" s="12">
        <v>7.3353059999999998E-2</v>
      </c>
      <c r="SG15" s="12">
        <v>7.3829249999999999E-2</v>
      </c>
      <c r="SH15" s="12">
        <v>7.3265730000000001E-2</v>
      </c>
      <c r="SI15" s="12">
        <v>7.2977710000000001E-2</v>
      </c>
      <c r="SJ15" s="12">
        <v>7.2683860000000003E-2</v>
      </c>
      <c r="SK15" s="12">
        <v>7.2356180000000006E-2</v>
      </c>
      <c r="SL15" s="12">
        <v>7.2447300000000006E-2</v>
      </c>
      <c r="SM15" s="12">
        <v>7.2848200000000002E-2</v>
      </c>
      <c r="SN15" s="12">
        <v>7.3205359999999997E-2</v>
      </c>
      <c r="SO15" s="12">
        <v>7.2393730000000003E-2</v>
      </c>
      <c r="SP15" s="12">
        <v>7.2964790000000002E-2</v>
      </c>
      <c r="SQ15" s="12">
        <v>7.3486209999999996E-2</v>
      </c>
      <c r="SR15" s="12">
        <v>7.3916490000000001E-2</v>
      </c>
      <c r="SS15" s="12">
        <v>7.3368260000000005E-2</v>
      </c>
      <c r="ST15" s="12">
        <v>7.2806339999999997E-2</v>
      </c>
      <c r="SU15" s="12">
        <v>7.2071490000000002E-2</v>
      </c>
      <c r="SV15" s="12">
        <v>7.2706090000000001E-2</v>
      </c>
      <c r="SW15" s="12">
        <v>7.4377670000000007E-2</v>
      </c>
      <c r="SX15" s="12">
        <v>7.4840729999999994E-2</v>
      </c>
      <c r="SY15" s="12">
        <v>7.4856480000000003E-2</v>
      </c>
      <c r="SZ15" s="12">
        <v>7.2211230000000001E-2</v>
      </c>
      <c r="TA15" s="12">
        <v>7.1572060000000007E-2</v>
      </c>
      <c r="TB15" s="12">
        <v>7.2364230000000002E-2</v>
      </c>
      <c r="TC15" s="12">
        <v>7.2734610000000005E-2</v>
      </c>
      <c r="TD15" s="12">
        <v>7.3068049999999996E-2</v>
      </c>
      <c r="TE15" s="12">
        <v>7.3605160000000003E-2</v>
      </c>
      <c r="TF15" s="12">
        <v>7.3020730000000006E-2</v>
      </c>
      <c r="TG15" s="12">
        <v>7.2706450000000006E-2</v>
      </c>
      <c r="TH15" s="12">
        <v>7.1906590000000006E-2</v>
      </c>
      <c r="TI15" s="12">
        <v>7.1497450000000004E-2</v>
      </c>
      <c r="TJ15" s="12">
        <v>7.2988150000000002E-2</v>
      </c>
      <c r="TK15" s="12">
        <v>7.3029179999999999E-2</v>
      </c>
      <c r="TL15" s="12">
        <v>7.238348E-2</v>
      </c>
      <c r="TM15" s="12">
        <v>7.1509550000000005E-2</v>
      </c>
      <c r="TN15" s="12">
        <v>7.0824410000000004E-2</v>
      </c>
      <c r="TO15" s="12">
        <v>7.2501889999999999E-2</v>
      </c>
      <c r="TP15" s="12">
        <v>7.209024E-2</v>
      </c>
      <c r="TQ15" s="12">
        <v>7.1738919999999998E-2</v>
      </c>
      <c r="TR15" s="12">
        <v>7.2387010000000002E-2</v>
      </c>
      <c r="TS15" s="12">
        <v>7.2940359999999996E-2</v>
      </c>
      <c r="TT15" s="12">
        <v>7.2481089999999998E-2</v>
      </c>
      <c r="TU15" s="12">
        <v>7.2278869999999995E-2</v>
      </c>
      <c r="TV15" s="12">
        <v>7.3756420000000003E-2</v>
      </c>
      <c r="TW15" s="12">
        <v>7.4788389999999996E-2</v>
      </c>
      <c r="TX15" s="12">
        <v>7.3798169999999996E-2</v>
      </c>
      <c r="TY15" s="12">
        <v>7.3395119999999994E-2</v>
      </c>
      <c r="TZ15" s="12">
        <v>7.2544269999999994E-2</v>
      </c>
      <c r="UA15" s="12">
        <v>7.3533219999999996E-2</v>
      </c>
      <c r="UB15" s="12">
        <v>7.3352100000000003E-2</v>
      </c>
      <c r="UC15" s="12">
        <v>7.2482089999999999E-2</v>
      </c>
      <c r="UD15" s="12">
        <v>7.2671120000000006E-2</v>
      </c>
      <c r="UE15" s="12">
        <v>7.2550870000000003E-2</v>
      </c>
      <c r="UF15" s="12">
        <v>7.3076150000000006E-2</v>
      </c>
      <c r="UG15" s="12">
        <v>7.1840780000000007E-2</v>
      </c>
      <c r="UH15" s="12">
        <v>7.1954569999999995E-2</v>
      </c>
      <c r="UI15" s="12">
        <v>7.2085590000000005E-2</v>
      </c>
      <c r="UJ15" s="12">
        <v>7.2191149999999996E-2</v>
      </c>
      <c r="UK15" s="12">
        <v>7.3211810000000002E-2</v>
      </c>
      <c r="UL15" s="12">
        <v>7.2780869999999998E-2</v>
      </c>
      <c r="UM15" s="12">
        <v>7.2024820000000003E-2</v>
      </c>
      <c r="UN15" s="12">
        <v>7.1731370000000003E-2</v>
      </c>
      <c r="UO15" s="12">
        <v>7.284881E-2</v>
      </c>
      <c r="UP15" s="12">
        <v>7.3004059999999996E-2</v>
      </c>
      <c r="UQ15" s="12">
        <v>7.1753440000000002E-2</v>
      </c>
      <c r="UR15" s="12">
        <v>7.1021310000000004E-2</v>
      </c>
      <c r="US15" s="12">
        <v>7.1035269999999998E-2</v>
      </c>
      <c r="UT15" s="12">
        <v>7.0019620000000005E-2</v>
      </c>
      <c r="UU15" s="12">
        <v>7.0379319999999995E-2</v>
      </c>
      <c r="UV15" s="12">
        <v>7.1019719999999995E-2</v>
      </c>
      <c r="UW15" s="12">
        <v>7.0397790000000002E-2</v>
      </c>
      <c r="UX15" s="12">
        <v>7.0011249999999997E-2</v>
      </c>
      <c r="UY15" s="12">
        <v>6.9305080000000005E-2</v>
      </c>
      <c r="UZ15" s="12">
        <v>6.9218440000000006E-2</v>
      </c>
      <c r="VA15" s="12">
        <v>6.9623610000000002E-2</v>
      </c>
      <c r="VB15" s="12">
        <v>6.9624569999999997E-2</v>
      </c>
      <c r="VC15" s="12">
        <v>7.0276309999999995E-2</v>
      </c>
      <c r="VD15" s="12">
        <v>7.0183880000000004E-2</v>
      </c>
      <c r="VE15" s="12">
        <v>7.1649420000000005E-2</v>
      </c>
      <c r="VF15" s="12">
        <v>7.1277080000000007E-2</v>
      </c>
      <c r="VG15" s="12">
        <v>7.19109E-2</v>
      </c>
      <c r="VH15" s="12">
        <v>7.0929590000000001E-2</v>
      </c>
      <c r="VI15" s="12">
        <v>7.1299689999999999E-2</v>
      </c>
      <c r="VJ15" s="12">
        <v>7.1396550000000003E-2</v>
      </c>
      <c r="VK15" s="12">
        <v>7.0523760000000005E-2</v>
      </c>
      <c r="VL15" s="12">
        <v>7.0866310000000002E-2</v>
      </c>
      <c r="VM15" s="12">
        <v>7.0600220000000005E-2</v>
      </c>
      <c r="VN15" s="12">
        <v>7.1644990000000006E-2</v>
      </c>
      <c r="VO15" s="12">
        <v>7.1455619999999997E-2</v>
      </c>
      <c r="VP15" s="12">
        <v>7.1310189999999996E-2</v>
      </c>
      <c r="VQ15" s="12">
        <v>7.0788320000000002E-2</v>
      </c>
      <c r="VR15" s="12">
        <v>7.1687929999999997E-2</v>
      </c>
      <c r="VS15" s="12">
        <v>7.2007920000000003E-2</v>
      </c>
      <c r="VT15" s="12">
        <v>7.1610259999999995E-2</v>
      </c>
      <c r="VU15" s="12">
        <v>7.1414190000000002E-2</v>
      </c>
      <c r="VV15" s="12">
        <v>7.1105409999999994E-2</v>
      </c>
      <c r="VW15" s="12">
        <v>7.113013E-2</v>
      </c>
      <c r="VX15" s="12">
        <v>7.2267200000000004E-2</v>
      </c>
      <c r="VY15" s="12">
        <v>7.1495439999999993E-2</v>
      </c>
      <c r="VZ15" s="12">
        <v>7.1696259999999998E-2</v>
      </c>
      <c r="WA15" s="12">
        <v>7.073509E-2</v>
      </c>
      <c r="WB15" s="12">
        <v>7.1039669999999999E-2</v>
      </c>
      <c r="WC15" s="12">
        <v>7.0861540000000001E-2</v>
      </c>
      <c r="WD15" s="12">
        <v>7.0488220000000004E-2</v>
      </c>
      <c r="WE15" s="12">
        <v>7.2134719999999999E-2</v>
      </c>
      <c r="WF15" s="12">
        <v>7.142213E-2</v>
      </c>
      <c r="WG15" s="12">
        <v>7.1375439999999998E-2</v>
      </c>
      <c r="WH15" s="12">
        <v>7.3096579999999994E-2</v>
      </c>
      <c r="WI15" s="12">
        <v>7.2049820000000001E-2</v>
      </c>
      <c r="WJ15" s="12">
        <v>7.1784600000000004E-2</v>
      </c>
      <c r="WK15" s="12">
        <v>7.2055939999999999E-2</v>
      </c>
      <c r="WL15" s="12">
        <v>7.1415999999999993E-2</v>
      </c>
      <c r="WM15" s="12">
        <v>7.2318869999999993E-2</v>
      </c>
      <c r="WN15" s="12">
        <v>7.1286970000000005E-2</v>
      </c>
      <c r="WO15" s="12">
        <v>7.1177770000000001E-2</v>
      </c>
      <c r="WP15" s="12">
        <v>7.1109749999999999E-2</v>
      </c>
      <c r="WQ15" s="12">
        <v>7.2718710000000006E-2</v>
      </c>
      <c r="WR15" s="12">
        <v>7.2906730000000003E-2</v>
      </c>
      <c r="WS15" s="12">
        <v>7.3737239999999996E-2</v>
      </c>
      <c r="WT15" s="12">
        <v>7.2577059999999999E-2</v>
      </c>
      <c r="WU15" s="12">
        <v>7.2444460000000002E-2</v>
      </c>
      <c r="WV15" s="12">
        <v>7.205317E-2</v>
      </c>
      <c r="WW15" s="12">
        <v>7.1578260000000005E-2</v>
      </c>
      <c r="WX15" s="12">
        <v>7.1301219999999998E-2</v>
      </c>
      <c r="WY15" s="12">
        <v>7.0621710000000004E-2</v>
      </c>
      <c r="WZ15" s="12">
        <v>7.0333209999999993E-2</v>
      </c>
      <c r="XA15" s="12">
        <v>7.0266179999999998E-2</v>
      </c>
      <c r="XB15" s="12">
        <v>7.1153380000000002E-2</v>
      </c>
      <c r="XC15" s="12">
        <v>7.195261E-2</v>
      </c>
      <c r="XD15" s="12">
        <v>7.2297410000000006E-2</v>
      </c>
      <c r="XE15" s="12">
        <v>7.1855970000000005E-2</v>
      </c>
      <c r="XF15" s="12">
        <v>7.1846499999999994E-2</v>
      </c>
      <c r="XG15" s="12">
        <v>7.1645349999999997E-2</v>
      </c>
      <c r="XH15" s="12">
        <v>7.227575E-2</v>
      </c>
      <c r="XI15" s="12">
        <v>7.1353710000000001E-2</v>
      </c>
      <c r="XJ15" s="12">
        <v>7.0314860000000007E-2</v>
      </c>
      <c r="XK15" s="12">
        <v>7.0144219999999993E-2</v>
      </c>
      <c r="XL15" s="12">
        <v>7.0454719999999998E-2</v>
      </c>
      <c r="XM15" s="12">
        <v>6.9880049999999999E-2</v>
      </c>
      <c r="XN15" s="12">
        <v>7.0378430000000006E-2</v>
      </c>
      <c r="XO15" s="12">
        <v>7.0320480000000005E-2</v>
      </c>
      <c r="XP15" s="12">
        <v>7.1869359999999993E-2</v>
      </c>
      <c r="XQ15" s="12">
        <v>7.2130589999999994E-2</v>
      </c>
      <c r="XR15" s="12">
        <v>7.2381810000000005E-2</v>
      </c>
      <c r="XS15" s="12">
        <v>7.1835369999999996E-2</v>
      </c>
      <c r="XT15" s="12">
        <v>7.1809680000000001E-2</v>
      </c>
      <c r="XU15" s="12">
        <v>7.1795540000000005E-2</v>
      </c>
      <c r="XV15" s="12">
        <v>7.1412509999999998E-2</v>
      </c>
      <c r="XW15" s="12">
        <v>7.1388670000000001E-2</v>
      </c>
      <c r="XX15" s="12">
        <v>7.2091520000000006E-2</v>
      </c>
      <c r="XY15" s="12">
        <v>7.1947349999999993E-2</v>
      </c>
      <c r="XZ15" s="12">
        <v>7.1953030000000001E-2</v>
      </c>
      <c r="YA15" s="12">
        <v>7.1611859999999999E-2</v>
      </c>
      <c r="YB15" s="12">
        <v>7.1651160000000005E-2</v>
      </c>
      <c r="YC15" s="12">
        <v>7.1655940000000001E-2</v>
      </c>
      <c r="YD15" s="12">
        <v>7.2124789999999994E-2</v>
      </c>
      <c r="YE15" s="12">
        <v>7.1827879999999997E-2</v>
      </c>
      <c r="YF15" s="12">
        <v>7.1128979999999994E-2</v>
      </c>
      <c r="YG15" s="12">
        <v>7.1758920000000004E-2</v>
      </c>
      <c r="YH15" s="12">
        <v>7.1027380000000001E-2</v>
      </c>
      <c r="YI15" s="12">
        <v>7.1770020000000004E-2</v>
      </c>
      <c r="YJ15" s="12">
        <v>7.1484060000000002E-2</v>
      </c>
      <c r="YK15" s="12">
        <v>7.1539130000000006E-2</v>
      </c>
      <c r="YL15" s="12">
        <v>7.1483039999999998E-2</v>
      </c>
      <c r="YM15" s="12">
        <v>7.1470740000000005E-2</v>
      </c>
      <c r="YN15" s="12">
        <v>7.2092059999999999E-2</v>
      </c>
      <c r="YO15" s="12">
        <v>7.3580000000000007E-2</v>
      </c>
      <c r="YP15" s="12">
        <v>7.3781869999999999E-2</v>
      </c>
      <c r="YQ15" s="12">
        <v>7.33375E-2</v>
      </c>
      <c r="YR15" s="12">
        <v>7.2569980000000006E-2</v>
      </c>
      <c r="YS15" s="12">
        <v>7.3102630000000002E-2</v>
      </c>
      <c r="YT15" s="12">
        <v>7.1839009999999995E-2</v>
      </c>
      <c r="YU15" s="12">
        <v>7.1236729999999998E-2</v>
      </c>
      <c r="YV15" s="12">
        <v>7.0941480000000001E-2</v>
      </c>
      <c r="YW15" s="12">
        <v>7.1198230000000001E-2</v>
      </c>
      <c r="YX15" s="12">
        <v>7.0905319999999994E-2</v>
      </c>
      <c r="YY15" s="12">
        <v>7.0898439999999993E-2</v>
      </c>
      <c r="YZ15" s="12">
        <v>7.1580329999999998E-2</v>
      </c>
      <c r="ZA15" s="12">
        <v>7.1914039999999999E-2</v>
      </c>
      <c r="ZB15" s="12">
        <v>7.1237720000000004E-2</v>
      </c>
      <c r="ZC15" s="12">
        <v>7.1709969999999998E-2</v>
      </c>
      <c r="ZD15" s="12">
        <v>7.1170620000000004E-2</v>
      </c>
      <c r="ZE15" s="12">
        <v>7.1604769999999998E-2</v>
      </c>
      <c r="ZF15" s="12">
        <v>7.215328E-2</v>
      </c>
      <c r="ZG15" s="12">
        <v>7.0539370000000004E-2</v>
      </c>
      <c r="ZH15" s="12">
        <v>6.9270230000000002E-2</v>
      </c>
      <c r="ZI15" s="12">
        <v>6.9446560000000004E-2</v>
      </c>
      <c r="ZJ15" s="12">
        <v>7.1015220000000004E-2</v>
      </c>
      <c r="ZK15" s="12">
        <v>7.14838E-2</v>
      </c>
      <c r="ZL15" s="12">
        <v>7.1967749999999997E-2</v>
      </c>
      <c r="ZM15" s="12">
        <v>7.2309180000000001E-2</v>
      </c>
      <c r="ZN15" s="12">
        <v>7.1896050000000003E-2</v>
      </c>
      <c r="ZO15" s="12">
        <v>7.2141960000000005E-2</v>
      </c>
      <c r="ZP15" s="12">
        <v>7.1626159999999994E-2</v>
      </c>
      <c r="ZQ15" s="12">
        <v>7.1265880000000004E-2</v>
      </c>
      <c r="ZR15" s="12">
        <v>7.16223E-2</v>
      </c>
      <c r="ZS15" s="12">
        <v>7.1330980000000002E-2</v>
      </c>
      <c r="ZT15" s="12">
        <v>7.1950819999999999E-2</v>
      </c>
      <c r="ZU15" s="12">
        <v>7.142192E-2</v>
      </c>
      <c r="ZV15" s="12">
        <v>7.0737980000000006E-2</v>
      </c>
      <c r="ZW15" s="12">
        <v>7.0482009999999998E-2</v>
      </c>
      <c r="ZX15" s="12">
        <v>7.0780060000000006E-2</v>
      </c>
      <c r="ZY15" s="12">
        <v>7.0076689999999997E-2</v>
      </c>
      <c r="ZZ15" s="12">
        <v>7.0675379999999996E-2</v>
      </c>
      <c r="AAA15" s="12">
        <v>7.0680240000000005E-2</v>
      </c>
      <c r="AAB15" s="12">
        <v>7.0699670000000006E-2</v>
      </c>
      <c r="AAC15" s="12">
        <v>7.0172200000000004E-2</v>
      </c>
      <c r="AAD15" s="12">
        <v>7.0159990000000005E-2</v>
      </c>
      <c r="AAE15" s="12">
        <v>7.1097450000000006E-2</v>
      </c>
      <c r="AAF15" s="12">
        <v>7.1176690000000001E-2</v>
      </c>
      <c r="AAG15" s="12">
        <v>7.1210419999999996E-2</v>
      </c>
      <c r="AAH15" s="12">
        <v>7.2001780000000001E-2</v>
      </c>
      <c r="AAI15" s="12">
        <v>7.2202359999999993E-2</v>
      </c>
      <c r="AAJ15" s="12">
        <v>7.2193209999999994E-2</v>
      </c>
      <c r="AAK15" s="12">
        <v>7.2774039999999998E-2</v>
      </c>
      <c r="AAL15" s="12">
        <v>7.1426009999999998E-2</v>
      </c>
      <c r="AAM15" s="12">
        <v>7.0917469999999996E-2</v>
      </c>
      <c r="AAN15" s="12">
        <v>7.1768799999999994E-2</v>
      </c>
      <c r="AAO15" s="12">
        <v>7.1052240000000003E-2</v>
      </c>
      <c r="AAP15" s="12">
        <v>7.1287349999999999E-2</v>
      </c>
      <c r="AAQ15" s="12">
        <v>7.0505070000000003E-2</v>
      </c>
      <c r="AAR15" s="12">
        <v>7.0626179999999997E-2</v>
      </c>
      <c r="AAS15" s="12">
        <v>7.0841409999999994E-2</v>
      </c>
      <c r="AAT15" s="12">
        <v>7.0420819999999995E-2</v>
      </c>
      <c r="AAU15" s="12">
        <v>7.1180530000000006E-2</v>
      </c>
      <c r="AAV15" s="12">
        <v>7.1119360000000006E-2</v>
      </c>
      <c r="AAW15" s="12">
        <v>7.0471119999999998E-2</v>
      </c>
      <c r="AAX15" s="12">
        <v>7.0700139999999995E-2</v>
      </c>
      <c r="AAY15" s="12">
        <v>7.1176390000000006E-2</v>
      </c>
      <c r="AAZ15" s="12">
        <v>7.1015099999999998E-2</v>
      </c>
      <c r="ABA15" s="12">
        <v>7.1805179999999996E-2</v>
      </c>
      <c r="ABB15" s="12">
        <v>7.2150389999999995E-2</v>
      </c>
      <c r="ABC15" s="12">
        <v>7.1854570000000006E-2</v>
      </c>
      <c r="ABD15" s="12">
        <v>7.0832610000000004E-2</v>
      </c>
      <c r="ABE15" s="12">
        <v>7.0202600000000004E-2</v>
      </c>
      <c r="ABF15" s="12">
        <v>6.9766850000000005E-2</v>
      </c>
      <c r="ABG15" s="12">
        <v>6.9255349999999993E-2</v>
      </c>
      <c r="ABH15" s="12">
        <v>6.9812879999999994E-2</v>
      </c>
      <c r="ABI15" s="12">
        <v>7.0394499999999999E-2</v>
      </c>
      <c r="ABJ15" s="12">
        <v>7.0107710000000004E-2</v>
      </c>
      <c r="ABK15" s="12">
        <v>7.0635519999999993E-2</v>
      </c>
      <c r="ABL15" s="12">
        <v>7.1069969999999996E-2</v>
      </c>
      <c r="ABM15" s="12">
        <v>7.1820670000000003E-2</v>
      </c>
      <c r="ABN15" s="12">
        <v>7.0813260000000003E-2</v>
      </c>
      <c r="ABO15" s="12">
        <v>7.1296709999999999E-2</v>
      </c>
      <c r="ABP15" s="12">
        <v>7.1597519999999998E-2</v>
      </c>
      <c r="ABQ15" s="12">
        <v>7.2025560000000002E-2</v>
      </c>
      <c r="ABR15" s="12">
        <v>7.1004059999999994E-2</v>
      </c>
      <c r="ABS15" s="12">
        <v>7.099801E-2</v>
      </c>
      <c r="ABT15" s="12">
        <v>7.0947319999999994E-2</v>
      </c>
      <c r="ABU15" s="12">
        <v>7.0774069999999994E-2</v>
      </c>
      <c r="ABV15" s="12">
        <v>7.2266960000000005E-2</v>
      </c>
      <c r="ABW15" s="12">
        <v>7.2286340000000004E-2</v>
      </c>
      <c r="ABX15" s="12">
        <v>7.2193770000000004E-2</v>
      </c>
      <c r="ABY15" s="12">
        <v>7.2344350000000002E-2</v>
      </c>
      <c r="ABZ15" s="12">
        <v>7.2263339999999995E-2</v>
      </c>
      <c r="ACA15" s="12">
        <v>7.2350540000000005E-2</v>
      </c>
      <c r="ACB15" s="12">
        <v>7.2417499999999996E-2</v>
      </c>
      <c r="ACC15" s="12">
        <v>7.2575329999999993E-2</v>
      </c>
      <c r="ACD15" s="12">
        <v>7.1795490000000003E-2</v>
      </c>
      <c r="ACE15" s="12">
        <v>7.1703810000000007E-2</v>
      </c>
      <c r="ACF15" s="12">
        <v>7.1405739999999995E-2</v>
      </c>
      <c r="ACG15" s="12">
        <v>7.0662180000000005E-2</v>
      </c>
      <c r="ACH15" s="12">
        <v>7.1998880000000001E-2</v>
      </c>
      <c r="ACI15" s="12">
        <v>7.2158890000000003E-2</v>
      </c>
      <c r="ACJ15" s="12">
        <v>7.2372549999999994E-2</v>
      </c>
      <c r="ACK15" s="12">
        <v>7.2910779999999994E-2</v>
      </c>
      <c r="ACL15" s="12">
        <v>7.3925740000000004E-2</v>
      </c>
      <c r="ACM15" s="12">
        <v>7.342601E-2</v>
      </c>
      <c r="ACN15" s="12">
        <v>7.4036560000000001E-2</v>
      </c>
      <c r="ACO15" s="12">
        <v>7.4473670000000006E-2</v>
      </c>
      <c r="ACP15" s="12">
        <v>7.4398019999999995E-2</v>
      </c>
      <c r="ACQ15" s="12">
        <v>7.4089269999999999E-2</v>
      </c>
      <c r="ACR15" s="12">
        <v>7.406016E-2</v>
      </c>
      <c r="ACS15" s="12">
        <v>7.3702489999999996E-2</v>
      </c>
      <c r="ACT15" s="12">
        <v>7.3542570000000002E-2</v>
      </c>
      <c r="ACU15" s="12">
        <v>7.4308970000000002E-2</v>
      </c>
      <c r="ACV15" s="12">
        <v>7.4907189999999998E-2</v>
      </c>
      <c r="ACW15" s="12">
        <v>7.422347E-2</v>
      </c>
      <c r="ACX15" s="12">
        <v>7.4875659999999997E-2</v>
      </c>
      <c r="ACY15" s="12">
        <v>7.5616649999999994E-2</v>
      </c>
      <c r="ACZ15" s="12">
        <v>7.6022329999999999E-2</v>
      </c>
      <c r="ADA15" s="12">
        <v>7.5810409999999995E-2</v>
      </c>
      <c r="ADB15" s="12">
        <v>7.5763399999999995E-2</v>
      </c>
      <c r="ADC15" s="12">
        <v>7.6256069999999995E-2</v>
      </c>
      <c r="ADD15" s="12">
        <v>7.7620670000000003E-2</v>
      </c>
      <c r="ADE15" s="12">
        <v>7.754838E-2</v>
      </c>
      <c r="ADF15" s="12">
        <v>7.8411679999999997E-2</v>
      </c>
      <c r="ADG15" s="12">
        <v>7.8491340000000007E-2</v>
      </c>
      <c r="ADH15" s="12">
        <v>7.8171210000000005E-2</v>
      </c>
      <c r="ADI15" s="12">
        <v>7.8285010000000002E-2</v>
      </c>
      <c r="ADJ15" s="12">
        <v>7.7709340000000002E-2</v>
      </c>
      <c r="ADK15" s="12">
        <v>7.7493339999999994E-2</v>
      </c>
      <c r="ADL15" s="12">
        <v>7.8104679999999996E-2</v>
      </c>
      <c r="ADM15" s="12">
        <v>7.9217599999999999E-2</v>
      </c>
      <c r="ADN15" s="12">
        <v>8.0057890000000007E-2</v>
      </c>
      <c r="ADO15" s="12">
        <v>8.0333940000000006E-2</v>
      </c>
      <c r="ADP15" s="12">
        <v>7.8976829999999998E-2</v>
      </c>
      <c r="ADQ15" s="12">
        <v>7.9913750000000006E-2</v>
      </c>
      <c r="ADR15" s="12">
        <v>7.8776109999999996E-2</v>
      </c>
      <c r="ADS15" s="12">
        <v>7.8251500000000002E-2</v>
      </c>
      <c r="ADT15" s="12">
        <v>7.6341210000000007E-2</v>
      </c>
      <c r="ADU15" s="12">
        <v>7.4392520000000004E-2</v>
      </c>
      <c r="ADV15" s="12">
        <v>7.4738979999999997E-2</v>
      </c>
      <c r="ADW15" s="12">
        <v>7.383895E-2</v>
      </c>
      <c r="ADX15" s="12">
        <v>7.3479069999999994E-2</v>
      </c>
      <c r="ADY15" s="12">
        <v>7.4350849999999996E-2</v>
      </c>
      <c r="ADZ15" s="12">
        <v>7.4478279999999994E-2</v>
      </c>
      <c r="AEA15" s="12">
        <v>7.4873170000000003E-2</v>
      </c>
      <c r="AEB15" s="12">
        <v>7.5254559999999998E-2</v>
      </c>
      <c r="AEC15" s="12">
        <v>7.572131E-2</v>
      </c>
      <c r="AED15" s="12">
        <v>7.6081200000000002E-2</v>
      </c>
      <c r="AEE15" s="12">
        <v>7.6471189999999994E-2</v>
      </c>
      <c r="AEF15" s="12">
        <v>7.6657890000000006E-2</v>
      </c>
      <c r="AEG15" s="12">
        <v>7.6958819999999997E-2</v>
      </c>
      <c r="AEH15" s="12">
        <v>7.7584929999999996E-2</v>
      </c>
      <c r="AEI15" s="12">
        <v>7.8021590000000002E-2</v>
      </c>
      <c r="AEJ15" s="12">
        <v>7.8585080000000002E-2</v>
      </c>
      <c r="AEK15" s="12">
        <v>7.9012200000000005E-2</v>
      </c>
      <c r="AEL15" s="12">
        <v>7.9581830000000006E-2</v>
      </c>
      <c r="AEM15" s="12">
        <v>8.0053799999999994E-2</v>
      </c>
      <c r="AEN15" s="12">
        <v>8.0263840000000003E-2</v>
      </c>
      <c r="AEO15" s="12">
        <v>8.0706029999999998E-2</v>
      </c>
      <c r="AEP15" s="12">
        <v>8.1265509999999999E-2</v>
      </c>
      <c r="AEQ15" s="12">
        <v>8.1782930000000004E-2</v>
      </c>
      <c r="AER15" s="12">
        <v>8.2301570000000004E-2</v>
      </c>
      <c r="AES15" s="12">
        <v>8.2549380000000006E-2</v>
      </c>
      <c r="AET15" s="12">
        <v>8.2808240000000005E-2</v>
      </c>
      <c r="AEU15" s="12">
        <v>8.3137119999999995E-2</v>
      </c>
      <c r="AEV15" s="12">
        <v>8.2911410000000005E-2</v>
      </c>
      <c r="AEW15" s="12">
        <v>8.3102120000000002E-2</v>
      </c>
      <c r="AEX15" s="12">
        <v>8.3113779999999998E-2</v>
      </c>
      <c r="AEY15" s="12">
        <v>8.3791180000000007E-2</v>
      </c>
      <c r="AEZ15" s="12">
        <v>8.4039000000000003E-2</v>
      </c>
      <c r="AFA15" s="12">
        <v>8.4477170000000004E-2</v>
      </c>
      <c r="AFB15" s="12">
        <v>8.4782730000000001E-2</v>
      </c>
      <c r="AFC15" s="12">
        <v>8.4775050000000005E-2</v>
      </c>
      <c r="AFD15" s="12">
        <v>8.5202479999999997E-2</v>
      </c>
      <c r="AFE15" s="12">
        <v>8.5487759999999996E-2</v>
      </c>
      <c r="AFF15" s="12">
        <v>8.5523070000000007E-2</v>
      </c>
      <c r="AFG15" s="12">
        <v>8.5719909999999996E-2</v>
      </c>
      <c r="AFH15" s="12">
        <v>8.5655110000000007E-2</v>
      </c>
      <c r="AFI15" s="12">
        <v>8.5701169999999993E-2</v>
      </c>
      <c r="AFJ15" s="12">
        <v>8.5986750000000001E-2</v>
      </c>
      <c r="AFK15" s="12">
        <v>8.6051539999999996E-2</v>
      </c>
      <c r="AFL15" s="12">
        <v>8.5904149999999999E-2</v>
      </c>
      <c r="AFM15" s="12">
        <v>8.6225659999999996E-2</v>
      </c>
      <c r="AFN15" s="12">
        <v>8.6150110000000002E-2</v>
      </c>
      <c r="AFO15" s="12">
        <v>8.6003330000000003E-2</v>
      </c>
      <c r="AFP15" s="12">
        <v>8.6298120000000006E-2</v>
      </c>
      <c r="AFQ15" s="12">
        <v>8.6424020000000004E-2</v>
      </c>
      <c r="AFR15" s="12">
        <v>8.6208460000000001E-2</v>
      </c>
      <c r="AFS15" s="12">
        <v>8.631287E-2</v>
      </c>
      <c r="AFT15" s="12">
        <v>8.6364150000000001E-2</v>
      </c>
      <c r="AFU15" s="12">
        <v>8.6618710000000002E-2</v>
      </c>
      <c r="AFV15" s="12">
        <v>8.6687810000000004E-2</v>
      </c>
      <c r="AFW15" s="12">
        <v>8.6507860000000006E-2</v>
      </c>
      <c r="AFX15" s="12">
        <v>8.6359539999999999E-2</v>
      </c>
      <c r="AFY15" s="12">
        <v>8.643845E-2</v>
      </c>
      <c r="AFZ15" s="12">
        <v>8.6428930000000001E-2</v>
      </c>
      <c r="AGA15" s="12">
        <v>8.6877560000000006E-2</v>
      </c>
      <c r="AGB15" s="12">
        <v>8.6722499999999994E-2</v>
      </c>
      <c r="AGC15" s="12">
        <v>8.6637140000000001E-2</v>
      </c>
      <c r="AGD15" s="12">
        <v>8.6641430000000005E-2</v>
      </c>
      <c r="AGE15" s="12">
        <v>8.6358000000000004E-2</v>
      </c>
      <c r="AGF15" s="12">
        <v>8.6178370000000004E-2</v>
      </c>
      <c r="AGG15" s="12">
        <v>8.6074579999999998E-2</v>
      </c>
      <c r="AGH15" s="12">
        <v>8.5895239999999998E-2</v>
      </c>
      <c r="AGI15" s="12">
        <v>8.6121870000000003E-2</v>
      </c>
      <c r="AGJ15" s="12">
        <v>8.6237330000000001E-2</v>
      </c>
      <c r="AGK15" s="12">
        <v>8.6150110000000002E-2</v>
      </c>
      <c r="AGL15" s="12">
        <v>8.5673239999999998E-2</v>
      </c>
      <c r="AGM15" s="12">
        <v>8.5599229999999998E-2</v>
      </c>
      <c r="AGN15" s="12">
        <v>8.5222759999999995E-2</v>
      </c>
      <c r="AGO15" s="12">
        <v>8.4838609999999995E-2</v>
      </c>
      <c r="AGP15" s="12">
        <v>8.4814360000000005E-2</v>
      </c>
      <c r="AGQ15" s="12">
        <v>8.479623E-2</v>
      </c>
      <c r="AGR15" s="12">
        <v>8.489112E-2</v>
      </c>
      <c r="AGS15" s="12">
        <v>8.509042E-2</v>
      </c>
      <c r="AGT15" s="12">
        <v>8.5323780000000002E-2</v>
      </c>
      <c r="AGU15" s="12">
        <v>8.547333E-2</v>
      </c>
      <c r="AGV15" s="12">
        <v>8.5668010000000003E-2</v>
      </c>
      <c r="AGW15" s="12">
        <v>8.5763199999999998E-2</v>
      </c>
      <c r="AGX15" s="12">
        <v>8.5797289999999998E-2</v>
      </c>
      <c r="AGY15" s="12">
        <v>8.597233E-2</v>
      </c>
      <c r="AGZ15" s="12">
        <v>8.6190340000000004E-2</v>
      </c>
      <c r="AHA15" s="12">
        <v>8.6275099999999993E-2</v>
      </c>
      <c r="AHB15" s="12">
        <v>8.6607359999999994E-2</v>
      </c>
      <c r="AHC15" s="12">
        <v>8.68395E-2</v>
      </c>
      <c r="AHD15" s="12">
        <v>8.6638359999999998E-2</v>
      </c>
      <c r="AHE15" s="12">
        <v>8.658739E-2</v>
      </c>
      <c r="AHF15" s="12">
        <v>8.6563429999999997E-2</v>
      </c>
      <c r="AHG15" s="12">
        <v>8.635524E-2</v>
      </c>
      <c r="AHH15" s="12">
        <v>8.6247459999999998E-2</v>
      </c>
      <c r="AHI15" s="12">
        <v>8.6139679999999996E-2</v>
      </c>
      <c r="AHJ15" s="12">
        <v>8.6150740000000003E-2</v>
      </c>
      <c r="AHK15" s="12">
        <v>8.618083E-2</v>
      </c>
      <c r="AHL15" s="12">
        <v>8.6127090000000003E-2</v>
      </c>
      <c r="AHM15" s="12">
        <v>8.5826159999999999E-2</v>
      </c>
      <c r="AHN15" s="12">
        <v>8.6024840000000005E-2</v>
      </c>
      <c r="AHO15" s="12">
        <v>8.6215219999999995E-2</v>
      </c>
      <c r="AHP15" s="12">
        <v>8.6238250000000002E-2</v>
      </c>
      <c r="AHQ15" s="12">
        <v>8.6238250000000002E-2</v>
      </c>
      <c r="AHR15" s="12">
        <v>8.584058E-2</v>
      </c>
      <c r="AHS15" s="12">
        <v>8.5505570000000003E-2</v>
      </c>
      <c r="AHT15" s="12">
        <v>8.5485309999999995E-2</v>
      </c>
      <c r="AHU15" s="12">
        <v>8.5620420000000003E-2</v>
      </c>
      <c r="AHV15" s="12">
        <v>8.5665870000000005E-2</v>
      </c>
      <c r="AHW15" s="12">
        <v>8.5690740000000001E-2</v>
      </c>
      <c r="AHX15" s="12">
        <v>8.574938E-2</v>
      </c>
      <c r="AHY15" s="12">
        <v>8.5718680000000005E-2</v>
      </c>
      <c r="AHZ15" s="12">
        <v>8.5636390000000007E-2</v>
      </c>
      <c r="AIA15" s="12">
        <v>8.5906300000000005E-2</v>
      </c>
      <c r="AIB15" s="12">
        <v>8.6058919999999997E-2</v>
      </c>
      <c r="AIC15" s="12">
        <v>8.6130159999999997E-2</v>
      </c>
      <c r="AID15" s="12">
        <v>8.6073350000000007E-2</v>
      </c>
      <c r="AIE15" s="12">
        <v>8.6142120000000003E-2</v>
      </c>
      <c r="AIF15" s="12">
        <v>8.6252369999999995E-2</v>
      </c>
      <c r="AIG15" s="12">
        <v>8.6396390000000003E-2</v>
      </c>
      <c r="AIH15" s="12">
        <v>8.6141830000000003E-2</v>
      </c>
      <c r="AII15" s="12">
        <v>8.6144280000000004E-2</v>
      </c>
      <c r="AIJ15" s="12">
        <v>8.6190649999999994E-2</v>
      </c>
      <c r="AIK15" s="12">
        <v>8.6413279999999995E-2</v>
      </c>
      <c r="AIL15" s="12">
        <v>8.6458729999999998E-2</v>
      </c>
      <c r="AIM15" s="12">
        <v>8.6316859999999995E-2</v>
      </c>
      <c r="AIN15" s="12">
        <v>8.603711E-2</v>
      </c>
      <c r="AIO15" s="12">
        <v>8.579299E-2</v>
      </c>
      <c r="AIP15" s="12">
        <v>8.5985829999999999E-2</v>
      </c>
      <c r="AIQ15" s="12">
        <v>8.6037409999999995E-2</v>
      </c>
      <c r="AIR15" s="12">
        <v>8.5965249999999993E-2</v>
      </c>
      <c r="AIS15" s="12">
        <v>8.5835369999999994E-2</v>
      </c>
      <c r="AIT15" s="12">
        <v>8.5734959999999999E-2</v>
      </c>
      <c r="AIU15" s="12">
        <v>8.5688280000000006E-2</v>
      </c>
      <c r="AIV15" s="12">
        <v>8.5463189999999994E-2</v>
      </c>
      <c r="AIW15" s="12">
        <v>8.5401790000000005E-2</v>
      </c>
      <c r="AIX15" s="12">
        <v>8.5434330000000003E-2</v>
      </c>
      <c r="AIY15" s="12">
        <v>8.5633000000000001E-2</v>
      </c>
      <c r="AIZ15" s="12">
        <v>8.5533200000000004E-2</v>
      </c>
      <c r="AJA15" s="12">
        <v>8.5408540000000005E-2</v>
      </c>
      <c r="AJB15" s="12">
        <v>8.5202180000000002E-2</v>
      </c>
      <c r="AJC15" s="12">
        <v>8.5089789999999998E-2</v>
      </c>
      <c r="AJD15" s="12">
        <v>8.4910459999999993E-2</v>
      </c>
      <c r="AJE15" s="12">
        <v>8.4565009999999996E-2</v>
      </c>
      <c r="AJF15" s="12">
        <v>8.4366339999999998E-2</v>
      </c>
      <c r="AJG15" s="12">
        <v>8.4344520000000006E-2</v>
      </c>
      <c r="AJH15" s="12">
        <v>8.4442180000000006E-2</v>
      </c>
      <c r="AJI15" s="12">
        <v>8.442682E-2</v>
      </c>
      <c r="AJJ15" s="12">
        <v>8.4369700000000006E-2</v>
      </c>
      <c r="AJK15" s="12">
        <v>8.4222000000000005E-2</v>
      </c>
      <c r="AJL15" s="12">
        <v>8.3917389999999994E-2</v>
      </c>
      <c r="AJM15" s="12">
        <v>8.3948400000000006E-2</v>
      </c>
      <c r="AJN15" s="12">
        <v>8.3629659999999995E-2</v>
      </c>
      <c r="AJO15" s="12">
        <v>8.3648700000000006E-2</v>
      </c>
      <c r="AJP15" s="12">
        <v>8.3492399999999994E-2</v>
      </c>
      <c r="AJQ15" s="12">
        <v>8.3317680000000005E-2</v>
      </c>
      <c r="AJR15" s="12">
        <v>8.3326579999999997E-2</v>
      </c>
      <c r="AJS15" s="12">
        <v>8.3524029999999999E-2</v>
      </c>
      <c r="AJT15" s="12">
        <v>8.3497310000000005E-2</v>
      </c>
      <c r="AJU15" s="12">
        <v>8.3264870000000005E-2</v>
      </c>
      <c r="AJV15" s="12">
        <v>8.3498859999999994E-2</v>
      </c>
      <c r="AJW15" s="12">
        <v>8.3823439999999999E-2</v>
      </c>
      <c r="AJX15" s="12">
        <v>8.3922620000000003E-2</v>
      </c>
      <c r="AJY15" s="12">
        <v>8.380899E-2</v>
      </c>
      <c r="AJZ15" s="12">
        <v>8.4003069999999999E-2</v>
      </c>
      <c r="AKA15" s="12">
        <v>8.4205730000000006E-2</v>
      </c>
      <c r="AKB15" s="12">
        <v>8.4177790000000002E-2</v>
      </c>
      <c r="AKC15" s="12">
        <v>8.4424059999999995E-2</v>
      </c>
      <c r="AKD15" s="12">
        <v>8.4378930000000005E-2</v>
      </c>
      <c r="AKE15" s="12">
        <v>8.4054649999999995E-2</v>
      </c>
      <c r="AKF15" s="12">
        <v>8.3901429999999999E-2</v>
      </c>
      <c r="AKG15" s="12">
        <v>8.3801940000000005E-2</v>
      </c>
      <c r="AKH15" s="12">
        <v>8.3806850000000002E-2</v>
      </c>
      <c r="AKI15" s="12">
        <v>8.3816370000000001E-2</v>
      </c>
      <c r="AKJ15" s="12">
        <v>8.3761100000000005E-2</v>
      </c>
      <c r="AKK15" s="12">
        <v>8.3605100000000002E-2</v>
      </c>
      <c r="AKL15" s="12">
        <v>8.3558430000000003E-2</v>
      </c>
      <c r="AKM15" s="12">
        <v>8.3532019999999998E-2</v>
      </c>
      <c r="AKN15" s="12">
        <v>8.3596809999999994E-2</v>
      </c>
      <c r="AKO15" s="12">
        <v>8.3648390000000003E-2</v>
      </c>
      <c r="AKP15" s="12">
        <v>8.3689239999999998E-2</v>
      </c>
      <c r="AKQ15" s="12">
        <v>8.36094E-2</v>
      </c>
      <c r="AKR15" s="12">
        <v>8.3757100000000001E-2</v>
      </c>
      <c r="AKS15" s="12">
        <v>8.3797629999999998E-2</v>
      </c>
      <c r="AKT15" s="12">
        <v>8.4156590000000003E-2</v>
      </c>
      <c r="AKU15" s="12">
        <v>8.4319039999999998E-2</v>
      </c>
      <c r="AKV15" s="12">
        <v>8.4399489999999994E-2</v>
      </c>
      <c r="AKW15" s="12">
        <v>8.463685E-2</v>
      </c>
      <c r="AKX15" s="12">
        <v>8.4603689999999995E-2</v>
      </c>
      <c r="AKY15" s="12">
        <v>8.4391809999999998E-2</v>
      </c>
      <c r="AKZ15" s="12">
        <v>8.4245650000000005E-2</v>
      </c>
      <c r="ALA15" s="12">
        <v>8.4151989999999996E-2</v>
      </c>
      <c r="ALB15" s="12">
        <v>8.3984329999999996E-2</v>
      </c>
      <c r="ALC15" s="12">
        <v>8.4073090000000003E-2</v>
      </c>
      <c r="ALD15" s="12">
        <v>8.4198980000000007E-2</v>
      </c>
      <c r="ALE15" s="12">
        <v>8.4545969999999998E-2</v>
      </c>
      <c r="ALF15" s="12">
        <v>8.4745870000000001E-2</v>
      </c>
      <c r="ALG15" s="12">
        <v>8.4860420000000006E-2</v>
      </c>
      <c r="ALH15" s="12">
        <v>8.4811880000000006E-2</v>
      </c>
      <c r="ALI15" s="12">
        <v>8.4562849999999995E-2</v>
      </c>
      <c r="ALJ15" s="12">
        <v>8.4614449999999994E-2</v>
      </c>
      <c r="ALK15" s="12">
        <v>8.4607379999999996E-2</v>
      </c>
      <c r="ALL15" s="12">
        <v>8.4479639999999995E-2</v>
      </c>
      <c r="ALM15" s="12">
        <v>8.4355280000000005E-2</v>
      </c>
      <c r="ALN15" s="12">
        <v>8.4186689999999995E-2</v>
      </c>
      <c r="ALO15" s="12">
        <v>8.4046060000000006E-2</v>
      </c>
      <c r="ALP15" s="12">
        <v>8.4045430000000004E-2</v>
      </c>
      <c r="ALQ15" s="12">
        <v>8.401749E-2</v>
      </c>
      <c r="ALR15" s="12">
        <v>8.3784429999999993E-2</v>
      </c>
      <c r="ALS15" s="12">
        <v>8.3650859999999994E-2</v>
      </c>
      <c r="ALT15" s="12">
        <v>8.3929370000000003E-2</v>
      </c>
      <c r="ALU15" s="12">
        <v>8.4015339999999994E-2</v>
      </c>
      <c r="ALV15" s="12">
        <v>8.4236430000000001E-2</v>
      </c>
      <c r="ALW15" s="12">
        <v>8.4595110000000001E-2</v>
      </c>
      <c r="ALX15" s="12">
        <v>8.4701970000000001E-2</v>
      </c>
      <c r="ALY15" s="12">
        <v>8.4566240000000001E-2</v>
      </c>
      <c r="ALZ15" s="12">
        <v>8.4448330000000002E-2</v>
      </c>
      <c r="AMA15" s="12">
        <v>8.4571140000000003E-2</v>
      </c>
      <c r="AMB15" s="12">
        <v>8.4723450000000006E-2</v>
      </c>
      <c r="AMC15" s="12">
        <v>8.5223370000000007E-2</v>
      </c>
      <c r="AMD15" s="12">
        <v>8.523965E-2</v>
      </c>
      <c r="AME15" s="12">
        <v>8.5193279999999996E-2</v>
      </c>
      <c r="AMF15" s="12">
        <v>8.485181E-2</v>
      </c>
      <c r="AMG15" s="12">
        <v>8.4927660000000002E-2</v>
      </c>
      <c r="AMH15" s="12">
        <v>8.495192E-2</v>
      </c>
      <c r="AMI15" s="12">
        <v>8.5163500000000003E-2</v>
      </c>
      <c r="AMJ15" s="12">
        <v>8.5091639999999996E-2</v>
      </c>
      <c r="AMK15" s="12">
        <v>8.5040669999999999E-2</v>
      </c>
      <c r="AML15" s="12">
        <v>8.5211400000000007E-2</v>
      </c>
      <c r="AMM15" s="12">
        <v>8.5194500000000006E-2</v>
      </c>
      <c r="AMN15" s="12">
        <v>8.5258990000000007E-2</v>
      </c>
      <c r="AMO15" s="12">
        <v>8.5050490000000006E-2</v>
      </c>
      <c r="AMP15" s="12">
        <v>8.4978020000000001E-2</v>
      </c>
      <c r="AMQ15" s="12">
        <v>8.5204639999999998E-2</v>
      </c>
      <c r="AMR15" s="12">
        <v>8.5374749999999999E-2</v>
      </c>
      <c r="AMS15" s="12">
        <v>8.5107290000000002E-2</v>
      </c>
      <c r="AMT15" s="12">
        <v>8.5010559999999999E-2</v>
      </c>
      <c r="AMU15" s="12">
        <v>8.4879129999999997E-2</v>
      </c>
      <c r="AMV15" s="12">
        <v>8.4972190000000003E-2</v>
      </c>
      <c r="AMW15" s="12">
        <v>8.5050479999999998E-2</v>
      </c>
      <c r="AMX15" s="12">
        <v>8.5033289999999997E-2</v>
      </c>
      <c r="AMY15" s="12">
        <v>8.5272810000000004E-2</v>
      </c>
      <c r="AMZ15" s="12">
        <v>8.5476709999999997E-2</v>
      </c>
      <c r="ANA15" s="12">
        <v>8.5415909999999998E-2</v>
      </c>
      <c r="ANB15" s="12">
        <v>8.5148139999999997E-2</v>
      </c>
      <c r="ANC15" s="12">
        <v>8.5135550000000004E-2</v>
      </c>
      <c r="AND15" s="12">
        <v>8.4778740000000005E-2</v>
      </c>
      <c r="ANE15" s="12">
        <v>8.4670640000000005E-2</v>
      </c>
      <c r="ANF15" s="12">
        <v>8.4426829999999994E-2</v>
      </c>
      <c r="ANG15" s="12">
        <v>8.4585889999999997E-2</v>
      </c>
      <c r="ANH15" s="12">
        <v>8.4494070000000004E-2</v>
      </c>
      <c r="ANI15" s="12">
        <v>8.4527249999999998E-2</v>
      </c>
      <c r="ANJ15" s="12">
        <v>8.4350980000000006E-2</v>
      </c>
      <c r="ANK15" s="12">
        <v>8.45085E-2</v>
      </c>
      <c r="ANL15" s="12">
        <v>8.4701349999999995E-2</v>
      </c>
      <c r="ANM15" s="12">
        <v>8.4690600000000005E-2</v>
      </c>
      <c r="ANN15" s="12">
        <v>8.4791630000000007E-2</v>
      </c>
      <c r="ANO15" s="12">
        <v>8.4697659999999994E-2</v>
      </c>
      <c r="ANP15" s="12">
        <v>8.4882819999999998E-2</v>
      </c>
      <c r="ANQ15" s="12">
        <v>8.4701040000000005E-2</v>
      </c>
      <c r="ANR15" s="12">
        <v>8.4550879999999995E-2</v>
      </c>
      <c r="ANS15" s="12">
        <v>8.4637169999999998E-2</v>
      </c>
      <c r="ANT15" s="12">
        <v>8.4669110000000006E-2</v>
      </c>
      <c r="ANU15" s="12">
        <v>8.4539820000000002E-2</v>
      </c>
      <c r="ANV15" s="12">
        <v>8.4666039999999998E-2</v>
      </c>
      <c r="ANW15" s="12">
        <v>8.4826330000000005E-2</v>
      </c>
      <c r="ANX15" s="12">
        <v>8.4703810000000004E-2</v>
      </c>
      <c r="ANY15" s="12">
        <v>8.4798079999999998E-2</v>
      </c>
      <c r="ANZ15" s="12">
        <v>8.4555190000000002E-2</v>
      </c>
      <c r="AOA15" s="12">
        <v>8.4769819999999996E-2</v>
      </c>
      <c r="AOB15" s="12">
        <v>8.4922750000000005E-2</v>
      </c>
      <c r="AOC15" s="12">
        <v>8.4745879999999996E-2</v>
      </c>
      <c r="AOD15" s="12">
        <v>8.4576990000000005E-2</v>
      </c>
      <c r="AOE15" s="12">
        <v>8.4493159999999998E-2</v>
      </c>
      <c r="AOF15" s="12">
        <v>8.4592340000000002E-2</v>
      </c>
      <c r="AOG15" s="12">
        <v>8.4880070000000002E-2</v>
      </c>
      <c r="AOH15" s="12">
        <v>8.5050189999999998E-2</v>
      </c>
      <c r="AOI15" s="12">
        <v>8.5413149999999993E-2</v>
      </c>
      <c r="AOJ15" s="12">
        <v>8.5771200000000006E-2</v>
      </c>
      <c r="AOK15" s="12">
        <v>8.5970779999999997E-2</v>
      </c>
      <c r="AOL15" s="12">
        <v>8.6156259999999998E-2</v>
      </c>
      <c r="AOM15" s="12">
        <v>8.6482370000000003E-2</v>
      </c>
      <c r="AON15" s="12">
        <v>8.6586460000000004E-2</v>
      </c>
      <c r="AOO15" s="12">
        <v>8.6580009999999999E-2</v>
      </c>
      <c r="AOP15" s="12">
        <v>8.6620849999999999E-2</v>
      </c>
      <c r="AOQ15" s="12">
        <v>8.6646029999999999E-2</v>
      </c>
      <c r="AOR15" s="12">
        <v>8.6681649999999999E-2</v>
      </c>
      <c r="AOS15" s="12">
        <v>8.679096E-2</v>
      </c>
      <c r="AOT15" s="12">
        <v>8.6974289999999996E-2</v>
      </c>
      <c r="AOU15" s="12">
        <v>8.7099579999999996E-2</v>
      </c>
      <c r="AOV15" s="12">
        <v>8.7131840000000002E-2</v>
      </c>
      <c r="AOW15" s="12">
        <v>8.7406349999999994E-2</v>
      </c>
      <c r="AOX15" s="12">
        <v>8.7480959999999997E-2</v>
      </c>
      <c r="AOY15" s="12">
        <v>8.741003E-2</v>
      </c>
      <c r="AOZ15" s="12">
        <v>8.7091600000000005E-2</v>
      </c>
      <c r="APA15" s="12">
        <v>8.6779309999999998E-2</v>
      </c>
      <c r="APB15" s="12">
        <v>8.6437840000000002E-2</v>
      </c>
      <c r="APC15" s="12">
        <v>8.6082549999999994E-2</v>
      </c>
      <c r="APD15" s="12">
        <v>8.6210300000000004E-2</v>
      </c>
      <c r="APE15" s="12">
        <v>8.64452E-2</v>
      </c>
      <c r="APF15" s="12">
        <v>8.6554530000000005E-2</v>
      </c>
      <c r="APG15" s="12">
        <v>8.6263729999999997E-2</v>
      </c>
      <c r="APH15" s="12">
        <v>8.6045709999999997E-2</v>
      </c>
      <c r="API15" s="12">
        <v>8.5899550000000005E-2</v>
      </c>
    </row>
    <row r="16" spans="1:1101" x14ac:dyDescent="0.2">
      <c r="A16" s="12" t="s">
        <v>35</v>
      </c>
      <c r="B16" s="12">
        <v>0.10401411000000001</v>
      </c>
      <c r="C16" s="12">
        <v>0.10429346</v>
      </c>
      <c r="D16" s="12">
        <v>0.10435266999999999</v>
      </c>
      <c r="E16" s="12">
        <v>0.10448968</v>
      </c>
      <c r="F16" s="12">
        <v>0.10509212</v>
      </c>
      <c r="G16" s="12">
        <v>0.10539153</v>
      </c>
      <c r="H16" s="12">
        <v>0.10556478</v>
      </c>
      <c r="I16" s="12">
        <v>0.10579484</v>
      </c>
      <c r="J16" s="12">
        <v>0.10593669</v>
      </c>
      <c r="K16" s="12">
        <v>0.10603795000000001</v>
      </c>
      <c r="L16" s="12">
        <v>0.10617567999999999</v>
      </c>
      <c r="M16" s="12">
        <v>0.10645043999999999</v>
      </c>
      <c r="N16" s="12">
        <v>0.10642989</v>
      </c>
      <c r="O16" s="12">
        <v>0.10656813</v>
      </c>
      <c r="P16" s="12">
        <v>0.10671867</v>
      </c>
      <c r="Q16" s="12">
        <v>0.10704007</v>
      </c>
      <c r="R16" s="12">
        <v>0.10718287999999999</v>
      </c>
      <c r="S16" s="12">
        <v>0.1073721</v>
      </c>
      <c r="T16" s="12">
        <v>0.10768746</v>
      </c>
      <c r="U16" s="12">
        <v>0.10788803</v>
      </c>
      <c r="V16" s="12">
        <v>0.10797237</v>
      </c>
      <c r="W16" s="12">
        <v>0.10818164</v>
      </c>
      <c r="X16" s="12">
        <v>0.10837157</v>
      </c>
      <c r="Y16" s="12">
        <v>0.10864585</v>
      </c>
      <c r="Z16" s="12">
        <v>0.10892760999999999</v>
      </c>
      <c r="AA16" s="12">
        <v>0.10908710000000001</v>
      </c>
      <c r="AB16" s="12">
        <v>0.10932513000000001</v>
      </c>
      <c r="AC16" s="12">
        <v>0.1095878</v>
      </c>
      <c r="AD16" s="12">
        <v>0.10980238</v>
      </c>
      <c r="AE16" s="12">
        <v>0.11009962</v>
      </c>
      <c r="AF16" s="12">
        <v>0.11046209</v>
      </c>
      <c r="AG16" s="12">
        <v>0.11076076999999999</v>
      </c>
      <c r="AH16" s="12">
        <v>0.11068514</v>
      </c>
      <c r="AI16" s="12">
        <v>0.11100896</v>
      </c>
      <c r="AJ16" s="12">
        <v>0.11116506</v>
      </c>
      <c r="AK16" s="12">
        <v>0.11137432999999999</v>
      </c>
      <c r="AL16" s="12">
        <v>0.11187575</v>
      </c>
      <c r="AM16" s="12">
        <v>0.11202535</v>
      </c>
      <c r="AN16" s="12">
        <v>0.11200939</v>
      </c>
      <c r="AO16" s="12">
        <v>0.11244484</v>
      </c>
      <c r="AP16" s="12">
        <v>0.11286749</v>
      </c>
      <c r="AQ16" s="12">
        <v>0.11306734</v>
      </c>
      <c r="AR16" s="12">
        <v>0.11334766</v>
      </c>
      <c r="AS16" s="12">
        <v>0.11358859</v>
      </c>
      <c r="AT16" s="12">
        <v>0.11359123</v>
      </c>
      <c r="AU16" s="12">
        <v>0.11372512999999999</v>
      </c>
      <c r="AV16" s="12">
        <v>0.11402403999999999</v>
      </c>
      <c r="AW16" s="12">
        <v>0.11404797</v>
      </c>
      <c r="AX16" s="12">
        <v>0.11436236</v>
      </c>
      <c r="AY16" s="12">
        <v>0.11465934</v>
      </c>
      <c r="AZ16" s="12">
        <v>0.11506581</v>
      </c>
      <c r="BA16" s="12">
        <v>0.11546284</v>
      </c>
      <c r="BB16" s="12">
        <v>0.11553653999999999</v>
      </c>
      <c r="BC16" s="12">
        <v>0.11601308</v>
      </c>
      <c r="BD16" s="12">
        <v>0.11652609999999999</v>
      </c>
      <c r="BE16" s="12">
        <v>0.11688398999999999</v>
      </c>
      <c r="BF16" s="12">
        <v>0.11720467</v>
      </c>
      <c r="BG16" s="12">
        <v>0.11743761</v>
      </c>
      <c r="BH16" s="12">
        <v>0.11790713999999999</v>
      </c>
      <c r="BI16" s="12">
        <v>0.11803739000000001</v>
      </c>
      <c r="BJ16" s="12">
        <v>0.11840036</v>
      </c>
      <c r="BK16" s="12">
        <v>0.11855549</v>
      </c>
      <c r="BL16" s="12">
        <v>0.11881214</v>
      </c>
      <c r="BM16" s="12">
        <v>0.11922172</v>
      </c>
      <c r="BN16" s="12">
        <v>0.11927828</v>
      </c>
      <c r="BO16" s="12">
        <v>0.11944815</v>
      </c>
      <c r="BP16" s="12">
        <v>0.11950520000000001</v>
      </c>
      <c r="BQ16" s="12">
        <v>0.11971397</v>
      </c>
      <c r="BR16" s="12">
        <v>0.11984060000000001</v>
      </c>
      <c r="BS16" s="12">
        <v>0.12021975999999999</v>
      </c>
      <c r="BT16" s="12">
        <v>0.12072916</v>
      </c>
      <c r="BU16" s="12">
        <v>0.12078546</v>
      </c>
      <c r="BV16" s="12">
        <v>0.12136445999999999</v>
      </c>
      <c r="BW16" s="12">
        <v>0.12165491</v>
      </c>
      <c r="BX16" s="12">
        <v>0.12194321</v>
      </c>
      <c r="BY16" s="12">
        <v>0.12232092</v>
      </c>
      <c r="BZ16" s="12">
        <v>0.12276289</v>
      </c>
      <c r="CA16" s="12">
        <v>0.12337257</v>
      </c>
      <c r="CB16" s="12">
        <v>0.12402067999999999</v>
      </c>
      <c r="CC16" s="12">
        <v>0.1243416</v>
      </c>
      <c r="CD16" s="12">
        <v>0.12444261</v>
      </c>
      <c r="CE16" s="12">
        <v>0.12496023000000001</v>
      </c>
      <c r="CF16" s="12">
        <v>0.12555854999999999</v>
      </c>
      <c r="CG16" s="12">
        <v>0.12591570999999999</v>
      </c>
      <c r="CH16" s="12">
        <v>0.1262173</v>
      </c>
      <c r="CI16" s="12">
        <v>0.12636446000000001</v>
      </c>
      <c r="CJ16" s="12">
        <v>0.12683182000000001</v>
      </c>
      <c r="CK16" s="12">
        <v>0.12717448000000001</v>
      </c>
      <c r="CL16" s="12">
        <v>0.12751835</v>
      </c>
      <c r="CM16" s="12">
        <v>0.12792336000000001</v>
      </c>
      <c r="CN16" s="12">
        <v>0.12796250000000001</v>
      </c>
      <c r="CO16" s="12">
        <v>0.12842503</v>
      </c>
      <c r="CP16" s="12">
        <v>0.12867442000000001</v>
      </c>
      <c r="CQ16" s="12">
        <v>0.12925679000000001</v>
      </c>
      <c r="CR16" s="12">
        <v>0.12961637000000001</v>
      </c>
      <c r="CS16" s="12">
        <v>0.12994236000000001</v>
      </c>
      <c r="CT16" s="12">
        <v>0.13024442999999999</v>
      </c>
      <c r="CU16" s="12">
        <v>0.13042324999999999</v>
      </c>
      <c r="CV16" s="12">
        <v>0.13059095000000001</v>
      </c>
      <c r="CW16" s="12">
        <v>0.1307577</v>
      </c>
      <c r="CX16" s="12">
        <v>0.13098315999999999</v>
      </c>
      <c r="CY16" s="12">
        <v>0.13137220999999999</v>
      </c>
      <c r="CZ16" s="12">
        <v>0.13151962</v>
      </c>
      <c r="DA16" s="12">
        <v>0.13183255999999999</v>
      </c>
      <c r="DB16" s="12">
        <v>0.13223346999999999</v>
      </c>
      <c r="DC16" s="12">
        <v>0.13271047999999999</v>
      </c>
      <c r="DD16" s="12">
        <v>0.13283855999999999</v>
      </c>
      <c r="DE16" s="12">
        <v>0.13277163</v>
      </c>
      <c r="DF16" s="12">
        <v>0.13314498</v>
      </c>
      <c r="DG16" s="12">
        <v>0.13377254</v>
      </c>
      <c r="DH16" s="12">
        <v>0.13379695</v>
      </c>
      <c r="DI16" s="12">
        <v>0.13400211000000001</v>
      </c>
      <c r="DJ16" s="12">
        <v>0.13426456000000001</v>
      </c>
      <c r="DK16" s="12">
        <v>0.13468357</v>
      </c>
      <c r="DL16" s="12">
        <v>0.13534014</v>
      </c>
      <c r="DM16" s="12">
        <v>0.13551943</v>
      </c>
      <c r="DN16" s="12">
        <v>0.13602497</v>
      </c>
      <c r="DO16" s="12">
        <v>0.13608829</v>
      </c>
      <c r="DP16" s="12">
        <v>0.13680817000000001</v>
      </c>
      <c r="DQ16" s="12">
        <v>0.13740699000000001</v>
      </c>
      <c r="DR16" s="12">
        <v>0.13792871000000001</v>
      </c>
      <c r="DS16" s="12">
        <v>0.13866719</v>
      </c>
      <c r="DT16" s="12">
        <v>0.13928847999999999</v>
      </c>
      <c r="DU16" s="12">
        <v>0.14035223999999999</v>
      </c>
      <c r="DV16" s="12">
        <v>0.14104215000000001</v>
      </c>
      <c r="DW16" s="12">
        <v>0.14184226</v>
      </c>
      <c r="DX16" s="12">
        <v>0.14262519000000001</v>
      </c>
      <c r="DY16" s="12">
        <v>0.14320203000000001</v>
      </c>
      <c r="DZ16" s="12">
        <v>0.14373196999999999</v>
      </c>
      <c r="EA16" s="12">
        <v>0.14470823999999999</v>
      </c>
      <c r="EB16" s="12">
        <v>0.14535635</v>
      </c>
      <c r="EC16" s="12">
        <v>0.14584859</v>
      </c>
      <c r="ED16" s="12">
        <v>0.14676325000000001</v>
      </c>
      <c r="EE16" s="12">
        <v>0.14759236000000001</v>
      </c>
      <c r="EF16" s="12">
        <v>0.14823225000000001</v>
      </c>
      <c r="EG16" s="12">
        <v>0.14919112000000001</v>
      </c>
      <c r="EH16" s="12">
        <v>0.14973122</v>
      </c>
      <c r="EI16" s="12">
        <v>0.15052867</v>
      </c>
      <c r="EJ16" s="12">
        <v>0.15159048</v>
      </c>
      <c r="EK16" s="12">
        <v>0.15245295</v>
      </c>
      <c r="EL16" s="12">
        <v>0.15314140000000001</v>
      </c>
      <c r="EM16" s="12">
        <v>0.15409545999999999</v>
      </c>
      <c r="EN16" s="12">
        <v>0.15483758</v>
      </c>
      <c r="EO16" s="12">
        <v>0.15574399</v>
      </c>
      <c r="EP16" s="12">
        <v>0.15708347</v>
      </c>
      <c r="EQ16" s="12">
        <v>0.15810734000000001</v>
      </c>
      <c r="ER16" s="12">
        <v>0.1589652</v>
      </c>
      <c r="ES16" s="12">
        <v>0.16025344</v>
      </c>
      <c r="ET16" s="12">
        <v>0.16113330000000001</v>
      </c>
      <c r="EU16" s="12">
        <v>0.16219537000000001</v>
      </c>
      <c r="EV16" s="12">
        <v>0.16320788</v>
      </c>
      <c r="EW16" s="12">
        <v>0.16410416999999999</v>
      </c>
      <c r="EX16" s="12">
        <v>0.16512370000000001</v>
      </c>
      <c r="EY16" s="12">
        <v>0.16602506</v>
      </c>
      <c r="EZ16" s="12">
        <v>0.16693199</v>
      </c>
      <c r="FA16" s="12">
        <v>0.16808297999999999</v>
      </c>
      <c r="FB16" s="12">
        <v>0.16926585</v>
      </c>
      <c r="FC16" s="12">
        <v>0.17040089</v>
      </c>
      <c r="FD16" s="12">
        <v>0.17158256</v>
      </c>
      <c r="FE16" s="12">
        <v>0.17245252</v>
      </c>
      <c r="FF16" s="12">
        <v>0.17345151</v>
      </c>
      <c r="FG16" s="12">
        <v>0.17487337999999999</v>
      </c>
      <c r="FH16" s="12">
        <v>0.17644241999999999</v>
      </c>
      <c r="FI16" s="12">
        <v>0.17778698000000001</v>
      </c>
      <c r="FJ16" s="12">
        <v>0.17906820000000001</v>
      </c>
      <c r="FK16" s="12">
        <v>0.18038351999999999</v>
      </c>
      <c r="FL16" s="12">
        <v>0.18200644999999999</v>
      </c>
      <c r="FM16" s="12">
        <v>0.18304192999999999</v>
      </c>
      <c r="FN16" s="12">
        <v>0.18452589999999999</v>
      </c>
      <c r="FO16" s="12">
        <v>0.18601086</v>
      </c>
      <c r="FP16" s="12">
        <v>0.18732835</v>
      </c>
      <c r="FQ16" s="12">
        <v>0.18855763</v>
      </c>
      <c r="FR16" s="12">
        <v>0.19019142999999999</v>
      </c>
      <c r="FS16" s="12">
        <v>0.19123825999999999</v>
      </c>
      <c r="FT16" s="12">
        <v>0.1918581</v>
      </c>
      <c r="FU16" s="12">
        <v>0.19287956000000001</v>
      </c>
      <c r="FV16" s="12">
        <v>0.19425023</v>
      </c>
      <c r="FW16" s="12">
        <v>0.19591738</v>
      </c>
      <c r="FX16" s="12">
        <v>0.19732330000000001</v>
      </c>
      <c r="FY16" s="12">
        <v>0.1983972</v>
      </c>
      <c r="FZ16" s="12">
        <v>0.19973715</v>
      </c>
      <c r="GA16" s="12">
        <v>0.20125955000000001</v>
      </c>
      <c r="GB16" s="12">
        <v>0.20270537</v>
      </c>
      <c r="GC16" s="12">
        <v>0.20346365999999999</v>
      </c>
      <c r="GD16" s="12">
        <v>0.20499379000000001</v>
      </c>
      <c r="GE16" s="12">
        <v>0.20681898000000001</v>
      </c>
      <c r="GF16" s="12">
        <v>0.20856928</v>
      </c>
      <c r="GG16" s="12">
        <v>0.20992807999999999</v>
      </c>
      <c r="GH16" s="12">
        <v>0.21185693999999999</v>
      </c>
      <c r="GI16" s="12">
        <v>0.21381457000000001</v>
      </c>
      <c r="GJ16" s="12">
        <v>0.21518497</v>
      </c>
      <c r="GK16" s="12">
        <v>0.21638405999999999</v>
      </c>
      <c r="GL16" s="12">
        <v>0.21837429</v>
      </c>
      <c r="GM16" s="12">
        <v>0.22039740999999999</v>
      </c>
      <c r="GN16" s="12">
        <v>0.22237411000000001</v>
      </c>
      <c r="GO16" s="12">
        <v>0.22428171</v>
      </c>
      <c r="GP16" s="12">
        <v>0.22643095999999999</v>
      </c>
      <c r="GQ16" s="12">
        <v>0.22867130999999999</v>
      </c>
      <c r="GR16" s="12">
        <v>0.23124175999999999</v>
      </c>
      <c r="GS16" s="12">
        <v>0.23359763</v>
      </c>
      <c r="GT16" s="12">
        <v>0.23576983000000001</v>
      </c>
      <c r="GU16" s="12">
        <v>0.23748628999999999</v>
      </c>
      <c r="GV16" s="12">
        <v>0.24014711999999999</v>
      </c>
      <c r="GW16" s="12">
        <v>0.24306046000000001</v>
      </c>
      <c r="GX16" s="12">
        <v>0.24555236</v>
      </c>
      <c r="GY16" s="12">
        <v>0.2479307</v>
      </c>
      <c r="GZ16" s="12">
        <v>0.25078074</v>
      </c>
      <c r="HA16" s="12">
        <v>0.25350223</v>
      </c>
      <c r="HB16" s="12">
        <v>0.25678239000000003</v>
      </c>
      <c r="HC16" s="12">
        <v>0.26003841999999999</v>
      </c>
      <c r="HD16" s="12">
        <v>0.26287758999999999</v>
      </c>
      <c r="HE16" s="12">
        <v>0.26586148999999998</v>
      </c>
      <c r="HF16" s="12">
        <v>0.26891646000000002</v>
      </c>
      <c r="HG16" s="12">
        <v>0.27207145999999999</v>
      </c>
      <c r="HH16" s="12">
        <v>0.27548407000000003</v>
      </c>
      <c r="HI16" s="12">
        <v>0.27855206999999998</v>
      </c>
      <c r="HJ16" s="12">
        <v>0.28187431000000002</v>
      </c>
      <c r="HK16" s="12">
        <v>0.28540336999999999</v>
      </c>
      <c r="HL16" s="12">
        <v>0.28877755999999999</v>
      </c>
      <c r="HM16" s="12">
        <v>0.29254540000000001</v>
      </c>
      <c r="HN16" s="12">
        <v>0.29559407999999998</v>
      </c>
      <c r="HO16" s="12">
        <v>0.29903350000000001</v>
      </c>
      <c r="HP16" s="12">
        <v>0.30296856999999999</v>
      </c>
      <c r="HQ16" s="12">
        <v>0.30641620000000003</v>
      </c>
      <c r="HR16" s="12">
        <v>0.30975824000000002</v>
      </c>
      <c r="HS16" s="12">
        <v>0.31331294999999998</v>
      </c>
      <c r="HT16" s="12">
        <v>0.3171564</v>
      </c>
      <c r="HU16" s="12">
        <v>0.32115379999999999</v>
      </c>
      <c r="HV16" s="12">
        <v>0.32475198999999999</v>
      </c>
      <c r="HW16" s="12">
        <v>0.32876993999999998</v>
      </c>
      <c r="HX16" s="12">
        <v>0.33265255999999999</v>
      </c>
      <c r="HY16" s="12">
        <v>0.33706898000000002</v>
      </c>
      <c r="HZ16" s="12">
        <v>0.34148079999999997</v>
      </c>
      <c r="IA16" s="12">
        <v>0.34610795</v>
      </c>
      <c r="IB16" s="12">
        <v>0.35157675999999999</v>
      </c>
      <c r="IC16" s="12">
        <v>0.35550119000000002</v>
      </c>
      <c r="ID16" s="12">
        <v>0.35947782</v>
      </c>
      <c r="IE16" s="12">
        <v>0.36436473000000003</v>
      </c>
      <c r="IF16" s="12">
        <v>0.36939615999999997</v>
      </c>
      <c r="IG16" s="12">
        <v>0.37376932000000002</v>
      </c>
      <c r="IH16" s="12">
        <v>0.37876016000000001</v>
      </c>
      <c r="II16" s="12">
        <v>0.38403082999999999</v>
      </c>
      <c r="IJ16" s="12">
        <v>0.38897525999999999</v>
      </c>
      <c r="IK16" s="12">
        <v>0.39393926000000001</v>
      </c>
      <c r="IL16" s="12">
        <v>0.40076858999999998</v>
      </c>
      <c r="IM16" s="12">
        <v>0.40713224999999997</v>
      </c>
      <c r="IN16" s="12">
        <v>0.41303896000000001</v>
      </c>
      <c r="IO16" s="12">
        <v>0.41897631000000002</v>
      </c>
      <c r="IP16" s="12">
        <v>0.42603084000000002</v>
      </c>
      <c r="IQ16" s="12">
        <v>0.43276882</v>
      </c>
      <c r="IR16" s="12">
        <v>0.43976728999999998</v>
      </c>
      <c r="IS16" s="12">
        <v>0.44681409</v>
      </c>
      <c r="IT16" s="12">
        <v>0.45371662000000001</v>
      </c>
      <c r="IU16" s="12">
        <v>0.46063970999999998</v>
      </c>
      <c r="IV16" s="12">
        <v>0.46798157000000001</v>
      </c>
      <c r="IW16" s="12">
        <v>0.47515644000000001</v>
      </c>
      <c r="IX16" s="12">
        <v>0.48269356000000002</v>
      </c>
      <c r="IY16" s="12">
        <v>0.49024613</v>
      </c>
      <c r="IZ16" s="12">
        <v>0.49829120999999998</v>
      </c>
      <c r="JA16" s="12">
        <v>0.50565457999999996</v>
      </c>
      <c r="JB16" s="12">
        <v>0.51287461999999995</v>
      </c>
      <c r="JC16" s="12">
        <v>0.52038587999999997</v>
      </c>
      <c r="JD16" s="12">
        <v>0.52908606000000002</v>
      </c>
      <c r="JE16" s="12">
        <v>0.53818401999999999</v>
      </c>
      <c r="JF16" s="12">
        <v>0.54660291999999999</v>
      </c>
      <c r="JG16" s="12">
        <v>0.55596042000000001</v>
      </c>
      <c r="JH16" s="12">
        <v>0.56453396</v>
      </c>
      <c r="JI16" s="12">
        <v>0.57351249999999998</v>
      </c>
      <c r="JJ16" s="12">
        <v>0.58299325999999996</v>
      </c>
      <c r="JK16" s="12">
        <v>0.59314524999999996</v>
      </c>
      <c r="JL16" s="12">
        <v>0.60216468000000001</v>
      </c>
      <c r="JM16" s="12">
        <v>0.61145545999999995</v>
      </c>
      <c r="JN16" s="12">
        <v>0.61997102000000004</v>
      </c>
      <c r="JO16" s="12">
        <v>0.62976056000000002</v>
      </c>
      <c r="JP16" s="12">
        <v>0.63874058</v>
      </c>
      <c r="JQ16" s="12">
        <v>0.64706887000000002</v>
      </c>
      <c r="JR16" s="12">
        <v>0.65536620000000001</v>
      </c>
      <c r="JS16" s="12">
        <v>0.66218078000000002</v>
      </c>
      <c r="JT16" s="12">
        <v>0.66934236000000003</v>
      </c>
      <c r="JU16" s="12">
        <v>0.67687945000000005</v>
      </c>
      <c r="JV16" s="12">
        <v>0.68344104000000006</v>
      </c>
      <c r="JW16" s="12">
        <v>0.69135559999999996</v>
      </c>
      <c r="JX16" s="12">
        <v>0.69909065000000004</v>
      </c>
      <c r="JY16" s="12">
        <v>0.70460175000000003</v>
      </c>
      <c r="JZ16" s="12">
        <v>0.71170966999999996</v>
      </c>
      <c r="KA16" s="12">
        <v>0.71672466999999995</v>
      </c>
      <c r="KB16" s="12">
        <v>0.72133225000000001</v>
      </c>
      <c r="KC16" s="12">
        <v>0.72618389000000005</v>
      </c>
      <c r="KD16" s="12">
        <v>0.73094344</v>
      </c>
      <c r="KE16" s="12">
        <v>0.73475067999999999</v>
      </c>
      <c r="KF16" s="12">
        <v>0.73797285999999995</v>
      </c>
      <c r="KG16" s="12">
        <v>0.74021563999999995</v>
      </c>
      <c r="KH16" s="12">
        <v>0.74326528999999997</v>
      </c>
      <c r="KI16" s="12">
        <v>0.74751425000000005</v>
      </c>
      <c r="KJ16" s="12">
        <v>0.75232865000000004</v>
      </c>
      <c r="KK16" s="12">
        <v>0.75611364000000003</v>
      </c>
      <c r="KL16" s="12">
        <v>0.76086306999999997</v>
      </c>
      <c r="KM16" s="12">
        <v>0.76849466</v>
      </c>
      <c r="KN16" s="12">
        <v>0.77172437000000005</v>
      </c>
      <c r="KO16" s="12">
        <v>0.77738260000000003</v>
      </c>
      <c r="KP16" s="12">
        <v>0.70938338999999995</v>
      </c>
      <c r="KQ16" s="12">
        <v>0.55926345</v>
      </c>
      <c r="KR16" s="12">
        <v>0.46120348999999999</v>
      </c>
      <c r="KS16" s="12">
        <v>0.39014093</v>
      </c>
      <c r="KT16" s="12">
        <v>0.34018608</v>
      </c>
      <c r="KU16" s="12">
        <v>0.30589601</v>
      </c>
      <c r="KV16" s="12">
        <v>0.28108241</v>
      </c>
      <c r="KW16" s="12">
        <v>0.25807177999999997</v>
      </c>
      <c r="KX16" s="12">
        <v>0.23985044</v>
      </c>
      <c r="KY16" s="12">
        <v>0.22448107</v>
      </c>
      <c r="KZ16" s="12">
        <v>0.21002075000000001</v>
      </c>
      <c r="LA16" s="12">
        <v>0.19861053000000001</v>
      </c>
      <c r="LB16" s="12">
        <v>0.18793672</v>
      </c>
      <c r="LC16" s="12">
        <v>0.18015138</v>
      </c>
      <c r="LD16" s="12">
        <v>0.17415162000000001</v>
      </c>
      <c r="LE16" s="12">
        <v>0.16910015</v>
      </c>
      <c r="LF16" s="12">
        <v>0.16413416</v>
      </c>
      <c r="LG16" s="12">
        <v>0.16054892000000001</v>
      </c>
      <c r="LH16" s="12">
        <v>0.15703536000000001</v>
      </c>
      <c r="LI16" s="12">
        <v>0.15227858</v>
      </c>
      <c r="LJ16" s="12">
        <v>0.14924261</v>
      </c>
      <c r="LK16" s="12">
        <v>0.14655124</v>
      </c>
      <c r="LL16" s="12">
        <v>0.14310001999999999</v>
      </c>
      <c r="LM16" s="12">
        <v>0.13979638999999999</v>
      </c>
      <c r="LN16" s="12">
        <v>0.13749084</v>
      </c>
      <c r="LO16" s="12">
        <v>0.13639551999999999</v>
      </c>
      <c r="LP16" s="12">
        <v>0.13441248</v>
      </c>
      <c r="LQ16" s="12">
        <v>0.13279630000000001</v>
      </c>
      <c r="LR16" s="12">
        <v>0.13023609999999999</v>
      </c>
      <c r="LS16" s="12">
        <v>0.12816854</v>
      </c>
      <c r="LT16" s="12">
        <v>0.12626356</v>
      </c>
      <c r="LU16" s="12">
        <v>0.1238489</v>
      </c>
      <c r="LV16" s="12">
        <v>0.12219323999999999</v>
      </c>
      <c r="LW16" s="12">
        <v>0.1194891</v>
      </c>
      <c r="LX16" s="12">
        <v>0.11812250000000001</v>
      </c>
      <c r="LY16" s="12">
        <v>0.11639938</v>
      </c>
      <c r="LZ16" s="12">
        <v>0.11644047</v>
      </c>
      <c r="MA16" s="12">
        <v>0.11584965</v>
      </c>
      <c r="MB16" s="12">
        <v>0.11468212</v>
      </c>
      <c r="MC16" s="12">
        <v>0.11388152999999999</v>
      </c>
      <c r="MD16" s="12">
        <v>0.11337508</v>
      </c>
      <c r="ME16" s="12">
        <v>0.11276561</v>
      </c>
      <c r="MF16" s="12">
        <v>0.11149530000000001</v>
      </c>
      <c r="MG16" s="12">
        <v>0.11116309000000001</v>
      </c>
      <c r="MH16" s="12">
        <v>0.11098009</v>
      </c>
      <c r="MI16" s="12">
        <v>0.1107132</v>
      </c>
      <c r="MJ16" s="12">
        <v>0.11154635</v>
      </c>
      <c r="MK16" s="12">
        <v>0.11023782999999999</v>
      </c>
      <c r="ML16" s="12">
        <v>0.10984418</v>
      </c>
      <c r="MM16" s="12">
        <v>0.11057303</v>
      </c>
      <c r="MN16" s="12">
        <v>0.11022050999999999</v>
      </c>
      <c r="MO16" s="12">
        <v>0.11054844</v>
      </c>
      <c r="MP16" s="12">
        <v>0.10960515</v>
      </c>
      <c r="MQ16" s="12">
        <v>0.10943485999999999</v>
      </c>
      <c r="MR16" s="12">
        <v>0.10806005</v>
      </c>
      <c r="MS16" s="12">
        <v>0.10672617</v>
      </c>
      <c r="MT16" s="12">
        <v>0.10511155</v>
      </c>
      <c r="MU16" s="12">
        <v>0.1048309</v>
      </c>
      <c r="MV16" s="12">
        <v>0.10305035999999999</v>
      </c>
      <c r="MW16" s="12">
        <v>0.10341552</v>
      </c>
      <c r="MX16" s="12">
        <v>0.10295392</v>
      </c>
      <c r="MY16" s="12">
        <v>0.10276699</v>
      </c>
      <c r="MZ16" s="12">
        <v>0.10140852</v>
      </c>
      <c r="NA16" s="12">
        <v>0.10080053999999999</v>
      </c>
      <c r="NB16" s="12">
        <v>0.10077150999999999</v>
      </c>
      <c r="NC16" s="12">
        <v>0.10224359</v>
      </c>
      <c r="ND16" s="12">
        <v>0.10175177000000001</v>
      </c>
      <c r="NE16" s="12">
        <v>0.1003135</v>
      </c>
      <c r="NF16" s="12">
        <v>0.10118302999999999</v>
      </c>
      <c r="NG16" s="12">
        <v>0.10290729999999999</v>
      </c>
      <c r="NH16" s="12">
        <v>0.10264761</v>
      </c>
      <c r="NI16" s="12">
        <v>0.10242608</v>
      </c>
      <c r="NJ16" s="12">
        <v>0.10191309</v>
      </c>
      <c r="NK16" s="12">
        <v>0.10170939</v>
      </c>
      <c r="NL16" s="12">
        <v>0.10163231</v>
      </c>
      <c r="NM16" s="12">
        <v>0.10291668</v>
      </c>
      <c r="NN16" s="12">
        <v>0.10322638000000001</v>
      </c>
      <c r="NO16" s="12">
        <v>0.10315144</v>
      </c>
      <c r="NP16" s="12">
        <v>0.10390459000000001</v>
      </c>
      <c r="NQ16" s="12">
        <v>0.10315792999999999</v>
      </c>
      <c r="NR16" s="12">
        <v>0.10144187</v>
      </c>
      <c r="NS16" s="12">
        <v>0.10076466000000001</v>
      </c>
      <c r="NT16" s="12">
        <v>9.9577499999999999E-2</v>
      </c>
      <c r="NU16" s="12">
        <v>9.8869369999999998E-2</v>
      </c>
      <c r="NV16" s="12">
        <v>9.8028000000000004E-2</v>
      </c>
      <c r="NW16" s="12">
        <v>9.8457840000000005E-2</v>
      </c>
      <c r="NX16" s="12">
        <v>9.8184610000000005E-2</v>
      </c>
      <c r="NY16" s="12">
        <v>9.6281320000000004E-2</v>
      </c>
      <c r="NZ16" s="12">
        <v>9.5100240000000003E-2</v>
      </c>
      <c r="OA16" s="12">
        <v>9.5705509999999994E-2</v>
      </c>
      <c r="OB16" s="12">
        <v>9.6278310000000006E-2</v>
      </c>
      <c r="OC16" s="12">
        <v>9.6639009999999997E-2</v>
      </c>
      <c r="OD16" s="12">
        <v>9.6829079999999998E-2</v>
      </c>
      <c r="OE16" s="12">
        <v>9.7587110000000005E-2</v>
      </c>
      <c r="OF16" s="12">
        <v>9.7294469999999994E-2</v>
      </c>
      <c r="OG16" s="12">
        <v>9.6783939999999999E-2</v>
      </c>
      <c r="OH16" s="12">
        <v>9.5803749999999993E-2</v>
      </c>
      <c r="OI16" s="12">
        <v>9.6705390000000002E-2</v>
      </c>
      <c r="OJ16" s="12">
        <v>9.7780710000000007E-2</v>
      </c>
      <c r="OK16" s="12">
        <v>9.724592E-2</v>
      </c>
      <c r="OL16" s="12">
        <v>9.7600199999999998E-2</v>
      </c>
      <c r="OM16" s="12">
        <v>9.7383010000000006E-2</v>
      </c>
      <c r="ON16" s="12">
        <v>9.7653420000000005E-2</v>
      </c>
      <c r="OO16" s="12">
        <v>9.8213400000000006E-2</v>
      </c>
      <c r="OP16" s="12">
        <v>9.8170770000000004E-2</v>
      </c>
      <c r="OQ16" s="12">
        <v>9.6720420000000001E-2</v>
      </c>
      <c r="OR16" s="12">
        <v>9.5528870000000002E-2</v>
      </c>
      <c r="OS16" s="12">
        <v>9.5016760000000006E-2</v>
      </c>
      <c r="OT16" s="12">
        <v>9.6338279999999998E-2</v>
      </c>
      <c r="OU16" s="12">
        <v>9.5193710000000001E-2</v>
      </c>
      <c r="OV16" s="12">
        <v>9.4797199999999998E-2</v>
      </c>
      <c r="OW16" s="12">
        <v>9.5505900000000005E-2</v>
      </c>
      <c r="OX16" s="12">
        <v>9.6303769999999997E-2</v>
      </c>
      <c r="OY16" s="12">
        <v>9.633063E-2</v>
      </c>
      <c r="OZ16" s="12">
        <v>9.6956940000000005E-2</v>
      </c>
      <c r="PA16" s="12">
        <v>9.7124340000000003E-2</v>
      </c>
      <c r="PB16" s="12">
        <v>9.6580369999999999E-2</v>
      </c>
      <c r="PC16" s="12">
        <v>9.6963450000000007E-2</v>
      </c>
      <c r="PD16" s="12">
        <v>9.6453819999999996E-2</v>
      </c>
      <c r="PE16" s="12">
        <v>9.5456739999999998E-2</v>
      </c>
      <c r="PF16" s="12">
        <v>9.584579E-2</v>
      </c>
      <c r="PG16" s="12">
        <v>9.4844479999999995E-2</v>
      </c>
      <c r="PH16" s="12">
        <v>9.6094499999999999E-2</v>
      </c>
      <c r="PI16" s="12">
        <v>9.5897460000000004E-2</v>
      </c>
      <c r="PJ16" s="12">
        <v>9.6135990000000004E-2</v>
      </c>
      <c r="PK16" s="12">
        <v>9.4370419999999997E-2</v>
      </c>
      <c r="PL16" s="12">
        <v>9.3762209999999999E-2</v>
      </c>
      <c r="PM16" s="12">
        <v>9.3088099999999993E-2</v>
      </c>
      <c r="PN16" s="12">
        <v>9.3149930000000006E-2</v>
      </c>
      <c r="PO16" s="12">
        <v>9.4294059999999999E-2</v>
      </c>
      <c r="PP16" s="12">
        <v>9.5500870000000002E-2</v>
      </c>
      <c r="PQ16" s="12">
        <v>9.4411369999999994E-2</v>
      </c>
      <c r="PR16" s="12">
        <v>9.4193230000000003E-2</v>
      </c>
      <c r="PS16" s="12">
        <v>9.4191300000000006E-2</v>
      </c>
      <c r="PT16" s="12">
        <v>9.3462900000000002E-2</v>
      </c>
      <c r="PU16" s="12">
        <v>9.2899549999999997E-2</v>
      </c>
      <c r="PV16" s="12">
        <v>9.4049090000000002E-2</v>
      </c>
      <c r="PW16" s="12">
        <v>9.5592099999999999E-2</v>
      </c>
      <c r="PX16" s="12">
        <v>9.5213060000000002E-2</v>
      </c>
      <c r="PY16" s="12">
        <v>9.6984260000000003E-2</v>
      </c>
      <c r="PZ16" s="12">
        <v>9.8781140000000003E-2</v>
      </c>
      <c r="QA16" s="12">
        <v>9.7280920000000007E-2</v>
      </c>
      <c r="QB16" s="12">
        <v>9.5749139999999996E-2</v>
      </c>
      <c r="QC16" s="12">
        <v>9.5436140000000003E-2</v>
      </c>
      <c r="QD16" s="12">
        <v>9.4557039999999995E-2</v>
      </c>
      <c r="QE16" s="12">
        <v>9.4571329999999995E-2</v>
      </c>
      <c r="QF16" s="12">
        <v>9.4625829999999994E-2</v>
      </c>
      <c r="QG16" s="12">
        <v>9.3446150000000006E-2</v>
      </c>
      <c r="QH16" s="12">
        <v>9.2080659999999995E-2</v>
      </c>
      <c r="QI16" s="12">
        <v>9.2502730000000005E-2</v>
      </c>
      <c r="QJ16" s="12">
        <v>9.2688129999999994E-2</v>
      </c>
      <c r="QK16" s="12">
        <v>9.2700060000000001E-2</v>
      </c>
      <c r="QL16" s="12">
        <v>9.3051690000000006E-2</v>
      </c>
      <c r="QM16" s="12">
        <v>9.3150549999999999E-2</v>
      </c>
      <c r="QN16" s="12">
        <v>9.2801789999999995E-2</v>
      </c>
      <c r="QO16" s="12">
        <v>9.3090709999999993E-2</v>
      </c>
      <c r="QP16" s="12">
        <v>9.3432130000000002E-2</v>
      </c>
      <c r="QQ16" s="12">
        <v>9.3424270000000004E-2</v>
      </c>
      <c r="QR16" s="12">
        <v>9.2544730000000006E-2</v>
      </c>
      <c r="QS16" s="12">
        <v>9.2470759999999999E-2</v>
      </c>
      <c r="QT16" s="12">
        <v>9.2543909999999993E-2</v>
      </c>
      <c r="QU16" s="12">
        <v>9.3537969999999998E-2</v>
      </c>
      <c r="QV16" s="12">
        <v>9.3164590000000005E-2</v>
      </c>
      <c r="QW16" s="12">
        <v>9.2933559999999998E-2</v>
      </c>
      <c r="QX16" s="12">
        <v>9.3559160000000002E-2</v>
      </c>
      <c r="QY16" s="12">
        <v>9.2723319999999998E-2</v>
      </c>
      <c r="QZ16" s="12">
        <v>9.2941280000000001E-2</v>
      </c>
      <c r="RA16" s="12">
        <v>9.4704029999999995E-2</v>
      </c>
      <c r="RB16" s="12">
        <v>9.5806150000000007E-2</v>
      </c>
      <c r="RC16" s="12">
        <v>9.4646209999999995E-2</v>
      </c>
      <c r="RD16" s="12">
        <v>9.3842720000000004E-2</v>
      </c>
      <c r="RE16" s="12">
        <v>9.3064389999999997E-2</v>
      </c>
      <c r="RF16" s="12">
        <v>9.1920299999999996E-2</v>
      </c>
      <c r="RG16" s="12">
        <v>9.1628230000000005E-2</v>
      </c>
      <c r="RH16" s="12">
        <v>9.1859469999999999E-2</v>
      </c>
      <c r="RI16" s="12">
        <v>9.184792E-2</v>
      </c>
      <c r="RJ16" s="12">
        <v>9.1866509999999998E-2</v>
      </c>
      <c r="RK16" s="12">
        <v>9.1077959999999999E-2</v>
      </c>
      <c r="RL16" s="12">
        <v>9.0988169999999993E-2</v>
      </c>
      <c r="RM16" s="12">
        <v>9.2589770000000002E-2</v>
      </c>
      <c r="RN16" s="12">
        <v>9.2680189999999996E-2</v>
      </c>
      <c r="RO16" s="12">
        <v>9.3809439999999994E-2</v>
      </c>
      <c r="RP16" s="12">
        <v>9.3674850000000004E-2</v>
      </c>
      <c r="RQ16" s="12">
        <v>9.3229389999999995E-2</v>
      </c>
      <c r="RR16" s="12">
        <v>9.3283149999999995E-2</v>
      </c>
      <c r="RS16" s="12">
        <v>9.3742119999999998E-2</v>
      </c>
      <c r="RT16" s="12">
        <v>9.3674499999999994E-2</v>
      </c>
      <c r="RU16" s="12">
        <v>9.2700779999999997E-2</v>
      </c>
      <c r="RV16" s="12">
        <v>9.224599E-2</v>
      </c>
      <c r="RW16" s="12">
        <v>9.2839409999999997E-2</v>
      </c>
      <c r="RX16" s="12">
        <v>9.329585E-2</v>
      </c>
      <c r="RY16" s="12">
        <v>9.3328380000000002E-2</v>
      </c>
      <c r="RZ16" s="12">
        <v>9.3375369999999999E-2</v>
      </c>
      <c r="SA16" s="12">
        <v>9.4025689999999995E-2</v>
      </c>
      <c r="SB16" s="12">
        <v>9.3984609999999996E-2</v>
      </c>
      <c r="SC16" s="12">
        <v>9.3763170000000007E-2</v>
      </c>
      <c r="SD16" s="12">
        <v>9.3525430000000007E-2</v>
      </c>
      <c r="SE16" s="12">
        <v>9.3168340000000002E-2</v>
      </c>
      <c r="SF16" s="12">
        <v>9.4928570000000004E-2</v>
      </c>
      <c r="SG16" s="12">
        <v>9.4580520000000001E-2</v>
      </c>
      <c r="SH16" s="12">
        <v>9.3995709999999996E-2</v>
      </c>
      <c r="SI16" s="12">
        <v>9.3811430000000001E-2</v>
      </c>
      <c r="SJ16" s="12">
        <v>9.3184989999999995E-2</v>
      </c>
      <c r="SK16" s="12">
        <v>9.2731839999999996E-2</v>
      </c>
      <c r="SL16" s="12">
        <v>9.2070910000000006E-2</v>
      </c>
      <c r="SM16" s="12">
        <v>9.2591660000000006E-2</v>
      </c>
      <c r="SN16" s="12">
        <v>9.3261579999999997E-2</v>
      </c>
      <c r="SO16" s="12">
        <v>9.2740030000000001E-2</v>
      </c>
      <c r="SP16" s="12">
        <v>9.2971399999999996E-2</v>
      </c>
      <c r="SQ16" s="12">
        <v>9.3528180000000002E-2</v>
      </c>
      <c r="SR16" s="12">
        <v>9.4299679999999997E-2</v>
      </c>
      <c r="SS16" s="12">
        <v>9.4293119999999994E-2</v>
      </c>
      <c r="ST16" s="12">
        <v>9.2898560000000005E-2</v>
      </c>
      <c r="SU16" s="12">
        <v>9.2068510000000006E-2</v>
      </c>
      <c r="SV16" s="12">
        <v>9.2851210000000003E-2</v>
      </c>
      <c r="SW16" s="12">
        <v>9.4900730000000003E-2</v>
      </c>
      <c r="SX16" s="12">
        <v>9.6532519999999997E-2</v>
      </c>
      <c r="SY16" s="12">
        <v>9.5951469999999997E-2</v>
      </c>
      <c r="SZ16" s="12">
        <v>9.3133400000000005E-2</v>
      </c>
      <c r="TA16" s="12">
        <v>9.2273040000000001E-2</v>
      </c>
      <c r="TB16" s="12">
        <v>9.261345E-2</v>
      </c>
      <c r="TC16" s="12">
        <v>9.3584749999999994E-2</v>
      </c>
      <c r="TD16" s="12">
        <v>9.3932450000000001E-2</v>
      </c>
      <c r="TE16" s="12">
        <v>9.5366690000000004E-2</v>
      </c>
      <c r="TF16" s="12">
        <v>9.5776440000000004E-2</v>
      </c>
      <c r="TG16" s="12">
        <v>9.4787369999999996E-2</v>
      </c>
      <c r="TH16" s="12">
        <v>9.2730599999999996E-2</v>
      </c>
      <c r="TI16" s="12">
        <v>9.2340500000000006E-2</v>
      </c>
      <c r="TJ16" s="12">
        <v>9.3633869999999994E-2</v>
      </c>
      <c r="TK16" s="12">
        <v>9.3327140000000003E-2</v>
      </c>
      <c r="TL16" s="12">
        <v>9.3216950000000007E-2</v>
      </c>
      <c r="TM16" s="12">
        <v>9.2635029999999993E-2</v>
      </c>
      <c r="TN16" s="12">
        <v>9.1863219999999995E-2</v>
      </c>
      <c r="TO16" s="12">
        <v>9.3318999999999999E-2</v>
      </c>
      <c r="TP16" s="12">
        <v>9.3019679999999993E-2</v>
      </c>
      <c r="TQ16" s="12">
        <v>9.1896560000000002E-2</v>
      </c>
      <c r="TR16" s="12">
        <v>9.2397220000000002E-2</v>
      </c>
      <c r="TS16" s="12">
        <v>9.3489610000000001E-2</v>
      </c>
      <c r="TT16" s="12">
        <v>9.3376329999999994E-2</v>
      </c>
      <c r="TU16" s="12">
        <v>9.3804520000000002E-2</v>
      </c>
      <c r="TV16" s="12">
        <v>9.4745280000000001E-2</v>
      </c>
      <c r="TW16" s="12">
        <v>9.6021629999999997E-2</v>
      </c>
      <c r="TX16" s="12">
        <v>9.4632980000000005E-2</v>
      </c>
      <c r="TY16" s="12">
        <v>9.3752920000000003E-2</v>
      </c>
      <c r="TZ16" s="12">
        <v>9.3029089999999995E-2</v>
      </c>
      <c r="UA16" s="12">
        <v>9.3594979999999994E-2</v>
      </c>
      <c r="UB16" s="12">
        <v>9.3220919999999999E-2</v>
      </c>
      <c r="UC16" s="12">
        <v>9.3650369999999997E-2</v>
      </c>
      <c r="UD16" s="12">
        <v>9.3436270000000002E-2</v>
      </c>
      <c r="UE16" s="12">
        <v>9.2634510000000003E-2</v>
      </c>
      <c r="UF16" s="12">
        <v>9.2631669999999999E-2</v>
      </c>
      <c r="UG16" s="12">
        <v>9.1326950000000004E-2</v>
      </c>
      <c r="UH16" s="12">
        <v>9.1386259999999997E-2</v>
      </c>
      <c r="UI16" s="12">
        <v>9.1230710000000007E-2</v>
      </c>
      <c r="UJ16" s="12">
        <v>9.1594320000000007E-2</v>
      </c>
      <c r="UK16" s="12">
        <v>9.2926389999999998E-2</v>
      </c>
      <c r="UL16" s="12">
        <v>9.2963840000000006E-2</v>
      </c>
      <c r="UM16" s="12">
        <v>9.2126E-2</v>
      </c>
      <c r="UN16" s="12">
        <v>9.2451030000000003E-2</v>
      </c>
      <c r="UO16" s="12">
        <v>9.3834730000000005E-2</v>
      </c>
      <c r="UP16" s="12">
        <v>9.3130210000000005E-2</v>
      </c>
      <c r="UQ16" s="12">
        <v>9.2580590000000004E-2</v>
      </c>
      <c r="UR16" s="12">
        <v>9.1407859999999994E-2</v>
      </c>
      <c r="US16" s="12">
        <v>9.0541910000000003E-2</v>
      </c>
      <c r="UT16" s="12">
        <v>8.928672E-2</v>
      </c>
      <c r="UU16" s="12">
        <v>8.9765849999999994E-2</v>
      </c>
      <c r="UV16" s="12">
        <v>8.9593539999999999E-2</v>
      </c>
      <c r="UW16" s="12">
        <v>8.9255319999999999E-2</v>
      </c>
      <c r="UX16" s="12">
        <v>8.9563539999999997E-2</v>
      </c>
      <c r="UY16" s="12">
        <v>8.8764750000000003E-2</v>
      </c>
      <c r="UZ16" s="12">
        <v>8.9027419999999996E-2</v>
      </c>
      <c r="VA16" s="12">
        <v>8.9421470000000003E-2</v>
      </c>
      <c r="VB16" s="12">
        <v>8.913604E-2</v>
      </c>
      <c r="VC16" s="12">
        <v>8.9370710000000006E-2</v>
      </c>
      <c r="VD16" s="12">
        <v>8.9453249999999998E-2</v>
      </c>
      <c r="VE16" s="12">
        <v>9.0170440000000004E-2</v>
      </c>
      <c r="VF16" s="12">
        <v>9.0506160000000002E-2</v>
      </c>
      <c r="VG16" s="12">
        <v>9.0839030000000001E-2</v>
      </c>
      <c r="VH16" s="12">
        <v>9.0429449999999995E-2</v>
      </c>
      <c r="VI16" s="12">
        <v>9.0443979999999993E-2</v>
      </c>
      <c r="VJ16" s="12">
        <v>8.9889689999999994E-2</v>
      </c>
      <c r="VK16" s="12">
        <v>8.8847990000000002E-2</v>
      </c>
      <c r="VL16" s="12">
        <v>8.9624090000000003E-2</v>
      </c>
      <c r="VM16" s="12">
        <v>8.9875220000000006E-2</v>
      </c>
      <c r="VN16" s="12">
        <v>9.2433139999999997E-2</v>
      </c>
      <c r="VO16" s="12">
        <v>9.1725520000000005E-2</v>
      </c>
      <c r="VP16" s="12">
        <v>9.0586319999999998E-2</v>
      </c>
      <c r="VQ16" s="12">
        <v>9.0157249999999994E-2</v>
      </c>
      <c r="VR16" s="12">
        <v>9.1409619999999997E-2</v>
      </c>
      <c r="VS16" s="12">
        <v>9.2174069999999997E-2</v>
      </c>
      <c r="VT16" s="12">
        <v>9.2210219999999996E-2</v>
      </c>
      <c r="VU16" s="12">
        <v>9.1264250000000005E-2</v>
      </c>
      <c r="VV16" s="12">
        <v>8.9607770000000003E-2</v>
      </c>
      <c r="VW16" s="12">
        <v>9.0223310000000001E-2</v>
      </c>
      <c r="VX16" s="12">
        <v>9.0749780000000002E-2</v>
      </c>
      <c r="VY16" s="12">
        <v>9.0451889999999993E-2</v>
      </c>
      <c r="VZ16" s="12">
        <v>9.0539939999999999E-2</v>
      </c>
      <c r="WA16" s="12">
        <v>8.9797500000000002E-2</v>
      </c>
      <c r="WB16" s="12">
        <v>8.9128429999999995E-2</v>
      </c>
      <c r="WC16" s="12">
        <v>8.9256699999999994E-2</v>
      </c>
      <c r="WD16" s="12">
        <v>8.819159E-2</v>
      </c>
      <c r="WE16" s="12">
        <v>9.0196750000000006E-2</v>
      </c>
      <c r="WF16" s="12">
        <v>9.0176829999999999E-2</v>
      </c>
      <c r="WG16" s="12">
        <v>9.0537960000000001E-2</v>
      </c>
      <c r="WH16" s="12">
        <v>9.1875700000000005E-2</v>
      </c>
      <c r="WI16" s="12">
        <v>9.1203099999999995E-2</v>
      </c>
      <c r="WJ16" s="12">
        <v>9.0545100000000003E-2</v>
      </c>
      <c r="WK16" s="12">
        <v>9.0405479999999996E-2</v>
      </c>
      <c r="WL16" s="12">
        <v>9.0294799999999995E-2</v>
      </c>
      <c r="WM16" s="12">
        <v>9.0980160000000004E-2</v>
      </c>
      <c r="WN16" s="12">
        <v>8.9800060000000001E-2</v>
      </c>
      <c r="WO16" s="12">
        <v>8.9764300000000005E-2</v>
      </c>
      <c r="WP16" s="12">
        <v>9.0864210000000001E-2</v>
      </c>
      <c r="WQ16" s="12">
        <v>9.2287069999999999E-2</v>
      </c>
      <c r="WR16" s="12">
        <v>9.2813350000000003E-2</v>
      </c>
      <c r="WS16" s="12">
        <v>9.3423320000000004E-2</v>
      </c>
      <c r="WT16" s="12">
        <v>9.2126369999999999E-2</v>
      </c>
      <c r="WU16" s="12">
        <v>9.2053200000000002E-2</v>
      </c>
      <c r="WV16" s="12">
        <v>9.135559E-2</v>
      </c>
      <c r="WW16" s="12">
        <v>9.1450580000000004E-2</v>
      </c>
      <c r="WX16" s="12">
        <v>9.0514700000000003E-2</v>
      </c>
      <c r="WY16" s="12">
        <v>8.9618840000000005E-2</v>
      </c>
      <c r="WZ16" s="12">
        <v>8.9315240000000004E-2</v>
      </c>
      <c r="XA16" s="12">
        <v>9.0037590000000001E-2</v>
      </c>
      <c r="XB16" s="12">
        <v>9.1244900000000004E-2</v>
      </c>
      <c r="XC16" s="12">
        <v>9.2135720000000004E-2</v>
      </c>
      <c r="XD16" s="12">
        <v>9.1852290000000003E-2</v>
      </c>
      <c r="XE16" s="12">
        <v>9.1502109999999998E-2</v>
      </c>
      <c r="XF16" s="12">
        <v>9.1369279999999997E-2</v>
      </c>
      <c r="XG16" s="12">
        <v>9.1457250000000004E-2</v>
      </c>
      <c r="XH16" s="12">
        <v>9.1596639999999993E-2</v>
      </c>
      <c r="XI16" s="12">
        <v>9.030465E-2</v>
      </c>
      <c r="XJ16" s="12">
        <v>8.9554510000000004E-2</v>
      </c>
      <c r="XK16" s="12">
        <v>8.9081820000000006E-2</v>
      </c>
      <c r="XL16" s="12">
        <v>8.8838559999999997E-2</v>
      </c>
      <c r="XM16" s="12">
        <v>8.8330770000000003E-2</v>
      </c>
      <c r="XN16" s="12">
        <v>8.8488200000000003E-2</v>
      </c>
      <c r="XO16" s="12">
        <v>8.9028339999999997E-2</v>
      </c>
      <c r="XP16" s="12">
        <v>9.0549950000000004E-2</v>
      </c>
      <c r="XQ16" s="12">
        <v>9.1678850000000006E-2</v>
      </c>
      <c r="XR16" s="12">
        <v>9.1097189999999995E-2</v>
      </c>
      <c r="XS16" s="12">
        <v>9.055436E-2</v>
      </c>
      <c r="XT16" s="12">
        <v>9.1228779999999995E-2</v>
      </c>
      <c r="XU16" s="12">
        <v>9.0867329999999996E-2</v>
      </c>
      <c r="XV16" s="12">
        <v>9.0391920000000001E-2</v>
      </c>
      <c r="XW16" s="12">
        <v>9.0436370000000002E-2</v>
      </c>
      <c r="XX16" s="12">
        <v>9.0473940000000003E-2</v>
      </c>
      <c r="XY16" s="12">
        <v>9.0142180000000002E-2</v>
      </c>
      <c r="XZ16" s="12">
        <v>9.0811459999999997E-2</v>
      </c>
      <c r="YA16" s="12">
        <v>8.924957E-2</v>
      </c>
      <c r="YB16" s="12">
        <v>8.9722549999999998E-2</v>
      </c>
      <c r="YC16" s="12">
        <v>9.1010199999999999E-2</v>
      </c>
      <c r="YD16" s="12">
        <v>9.1335840000000001E-2</v>
      </c>
      <c r="YE16" s="12">
        <v>9.0514949999999997E-2</v>
      </c>
      <c r="YF16" s="12">
        <v>8.9377029999999996E-2</v>
      </c>
      <c r="YG16" s="12">
        <v>8.9497629999999995E-2</v>
      </c>
      <c r="YH16" s="12">
        <v>8.940737E-2</v>
      </c>
      <c r="YI16" s="12">
        <v>9.0664120000000001E-2</v>
      </c>
      <c r="YJ16" s="12">
        <v>8.9883699999999997E-2</v>
      </c>
      <c r="YK16" s="12">
        <v>9.0593110000000004E-2</v>
      </c>
      <c r="YL16" s="12">
        <v>9.0643559999999998E-2</v>
      </c>
      <c r="YM16" s="12">
        <v>9.0680570000000002E-2</v>
      </c>
      <c r="YN16" s="12">
        <v>9.1843789999999995E-2</v>
      </c>
      <c r="YO16" s="12">
        <v>9.3769210000000006E-2</v>
      </c>
      <c r="YP16" s="12">
        <v>9.4098959999999995E-2</v>
      </c>
      <c r="YQ16" s="12">
        <v>9.3397610000000006E-2</v>
      </c>
      <c r="YR16" s="12">
        <v>9.1824290000000003E-2</v>
      </c>
      <c r="YS16" s="12">
        <v>9.1528250000000005E-2</v>
      </c>
      <c r="YT16" s="12">
        <v>9.1349429999999995E-2</v>
      </c>
      <c r="YU16" s="12">
        <v>9.06671E-2</v>
      </c>
      <c r="YV16" s="12">
        <v>8.9840809999999993E-2</v>
      </c>
      <c r="YW16" s="12">
        <v>9.0917750000000006E-2</v>
      </c>
      <c r="YX16" s="12">
        <v>9.113752E-2</v>
      </c>
      <c r="YY16" s="12">
        <v>9.0200100000000005E-2</v>
      </c>
      <c r="YZ16" s="12">
        <v>9.0394329999999995E-2</v>
      </c>
      <c r="ZA16" s="12">
        <v>9.155903E-2</v>
      </c>
      <c r="ZB16" s="12">
        <v>9.069866E-2</v>
      </c>
      <c r="ZC16" s="12">
        <v>9.0922509999999998E-2</v>
      </c>
      <c r="ZD16" s="12">
        <v>9.0584369999999997E-2</v>
      </c>
      <c r="ZE16" s="12">
        <v>9.0066179999999996E-2</v>
      </c>
      <c r="ZF16" s="12">
        <v>9.0723659999999998E-2</v>
      </c>
      <c r="ZG16" s="12">
        <v>8.8733619999999999E-2</v>
      </c>
      <c r="ZH16" s="12">
        <v>8.7596869999999993E-2</v>
      </c>
      <c r="ZI16" s="12">
        <v>8.8336540000000005E-2</v>
      </c>
      <c r="ZJ16" s="12">
        <v>8.9580400000000004E-2</v>
      </c>
      <c r="ZK16" s="12">
        <v>9.0479180000000006E-2</v>
      </c>
      <c r="ZL16" s="12">
        <v>9.029073E-2</v>
      </c>
      <c r="ZM16" s="12">
        <v>8.9621930000000002E-2</v>
      </c>
      <c r="ZN16" s="12">
        <v>8.9768619999999993E-2</v>
      </c>
      <c r="ZO16" s="12">
        <v>9.083608E-2</v>
      </c>
      <c r="ZP16" s="12">
        <v>8.9989100000000002E-2</v>
      </c>
      <c r="ZQ16" s="12">
        <v>8.9756920000000004E-2</v>
      </c>
      <c r="ZR16" s="12">
        <v>8.9592060000000001E-2</v>
      </c>
      <c r="ZS16" s="12">
        <v>9.0017249999999993E-2</v>
      </c>
      <c r="ZT16" s="12">
        <v>9.0695120000000004E-2</v>
      </c>
      <c r="ZU16" s="12">
        <v>8.9386590000000002E-2</v>
      </c>
      <c r="ZV16" s="12">
        <v>8.8012290000000007E-2</v>
      </c>
      <c r="ZW16" s="12">
        <v>8.8124439999999998E-2</v>
      </c>
      <c r="ZX16" s="12">
        <v>8.920322E-2</v>
      </c>
      <c r="ZY16" s="12">
        <v>8.954326E-2</v>
      </c>
      <c r="ZZ16" s="12">
        <v>9.0328110000000003E-2</v>
      </c>
      <c r="AAA16" s="12">
        <v>9.0231939999999997E-2</v>
      </c>
      <c r="AAB16" s="12">
        <v>9.0117000000000003E-2</v>
      </c>
      <c r="AAC16" s="12">
        <v>8.9908109999999999E-2</v>
      </c>
      <c r="AAD16" s="12">
        <v>8.9255470000000003E-2</v>
      </c>
      <c r="AAE16" s="12">
        <v>9.0185370000000001E-2</v>
      </c>
      <c r="AAF16" s="12">
        <v>9.0382019999999993E-2</v>
      </c>
      <c r="AAG16" s="12">
        <v>8.9670310000000003E-2</v>
      </c>
      <c r="AAH16" s="12">
        <v>9.0099449999999998E-2</v>
      </c>
      <c r="AAI16" s="12">
        <v>9.0361040000000004E-2</v>
      </c>
      <c r="AAJ16" s="12">
        <v>9.0351029999999999E-2</v>
      </c>
      <c r="AAK16" s="12">
        <v>9.0297730000000007E-2</v>
      </c>
      <c r="AAL16" s="12">
        <v>8.9486709999999997E-2</v>
      </c>
      <c r="AAM16" s="12">
        <v>8.9377540000000005E-2</v>
      </c>
      <c r="AAN16" s="12">
        <v>9.1013200000000002E-2</v>
      </c>
      <c r="AAO16" s="12">
        <v>9.0183589999999994E-2</v>
      </c>
      <c r="AAP16" s="12">
        <v>9.0329690000000004E-2</v>
      </c>
      <c r="AAQ16" s="12">
        <v>8.9041060000000005E-2</v>
      </c>
      <c r="AAR16" s="12">
        <v>8.8666309999999998E-2</v>
      </c>
      <c r="AAS16" s="12">
        <v>8.9093549999999994E-2</v>
      </c>
      <c r="AAT16" s="12">
        <v>8.8492050000000003E-2</v>
      </c>
      <c r="AAU16" s="12">
        <v>8.9731249999999999E-2</v>
      </c>
      <c r="AAV16" s="12">
        <v>8.9621660000000006E-2</v>
      </c>
      <c r="AAW16" s="12">
        <v>8.9213929999999997E-2</v>
      </c>
      <c r="AAX16" s="12">
        <v>8.9135710000000007E-2</v>
      </c>
      <c r="AAY16" s="12">
        <v>8.9689149999999995E-2</v>
      </c>
      <c r="AAZ16" s="12">
        <v>8.9709860000000002E-2</v>
      </c>
      <c r="ABA16" s="12">
        <v>9.0461730000000004E-2</v>
      </c>
      <c r="ABB16" s="12">
        <v>8.9832010000000004E-2</v>
      </c>
      <c r="ABC16" s="12">
        <v>8.9144290000000001E-2</v>
      </c>
      <c r="ABD16" s="12">
        <v>8.8905040000000005E-2</v>
      </c>
      <c r="ABE16" s="12">
        <v>8.8401660000000007E-2</v>
      </c>
      <c r="ABF16" s="12">
        <v>8.7434620000000005E-2</v>
      </c>
      <c r="ABG16" s="12">
        <v>8.7565470000000006E-2</v>
      </c>
      <c r="ABH16" s="12">
        <v>8.8022900000000001E-2</v>
      </c>
      <c r="ABI16" s="12">
        <v>8.8893979999999997E-2</v>
      </c>
      <c r="ABJ16" s="12">
        <v>8.8449639999999996E-2</v>
      </c>
      <c r="ABK16" s="12">
        <v>8.9012569999999999E-2</v>
      </c>
      <c r="ABL16" s="12">
        <v>8.9465539999999996E-2</v>
      </c>
      <c r="ABM16" s="12">
        <v>9.0321810000000002E-2</v>
      </c>
      <c r="ABN16" s="12">
        <v>8.92955E-2</v>
      </c>
      <c r="ABO16" s="12">
        <v>8.9243160000000002E-2</v>
      </c>
      <c r="ABP16" s="12">
        <v>9.0261279999999999E-2</v>
      </c>
      <c r="ABQ16" s="12">
        <v>8.9737529999999996E-2</v>
      </c>
      <c r="ABR16" s="12">
        <v>8.7835269999999993E-2</v>
      </c>
      <c r="ABS16" s="12">
        <v>8.9290380000000003E-2</v>
      </c>
      <c r="ABT16" s="12">
        <v>8.9782109999999998E-2</v>
      </c>
      <c r="ABU16" s="12">
        <v>8.9129509999999995E-2</v>
      </c>
      <c r="ABV16" s="12">
        <v>8.9772179999999993E-2</v>
      </c>
      <c r="ABW16" s="12">
        <v>9.0369829999999998E-2</v>
      </c>
      <c r="ABX16" s="12">
        <v>9.1125129999999999E-2</v>
      </c>
      <c r="ABY16" s="12">
        <v>9.0996980000000005E-2</v>
      </c>
      <c r="ABZ16" s="12">
        <v>8.9912270000000002E-2</v>
      </c>
      <c r="ACA16" s="12">
        <v>9.0083440000000001E-2</v>
      </c>
      <c r="ACB16" s="12">
        <v>8.9553919999999995E-2</v>
      </c>
      <c r="ACC16" s="12">
        <v>9.0317499999999995E-2</v>
      </c>
      <c r="ACD16" s="12">
        <v>8.9840379999999997E-2</v>
      </c>
      <c r="ACE16" s="12">
        <v>8.9282539999999994E-2</v>
      </c>
      <c r="ACF16" s="12">
        <v>8.853569E-2</v>
      </c>
      <c r="ACG16" s="12">
        <v>8.8002880000000006E-2</v>
      </c>
      <c r="ACH16" s="12">
        <v>8.9391059999999994E-2</v>
      </c>
      <c r="ACI16" s="12">
        <v>8.9256730000000006E-2</v>
      </c>
      <c r="ACJ16" s="12">
        <v>8.927976E-2</v>
      </c>
      <c r="ACK16" s="12">
        <v>9.1031860000000006E-2</v>
      </c>
      <c r="ACL16" s="12">
        <v>9.1526159999999995E-2</v>
      </c>
      <c r="ACM16" s="12">
        <v>9.1684260000000004E-2</v>
      </c>
      <c r="ACN16" s="12">
        <v>9.3219129999999997E-2</v>
      </c>
      <c r="ACO16" s="12">
        <v>9.3677899999999995E-2</v>
      </c>
      <c r="ACP16" s="12">
        <v>9.2879669999999998E-2</v>
      </c>
      <c r="ACQ16" s="12">
        <v>9.3221509999999994E-2</v>
      </c>
      <c r="ACR16" s="12">
        <v>9.2188530000000005E-2</v>
      </c>
      <c r="ACS16" s="12">
        <v>9.1656299999999996E-2</v>
      </c>
      <c r="ACT16" s="12">
        <v>9.2078400000000005E-2</v>
      </c>
      <c r="ACU16" s="12">
        <v>9.2881850000000002E-2</v>
      </c>
      <c r="ACV16" s="12">
        <v>9.3710660000000001E-2</v>
      </c>
      <c r="ACW16" s="12">
        <v>9.3840359999999998E-2</v>
      </c>
      <c r="ACX16" s="12">
        <v>9.4328159999999994E-2</v>
      </c>
      <c r="ACY16" s="12">
        <v>9.5439919999999998E-2</v>
      </c>
      <c r="ACZ16" s="12">
        <v>9.5598039999999995E-2</v>
      </c>
      <c r="ADA16" s="12">
        <v>9.5204769999999994E-2</v>
      </c>
      <c r="ADB16" s="12">
        <v>9.5429169999999994E-2</v>
      </c>
      <c r="ADC16" s="12">
        <v>9.5959050000000004E-2</v>
      </c>
      <c r="ADD16" s="12">
        <v>9.7378699999999999E-2</v>
      </c>
      <c r="ADE16" s="12">
        <v>9.7754930000000004E-2</v>
      </c>
      <c r="ADF16" s="12">
        <v>9.8325709999999997E-2</v>
      </c>
      <c r="ADG16" s="12">
        <v>9.9585870000000007E-2</v>
      </c>
      <c r="ADH16" s="12">
        <v>9.8256819999999995E-2</v>
      </c>
      <c r="ADI16" s="12">
        <v>9.8257830000000004E-2</v>
      </c>
      <c r="ADJ16" s="12">
        <v>9.8036650000000003E-2</v>
      </c>
      <c r="ADK16" s="12">
        <v>9.7822709999999993E-2</v>
      </c>
      <c r="ADL16" s="12">
        <v>9.8526660000000002E-2</v>
      </c>
      <c r="ADM16" s="12">
        <v>9.9799379999999993E-2</v>
      </c>
      <c r="ADN16" s="12">
        <v>0.10133615</v>
      </c>
      <c r="ADO16" s="12">
        <v>0.1025833</v>
      </c>
      <c r="ADP16" s="12">
        <v>0.10141078000000001</v>
      </c>
      <c r="ADQ16" s="12">
        <v>0.10170276</v>
      </c>
      <c r="ADR16" s="12">
        <v>0.10068050000000001</v>
      </c>
      <c r="ADS16" s="12">
        <v>9.9607399999999999E-2</v>
      </c>
      <c r="ADT16" s="12">
        <v>9.710307E-2</v>
      </c>
      <c r="ADU16" s="12">
        <v>9.4459600000000005E-2</v>
      </c>
      <c r="ADV16" s="12">
        <v>9.4484589999999993E-2</v>
      </c>
      <c r="ADW16" s="12">
        <v>9.3746819999999995E-2</v>
      </c>
      <c r="ADX16" s="12">
        <v>9.3739810000000007E-2</v>
      </c>
      <c r="ADY16" s="12">
        <v>9.4570849999999998E-2</v>
      </c>
      <c r="ADZ16" s="12">
        <v>9.4982629999999998E-2</v>
      </c>
      <c r="AEA16" s="12">
        <v>9.5409140000000003E-2</v>
      </c>
      <c r="AEB16" s="12">
        <v>9.5855960000000004E-2</v>
      </c>
      <c r="AEC16" s="12">
        <v>9.6540310000000004E-2</v>
      </c>
      <c r="AED16" s="12">
        <v>9.7462209999999994E-2</v>
      </c>
      <c r="AEE16" s="12">
        <v>9.8142699999999999E-2</v>
      </c>
      <c r="AEF16" s="12">
        <v>9.8760360000000005E-2</v>
      </c>
      <c r="AEG16" s="12">
        <v>9.939663E-2</v>
      </c>
      <c r="AEH16" s="12">
        <v>0.10011071000000001</v>
      </c>
      <c r="AEI16" s="12">
        <v>0.10078128</v>
      </c>
      <c r="AEJ16" s="12">
        <v>0.1014572</v>
      </c>
      <c r="AEK16" s="12">
        <v>0.10214011000000001</v>
      </c>
      <c r="AEL16" s="12">
        <v>0.10267535</v>
      </c>
      <c r="AEM16" s="12">
        <v>0.10349746</v>
      </c>
      <c r="AEN16" s="12">
        <v>0.10404479</v>
      </c>
      <c r="AEO16" s="12">
        <v>0.10462258000000001</v>
      </c>
      <c r="AEP16" s="12">
        <v>0.10505587</v>
      </c>
      <c r="AEQ16" s="12">
        <v>0.10563487000000001</v>
      </c>
      <c r="AER16" s="12">
        <v>0.10609715</v>
      </c>
      <c r="AES16" s="12">
        <v>0.10667952999999999</v>
      </c>
      <c r="AET16" s="12">
        <v>0.10705313</v>
      </c>
      <c r="AEU16" s="12">
        <v>0.10733224</v>
      </c>
      <c r="AEV16" s="12">
        <v>0.10717057000000001</v>
      </c>
      <c r="AEW16" s="12">
        <v>0.10728947</v>
      </c>
      <c r="AEX16" s="12">
        <v>0.10754537</v>
      </c>
      <c r="AEY16" s="12">
        <v>0.10804245</v>
      </c>
      <c r="AEZ16" s="12">
        <v>0.10830028</v>
      </c>
      <c r="AFA16" s="12">
        <v>0.10865141</v>
      </c>
      <c r="AFB16" s="12">
        <v>0.108866</v>
      </c>
      <c r="AFC16" s="12">
        <v>0.10894913000000001</v>
      </c>
      <c r="AFD16" s="12">
        <v>0.10921952</v>
      </c>
      <c r="AFE16" s="12">
        <v>0.10942565999999999</v>
      </c>
      <c r="AFF16" s="12">
        <v>0.10956267</v>
      </c>
      <c r="AFG16" s="12">
        <v>0.10975454</v>
      </c>
      <c r="AFH16" s="12">
        <v>0.10978837</v>
      </c>
      <c r="AFI16" s="12">
        <v>0.10990533</v>
      </c>
      <c r="AFJ16" s="12">
        <v>0.11025935000000001</v>
      </c>
      <c r="AFK16" s="12">
        <v>0.11063367</v>
      </c>
      <c r="AFL16" s="12">
        <v>0.11061675</v>
      </c>
      <c r="AFM16" s="12">
        <v>0.1109007</v>
      </c>
      <c r="AFN16" s="12">
        <v>0.11102877</v>
      </c>
      <c r="AFO16" s="12">
        <v>0.11103505</v>
      </c>
      <c r="AFP16" s="12">
        <v>0.11105415</v>
      </c>
      <c r="AFQ16" s="12">
        <v>0.11111311</v>
      </c>
      <c r="AFR16" s="12">
        <v>0.11134002</v>
      </c>
      <c r="AFS16" s="12">
        <v>0.1116938</v>
      </c>
      <c r="AFT16" s="12">
        <v>0.11166069000000001</v>
      </c>
      <c r="AFU16" s="12">
        <v>0.11152318999999999</v>
      </c>
      <c r="AFV16" s="12">
        <v>0.11150531</v>
      </c>
      <c r="AFW16" s="12">
        <v>0.11131296</v>
      </c>
      <c r="AFX16" s="12">
        <v>0.11141421</v>
      </c>
      <c r="AFY16" s="12">
        <v>0.11141276</v>
      </c>
      <c r="AFZ16" s="12">
        <v>0.11111891</v>
      </c>
      <c r="AGA16" s="12">
        <v>0.11116216</v>
      </c>
      <c r="AGB16" s="12">
        <v>0.11111674000000001</v>
      </c>
      <c r="AGC16" s="12">
        <v>0.11117522000000001</v>
      </c>
      <c r="AGD16" s="12">
        <v>0.11114259</v>
      </c>
      <c r="AGE16" s="12">
        <v>0.11124022</v>
      </c>
      <c r="AGF16" s="12">
        <v>0.11148816</v>
      </c>
      <c r="AGG16" s="12">
        <v>0.11131054</v>
      </c>
      <c r="AGH16" s="12">
        <v>0.11106937</v>
      </c>
      <c r="AGI16" s="12">
        <v>0.11125544</v>
      </c>
      <c r="AGJ16" s="12">
        <v>0.11145988</v>
      </c>
      <c r="AGK16" s="12">
        <v>0.11134727</v>
      </c>
      <c r="AGL16" s="12">
        <v>0.11103409</v>
      </c>
      <c r="AGM16" s="12">
        <v>0.11110900999999999</v>
      </c>
      <c r="AGN16" s="12">
        <v>0.11106647</v>
      </c>
      <c r="AGO16" s="12">
        <v>0.11127816</v>
      </c>
      <c r="AGP16" s="12">
        <v>0.11142001999999999</v>
      </c>
      <c r="AGQ16" s="12">
        <v>0.11149227</v>
      </c>
      <c r="AGR16" s="12">
        <v>0.11143185</v>
      </c>
      <c r="AGS16" s="12">
        <v>0.11129218</v>
      </c>
      <c r="AGT16" s="12">
        <v>0.11147752</v>
      </c>
      <c r="AGU16" s="12">
        <v>0.11160559</v>
      </c>
      <c r="AGV16" s="12">
        <v>0.11163605</v>
      </c>
      <c r="AGW16" s="12">
        <v>0.11141661999999999</v>
      </c>
      <c r="AGX16" s="12">
        <v>0.11183782</v>
      </c>
      <c r="AGY16" s="12">
        <v>0.11217468999999999</v>
      </c>
      <c r="AGZ16" s="12">
        <v>0.11216574</v>
      </c>
      <c r="AHA16" s="12">
        <v>0.11208068</v>
      </c>
      <c r="AHB16" s="12">
        <v>0.11208261</v>
      </c>
      <c r="AHC16" s="12">
        <v>0.11210388</v>
      </c>
      <c r="AHD16" s="12">
        <v>0.11185691</v>
      </c>
      <c r="AHE16" s="12">
        <v>0.11196734</v>
      </c>
      <c r="AHF16" s="12">
        <v>0.11200262</v>
      </c>
      <c r="AHG16" s="12">
        <v>0.11160391</v>
      </c>
      <c r="AHH16" s="12">
        <v>0.11147607</v>
      </c>
      <c r="AHI16" s="12">
        <v>0.11123756</v>
      </c>
      <c r="AHJ16" s="12">
        <v>0.11097561</v>
      </c>
      <c r="AHK16" s="12">
        <v>0.11074048</v>
      </c>
      <c r="AHL16" s="12">
        <v>0.11054064</v>
      </c>
      <c r="AHM16" s="12">
        <v>0.11014312</v>
      </c>
      <c r="AHN16" s="12">
        <v>0.11011122</v>
      </c>
      <c r="AHO16" s="12">
        <v>0.11008416</v>
      </c>
      <c r="AHP16" s="12">
        <v>0.11012644000000001</v>
      </c>
      <c r="AHQ16" s="12">
        <v>0.1100624</v>
      </c>
      <c r="AHR16" s="12">
        <v>0.10981882</v>
      </c>
      <c r="AHS16" s="12">
        <v>0.10963202</v>
      </c>
      <c r="AHT16" s="12">
        <v>0.10953367999999999</v>
      </c>
      <c r="AHU16" s="12">
        <v>0.10960061</v>
      </c>
      <c r="AHV16" s="12">
        <v>0.10965788</v>
      </c>
      <c r="AHW16" s="12">
        <v>0.10951071</v>
      </c>
      <c r="AHX16" s="12">
        <v>0.10931885</v>
      </c>
      <c r="AHY16" s="12">
        <v>0.10922337999999999</v>
      </c>
      <c r="AHZ16" s="12">
        <v>0.10905713</v>
      </c>
      <c r="AIA16" s="12">
        <v>0.10898512</v>
      </c>
      <c r="AIB16" s="12">
        <v>0.10916031</v>
      </c>
      <c r="AIC16" s="12">
        <v>0.10911005</v>
      </c>
      <c r="AID16" s="12">
        <v>0.10918955</v>
      </c>
      <c r="AIE16" s="12">
        <v>0.10922968</v>
      </c>
      <c r="AIF16" s="12">
        <v>0.10947519999999999</v>
      </c>
      <c r="AIG16" s="12">
        <v>0.10978112</v>
      </c>
      <c r="AIH16" s="12">
        <v>0.10981158000000001</v>
      </c>
      <c r="AII16" s="12">
        <v>0.10951192999999999</v>
      </c>
      <c r="AIJ16" s="12">
        <v>0.1095431</v>
      </c>
      <c r="AIK16" s="12">
        <v>0.10954769</v>
      </c>
      <c r="AIL16" s="12">
        <v>0.10971491</v>
      </c>
      <c r="AIM16" s="12">
        <v>0.10993868</v>
      </c>
      <c r="AIN16" s="12">
        <v>0.10997058</v>
      </c>
      <c r="AIO16" s="12">
        <v>0.10960617</v>
      </c>
      <c r="AIP16" s="12">
        <v>0.10977557</v>
      </c>
      <c r="AIQ16" s="12">
        <v>0.10992032</v>
      </c>
      <c r="AIR16" s="12">
        <v>0.10963565</v>
      </c>
      <c r="AIS16" s="12">
        <v>0.10935244</v>
      </c>
      <c r="AIT16" s="12">
        <v>0.10933721</v>
      </c>
      <c r="AIU16" s="12">
        <v>0.10943243</v>
      </c>
      <c r="AIV16" s="12">
        <v>0.10934663</v>
      </c>
      <c r="AIW16" s="12">
        <v>0.10931908999999999</v>
      </c>
      <c r="AIX16" s="12">
        <v>0.10941430000000001</v>
      </c>
      <c r="AIY16" s="12">
        <v>0.10955398</v>
      </c>
      <c r="AIZ16" s="12">
        <v>0.10938361000000001</v>
      </c>
      <c r="AJA16" s="12">
        <v>0.10941695</v>
      </c>
      <c r="AJB16" s="12">
        <v>0.10941695</v>
      </c>
      <c r="AJC16" s="12">
        <v>0.10934133</v>
      </c>
      <c r="AJD16" s="12">
        <v>0.10940511999999999</v>
      </c>
      <c r="AJE16" s="12">
        <v>0.10932103</v>
      </c>
      <c r="AJF16" s="12">
        <v>0.10914823999999999</v>
      </c>
      <c r="AJG16" s="12">
        <v>0.10900542000000001</v>
      </c>
      <c r="AJH16" s="12">
        <v>0.10856489</v>
      </c>
      <c r="AJI16" s="12">
        <v>0.10854073</v>
      </c>
      <c r="AJJ16" s="12">
        <v>0.10865308999999999</v>
      </c>
      <c r="AJK16" s="12">
        <v>0.10857215000000001</v>
      </c>
      <c r="AJL16" s="12">
        <v>0.10859438</v>
      </c>
      <c r="AJM16" s="12">
        <v>0.10862384999999999</v>
      </c>
      <c r="AJN16" s="12">
        <v>0.10860162</v>
      </c>
      <c r="AJO16" s="12">
        <v>0.10855692</v>
      </c>
      <c r="AJP16" s="12">
        <v>0.10842570999999999</v>
      </c>
      <c r="AJQ16" s="12">
        <v>0.10812339</v>
      </c>
      <c r="AJR16" s="12">
        <v>0.10795134000000001</v>
      </c>
      <c r="AJS16" s="12">
        <v>0.10798711</v>
      </c>
      <c r="AJT16" s="12">
        <v>0.10786411</v>
      </c>
      <c r="AJU16" s="12">
        <v>0.10771791</v>
      </c>
      <c r="AJV16" s="12">
        <v>0.10777591</v>
      </c>
      <c r="AJW16" s="12">
        <v>0.10756084</v>
      </c>
      <c r="AJX16" s="12">
        <v>0.10758258</v>
      </c>
      <c r="AJY16" s="12">
        <v>0.10777614000000001</v>
      </c>
      <c r="AJZ16" s="12">
        <v>0.10788488</v>
      </c>
      <c r="AKA16" s="12">
        <v>0.10789092</v>
      </c>
      <c r="AKB16" s="12">
        <v>0.1078856</v>
      </c>
      <c r="AKC16" s="12">
        <v>0.10793321</v>
      </c>
      <c r="AKD16" s="12">
        <v>0.10816786</v>
      </c>
      <c r="AKE16" s="12">
        <v>0.10815263</v>
      </c>
      <c r="AKF16" s="12">
        <v>0.10811953000000001</v>
      </c>
      <c r="AKG16" s="12">
        <v>0.10781336</v>
      </c>
      <c r="AKH16" s="12">
        <v>0.1077805</v>
      </c>
      <c r="AKI16" s="12">
        <v>0.10763163000000001</v>
      </c>
      <c r="AKJ16" s="12">
        <v>0.10752966</v>
      </c>
      <c r="AKK16" s="12">
        <v>0.10760989</v>
      </c>
      <c r="AKL16" s="12">
        <v>0.10749897999999999</v>
      </c>
      <c r="AKM16" s="12">
        <v>0.10766668</v>
      </c>
      <c r="AKN16" s="12">
        <v>0.10761954999999999</v>
      </c>
      <c r="AKO16" s="12">
        <v>0.10781747</v>
      </c>
      <c r="AKP16" s="12">
        <v>0.1078368</v>
      </c>
      <c r="AKQ16" s="12">
        <v>0.10783342999999999</v>
      </c>
      <c r="AKR16" s="12">
        <v>0.10808908</v>
      </c>
      <c r="AKS16" s="12">
        <v>0.10852116000000001</v>
      </c>
      <c r="AKT16" s="12">
        <v>0.10832325</v>
      </c>
      <c r="AKU16" s="12">
        <v>0.10793999</v>
      </c>
      <c r="AKV16" s="12">
        <v>0.10817923</v>
      </c>
      <c r="AKW16" s="12">
        <v>0.108171</v>
      </c>
      <c r="AKX16" s="12">
        <v>0.10801224</v>
      </c>
      <c r="AKY16" s="12">
        <v>0.10791559000000001</v>
      </c>
      <c r="AKZ16" s="12">
        <v>0.10782931</v>
      </c>
      <c r="ALA16" s="12">
        <v>0.10796246</v>
      </c>
      <c r="ALB16" s="12">
        <v>0.10816689</v>
      </c>
      <c r="ALC16" s="12">
        <v>0.10821208</v>
      </c>
      <c r="ALD16" s="12">
        <v>0.10797334</v>
      </c>
      <c r="ALE16" s="12">
        <v>0.10821474</v>
      </c>
      <c r="ALF16" s="12">
        <v>0.10837714</v>
      </c>
      <c r="ALG16" s="12">
        <v>0.10845059</v>
      </c>
      <c r="ALH16" s="12">
        <v>0.10861469</v>
      </c>
      <c r="ALI16" s="12">
        <v>0.10850231</v>
      </c>
      <c r="ALJ16" s="12">
        <v>0.10849361</v>
      </c>
      <c r="ALK16" s="12">
        <v>0.10842425999999999</v>
      </c>
      <c r="ALL16" s="12">
        <v>0.10834427000000001</v>
      </c>
      <c r="ALM16" s="12">
        <v>0.1083885</v>
      </c>
      <c r="ALN16" s="12">
        <v>0.10859994000000001</v>
      </c>
      <c r="ALO16" s="12">
        <v>0.10837133</v>
      </c>
      <c r="ALP16" s="12">
        <v>0.10849651</v>
      </c>
      <c r="ALQ16" s="12">
        <v>0.10880292</v>
      </c>
      <c r="ALR16" s="12">
        <v>0.10888291999999999</v>
      </c>
      <c r="ALS16" s="12">
        <v>0.10915379</v>
      </c>
      <c r="ALT16" s="12">
        <v>0.10959264000000001</v>
      </c>
      <c r="ALU16" s="12">
        <v>0.10994013</v>
      </c>
      <c r="ALV16" s="12">
        <v>0.11025646</v>
      </c>
      <c r="ALW16" s="12">
        <v>0.11026661</v>
      </c>
      <c r="ALX16" s="12">
        <v>0.11010929999999999</v>
      </c>
      <c r="ALY16" s="12">
        <v>0.10988407</v>
      </c>
      <c r="ALZ16" s="12">
        <v>0.11002713</v>
      </c>
      <c r="AMA16" s="12">
        <v>0.11015013</v>
      </c>
      <c r="AMB16" s="12">
        <v>0.11024075</v>
      </c>
      <c r="AMC16" s="12">
        <v>0.11039590000000001</v>
      </c>
      <c r="AMD16" s="12">
        <v>0.11020112999999999</v>
      </c>
      <c r="AME16" s="12">
        <v>0.11001384</v>
      </c>
      <c r="AMF16" s="12">
        <v>0.10990461999999999</v>
      </c>
      <c r="AMG16" s="12">
        <v>0.10990969</v>
      </c>
      <c r="AMH16" s="12">
        <v>0.10952619</v>
      </c>
      <c r="AMI16" s="12">
        <v>0.10944813</v>
      </c>
      <c r="AMJ16" s="12">
        <v>0.10956</v>
      </c>
      <c r="AMK16" s="12">
        <v>0.10940295</v>
      </c>
      <c r="AML16" s="12">
        <v>0.10926231</v>
      </c>
      <c r="AMM16" s="12">
        <v>0.10931473999999999</v>
      </c>
      <c r="AMN16" s="12">
        <v>0.1095327</v>
      </c>
      <c r="AMO16" s="12">
        <v>0.10959409000000001</v>
      </c>
      <c r="AMP16" s="12">
        <v>0.10959988</v>
      </c>
      <c r="AMQ16" s="12">
        <v>0.10993772</v>
      </c>
      <c r="AMR16" s="12">
        <v>0.11017768</v>
      </c>
      <c r="AMS16" s="12">
        <v>0.11005492</v>
      </c>
      <c r="AMT16" s="12">
        <v>0.10998073</v>
      </c>
      <c r="AMU16" s="12">
        <v>0.10992225</v>
      </c>
      <c r="AMV16" s="12">
        <v>0.1102045</v>
      </c>
      <c r="AMW16" s="12">
        <v>0.11044663</v>
      </c>
      <c r="AMX16" s="12">
        <v>0.11044277</v>
      </c>
      <c r="AMY16" s="12">
        <v>0.11052976</v>
      </c>
      <c r="AMZ16" s="12">
        <v>0.11048384999999999</v>
      </c>
      <c r="ANA16" s="12">
        <v>0.11045098</v>
      </c>
      <c r="ANB16" s="12">
        <v>0.11026008</v>
      </c>
      <c r="ANC16" s="12">
        <v>0.10985677000000001</v>
      </c>
      <c r="AND16" s="12">
        <v>0.10939013</v>
      </c>
      <c r="ANE16" s="12">
        <v>0.10916346</v>
      </c>
      <c r="ANF16" s="12">
        <v>0.1092495</v>
      </c>
      <c r="ANG16" s="12">
        <v>0.10933577</v>
      </c>
      <c r="ANH16" s="12">
        <v>0.10920284</v>
      </c>
      <c r="ANI16" s="12">
        <v>0.10924707</v>
      </c>
      <c r="ANJ16" s="12">
        <v>0.10949792</v>
      </c>
      <c r="ANK16" s="12">
        <v>0.1097113</v>
      </c>
      <c r="ANL16" s="12">
        <v>0.10972796</v>
      </c>
      <c r="ANM16" s="12">
        <v>0.10971346</v>
      </c>
      <c r="ANN16" s="12">
        <v>0.10983044</v>
      </c>
      <c r="ANO16" s="12">
        <v>0.10972216</v>
      </c>
      <c r="ANP16" s="12">
        <v>0.10945611</v>
      </c>
      <c r="ANQ16" s="12">
        <v>0.10920334</v>
      </c>
      <c r="ANR16" s="12">
        <v>0.10916323</v>
      </c>
      <c r="ANS16" s="12">
        <v>0.10930701</v>
      </c>
      <c r="ANT16" s="12">
        <v>0.10963202</v>
      </c>
      <c r="ANU16" s="12">
        <v>0.1097079</v>
      </c>
      <c r="ANV16" s="12">
        <v>0.10967311</v>
      </c>
      <c r="ANW16" s="12">
        <v>0.10961609</v>
      </c>
      <c r="ANX16" s="12">
        <v>0.10966851</v>
      </c>
      <c r="ANY16" s="12">
        <v>0.10959458</v>
      </c>
      <c r="ANZ16" s="12">
        <v>0.10948027</v>
      </c>
      <c r="AOA16" s="12">
        <v>0.10941985</v>
      </c>
      <c r="AOB16" s="12">
        <v>0.10933117000000001</v>
      </c>
      <c r="AOC16" s="12">
        <v>0.10922944</v>
      </c>
      <c r="AOD16" s="12">
        <v>0.10938216000000001</v>
      </c>
      <c r="AOE16" s="12">
        <v>0.10948317</v>
      </c>
      <c r="AOF16" s="12">
        <v>0.10968084</v>
      </c>
      <c r="AOG16" s="12">
        <v>0.10979901</v>
      </c>
      <c r="AOH16" s="12">
        <v>0.10999644</v>
      </c>
      <c r="AOI16" s="12">
        <v>0.10994739000000001</v>
      </c>
      <c r="AOJ16" s="12">
        <v>0.10998702</v>
      </c>
      <c r="AOK16" s="12">
        <v>0.11032823999999999</v>
      </c>
      <c r="AOL16" s="12">
        <v>0.11045194999999999</v>
      </c>
      <c r="AOM16" s="12">
        <v>0.11061289000000001</v>
      </c>
      <c r="AON16" s="12">
        <v>0.11072429</v>
      </c>
      <c r="AOO16" s="12">
        <v>0.11100702</v>
      </c>
      <c r="AOP16" s="12">
        <v>0.11113317</v>
      </c>
      <c r="AOQ16" s="12">
        <v>0.11107952</v>
      </c>
      <c r="AOR16" s="12">
        <v>0.11139584</v>
      </c>
      <c r="AOS16" s="12">
        <v>0.11169331</v>
      </c>
      <c r="AOT16" s="12">
        <v>0.11190548</v>
      </c>
      <c r="AOU16" s="12">
        <v>0.11195912</v>
      </c>
      <c r="AOV16" s="12">
        <v>0.1117054</v>
      </c>
      <c r="AOW16" s="12">
        <v>0.11133301</v>
      </c>
      <c r="AOX16" s="12">
        <v>0.11127961</v>
      </c>
      <c r="AOY16" s="12">
        <v>0.11114549</v>
      </c>
      <c r="AOZ16" s="12">
        <v>0.11098383000000001</v>
      </c>
      <c r="APA16" s="12">
        <v>0.11106502</v>
      </c>
      <c r="APB16" s="12">
        <v>0.11108651999999999</v>
      </c>
      <c r="APC16" s="12">
        <v>0.11102103000000001</v>
      </c>
      <c r="APD16" s="12">
        <v>0.11115758000000001</v>
      </c>
      <c r="APE16" s="12">
        <v>0.1111914</v>
      </c>
      <c r="APF16" s="12">
        <v>0.1110237</v>
      </c>
      <c r="APG16" s="12">
        <v>0.11105801999999999</v>
      </c>
      <c r="APH16" s="12">
        <v>0.11137385</v>
      </c>
      <c r="API16" s="12">
        <v>0.1113016</v>
      </c>
    </row>
    <row r="17" spans="1:1101" x14ac:dyDescent="0.2">
      <c r="A17" s="12" t="s">
        <v>36</v>
      </c>
      <c r="B17" s="12">
        <v>9.095048E-2</v>
      </c>
      <c r="C17" s="12">
        <v>9.1212360000000006E-2</v>
      </c>
      <c r="D17" s="12">
        <v>9.1255630000000004E-2</v>
      </c>
      <c r="E17" s="12">
        <v>9.1235280000000002E-2</v>
      </c>
      <c r="F17" s="12">
        <v>9.1515780000000005E-2</v>
      </c>
      <c r="G17" s="12">
        <v>9.1911709999999994E-2</v>
      </c>
      <c r="H17" s="12">
        <v>9.1983019999999999E-2</v>
      </c>
      <c r="I17" s="12">
        <v>9.2094789999999996E-2</v>
      </c>
      <c r="J17" s="12">
        <v>9.2247679999999999E-2</v>
      </c>
      <c r="K17" s="12">
        <v>9.2588359999999995E-2</v>
      </c>
      <c r="L17" s="12">
        <v>9.280592E-2</v>
      </c>
      <c r="M17" s="12">
        <v>9.2893069999999994E-2</v>
      </c>
      <c r="N17" s="12">
        <v>9.314124E-2</v>
      </c>
      <c r="O17" s="12">
        <v>9.3369279999999999E-2</v>
      </c>
      <c r="P17" s="12">
        <v>9.358255E-2</v>
      </c>
      <c r="Q17" s="12">
        <v>9.3818940000000003E-2</v>
      </c>
      <c r="R17" s="12">
        <v>9.3657710000000005E-2</v>
      </c>
      <c r="S17" s="12">
        <v>9.363544E-2</v>
      </c>
      <c r="T17" s="12">
        <v>9.3744220000000003E-2</v>
      </c>
      <c r="U17" s="12">
        <v>9.3870339999999997E-2</v>
      </c>
      <c r="V17" s="12">
        <v>9.3733949999999996E-2</v>
      </c>
      <c r="W17" s="12">
        <v>9.3771629999999995E-2</v>
      </c>
      <c r="X17" s="12">
        <v>9.3764559999999997E-2</v>
      </c>
      <c r="Y17" s="12">
        <v>9.3918520000000005E-2</v>
      </c>
      <c r="Z17" s="12">
        <v>9.4111879999999995E-2</v>
      </c>
      <c r="AA17" s="12">
        <v>9.4401170000000006E-2</v>
      </c>
      <c r="AB17" s="12">
        <v>9.4512940000000004E-2</v>
      </c>
      <c r="AC17" s="12">
        <v>9.4573969999999993E-2</v>
      </c>
      <c r="AD17" s="12">
        <v>9.4636499999999998E-2</v>
      </c>
      <c r="AE17" s="12">
        <v>9.4787670000000004E-2</v>
      </c>
      <c r="AF17" s="12">
        <v>9.4995159999999995E-2</v>
      </c>
      <c r="AG17" s="12">
        <v>9.5044199999999995E-2</v>
      </c>
      <c r="AH17" s="12">
        <v>9.4932000000000002E-2</v>
      </c>
      <c r="AI17" s="12">
        <v>9.4958119999999993E-2</v>
      </c>
      <c r="AJ17" s="12">
        <v>9.4874180000000002E-2</v>
      </c>
      <c r="AK17" s="12">
        <v>9.5017000000000004E-2</v>
      </c>
      <c r="AL17" s="12">
        <v>9.5248479999999996E-2</v>
      </c>
      <c r="AM17" s="12">
        <v>9.5309939999999996E-2</v>
      </c>
      <c r="AN17" s="12">
        <v>9.5272889999999999E-2</v>
      </c>
      <c r="AO17" s="12">
        <v>9.5583589999999996E-2</v>
      </c>
      <c r="AP17" s="12">
        <v>9.5818909999999993E-2</v>
      </c>
      <c r="AQ17" s="12">
        <v>9.5958950000000001E-2</v>
      </c>
      <c r="AR17" s="12">
        <v>9.6104770000000006E-2</v>
      </c>
      <c r="AS17" s="12">
        <v>9.6324469999999995E-2</v>
      </c>
      <c r="AT17" s="12">
        <v>9.6381430000000004E-2</v>
      </c>
      <c r="AU17" s="12">
        <v>9.6711619999999998E-2</v>
      </c>
      <c r="AV17" s="12">
        <v>9.6872429999999995E-2</v>
      </c>
      <c r="AW17" s="12">
        <v>9.6873500000000001E-2</v>
      </c>
      <c r="AX17" s="12">
        <v>9.7011180000000002E-2</v>
      </c>
      <c r="AY17" s="12">
        <v>9.725164E-2</v>
      </c>
      <c r="AZ17" s="12">
        <v>9.7602179999999997E-2</v>
      </c>
      <c r="BA17" s="12">
        <v>9.7668560000000001E-2</v>
      </c>
      <c r="BB17" s="12">
        <v>9.7879690000000005E-2</v>
      </c>
      <c r="BC17" s="12">
        <v>9.8166199999999995E-2</v>
      </c>
      <c r="BD17" s="12">
        <v>9.8413520000000004E-2</v>
      </c>
      <c r="BE17" s="12">
        <v>9.8865320000000007E-2</v>
      </c>
      <c r="BF17" s="12">
        <v>9.8995730000000004E-2</v>
      </c>
      <c r="BG17" s="12">
        <v>9.8949910000000002E-2</v>
      </c>
      <c r="BH17" s="12">
        <v>9.8946480000000003E-2</v>
      </c>
      <c r="BI17" s="12">
        <v>9.9054829999999996E-2</v>
      </c>
      <c r="BJ17" s="12">
        <v>9.9119280000000004E-2</v>
      </c>
      <c r="BK17" s="12">
        <v>9.9417340000000007E-2</v>
      </c>
      <c r="BL17" s="12">
        <v>9.948158E-2</v>
      </c>
      <c r="BM17" s="12">
        <v>9.9815619999999994E-2</v>
      </c>
      <c r="BN17" s="12">
        <v>9.9908559999999993E-2</v>
      </c>
      <c r="BO17" s="12">
        <v>0.10002846</v>
      </c>
      <c r="BP17" s="12">
        <v>0.10001841</v>
      </c>
      <c r="BQ17" s="12">
        <v>0.1002366</v>
      </c>
      <c r="BR17" s="12">
        <v>0.10041775999999999</v>
      </c>
      <c r="BS17" s="12">
        <v>0.10060255</v>
      </c>
      <c r="BT17" s="12">
        <v>0.10094837</v>
      </c>
      <c r="BU17" s="12">
        <v>0.10127319999999999</v>
      </c>
      <c r="BV17" s="12">
        <v>0.10168176</v>
      </c>
      <c r="BW17" s="12">
        <v>0.10211987</v>
      </c>
      <c r="BX17" s="12">
        <v>0.10221965</v>
      </c>
      <c r="BY17" s="12">
        <v>0.10243163</v>
      </c>
      <c r="BZ17" s="12">
        <v>0.10272992</v>
      </c>
      <c r="CA17" s="12">
        <v>0.10311342</v>
      </c>
      <c r="CB17" s="12">
        <v>0.10340508</v>
      </c>
      <c r="CC17" s="12">
        <v>0.10368363999999999</v>
      </c>
      <c r="CD17" s="12">
        <v>0.10368558</v>
      </c>
      <c r="CE17" s="12">
        <v>0.10406458</v>
      </c>
      <c r="CF17" s="12">
        <v>0.10421961</v>
      </c>
      <c r="CG17" s="12">
        <v>0.10436071</v>
      </c>
      <c r="CH17" s="12">
        <v>0.10446671</v>
      </c>
      <c r="CI17" s="12">
        <v>0.10475086</v>
      </c>
      <c r="CJ17" s="12">
        <v>0.10492516</v>
      </c>
      <c r="CK17" s="12">
        <v>0.1050714</v>
      </c>
      <c r="CL17" s="12">
        <v>0.10516863</v>
      </c>
      <c r="CM17" s="12">
        <v>0.10546926</v>
      </c>
      <c r="CN17" s="12">
        <v>0.10536005</v>
      </c>
      <c r="CO17" s="12">
        <v>0.10540524</v>
      </c>
      <c r="CP17" s="12">
        <v>0.10566947</v>
      </c>
      <c r="CQ17" s="12">
        <v>0.10581508000000001</v>
      </c>
      <c r="CR17" s="12">
        <v>0.10629987</v>
      </c>
      <c r="CS17" s="12">
        <v>0.10667823999999999</v>
      </c>
      <c r="CT17" s="12">
        <v>0.10671571000000001</v>
      </c>
      <c r="CU17" s="12">
        <v>0.10680820000000001</v>
      </c>
      <c r="CV17" s="12">
        <v>0.10670928</v>
      </c>
      <c r="CW17" s="12">
        <v>0.10659921999999999</v>
      </c>
      <c r="CX17" s="12">
        <v>0.10652898</v>
      </c>
      <c r="CY17" s="12">
        <v>0.10679793</v>
      </c>
      <c r="CZ17" s="12">
        <v>0.10702041</v>
      </c>
      <c r="DA17" s="12">
        <v>0.10726687</v>
      </c>
      <c r="DB17" s="12">
        <v>0.10766301</v>
      </c>
      <c r="DC17" s="12">
        <v>0.10803923999999999</v>
      </c>
      <c r="DD17" s="12">
        <v>0.10822874</v>
      </c>
      <c r="DE17" s="12">
        <v>0.10834244</v>
      </c>
      <c r="DF17" s="12">
        <v>0.10855251</v>
      </c>
      <c r="DG17" s="12">
        <v>0.10882873</v>
      </c>
      <c r="DH17" s="12">
        <v>0.10899789</v>
      </c>
      <c r="DI17" s="12">
        <v>0.10932401</v>
      </c>
      <c r="DJ17" s="12">
        <v>0.10976339</v>
      </c>
      <c r="DK17" s="12">
        <v>0.11012013</v>
      </c>
      <c r="DL17" s="12">
        <v>0.11075717</v>
      </c>
      <c r="DM17" s="12">
        <v>0.11106507</v>
      </c>
      <c r="DN17" s="12">
        <v>0.11135780000000001</v>
      </c>
      <c r="DO17" s="12">
        <v>0.11153274000000001</v>
      </c>
      <c r="DP17" s="12">
        <v>0.11196978</v>
      </c>
      <c r="DQ17" s="12">
        <v>0.11226078</v>
      </c>
      <c r="DR17" s="12">
        <v>0.11270102</v>
      </c>
      <c r="DS17" s="12">
        <v>0.11284578000000001</v>
      </c>
      <c r="DT17" s="12">
        <v>0.11337211</v>
      </c>
      <c r="DU17" s="12">
        <v>0.11403421</v>
      </c>
      <c r="DV17" s="12">
        <v>0.11446716999999999</v>
      </c>
      <c r="DW17" s="12">
        <v>0.11499305999999999</v>
      </c>
      <c r="DX17" s="12">
        <v>0.11527807</v>
      </c>
      <c r="DY17" s="12">
        <v>0.11585494</v>
      </c>
      <c r="DZ17" s="12">
        <v>0.11639925</v>
      </c>
      <c r="EA17" s="12">
        <v>0.11692857</v>
      </c>
      <c r="EB17" s="12">
        <v>0.11702427999999999</v>
      </c>
      <c r="EC17" s="12">
        <v>0.11747887999999999</v>
      </c>
      <c r="ED17" s="12">
        <v>0.11795081</v>
      </c>
      <c r="EE17" s="12">
        <v>0.1184476</v>
      </c>
      <c r="EF17" s="12">
        <v>0.11893089</v>
      </c>
      <c r="EG17" s="12">
        <v>0.11953002</v>
      </c>
      <c r="EH17" s="12">
        <v>0.11998398</v>
      </c>
      <c r="EI17" s="12">
        <v>0.12072251000000001</v>
      </c>
      <c r="EJ17" s="12">
        <v>0.12138887</v>
      </c>
      <c r="EK17" s="12">
        <v>0.12192976</v>
      </c>
      <c r="EL17" s="12">
        <v>0.122588</v>
      </c>
      <c r="EM17" s="12">
        <v>0.12293572999999999</v>
      </c>
      <c r="EN17" s="12">
        <v>0.12348368999999999</v>
      </c>
      <c r="EO17" s="12">
        <v>0.12387661</v>
      </c>
      <c r="EP17" s="12">
        <v>0.12448924</v>
      </c>
      <c r="EQ17" s="12">
        <v>0.12529928000000001</v>
      </c>
      <c r="ER17" s="12">
        <v>0.12603675</v>
      </c>
      <c r="ES17" s="12">
        <v>0.12694273</v>
      </c>
      <c r="ET17" s="12">
        <v>0.12733649999999999</v>
      </c>
      <c r="EU17" s="12">
        <v>0.12791528999999999</v>
      </c>
      <c r="EV17" s="12">
        <v>0.12852620000000001</v>
      </c>
      <c r="EW17" s="12">
        <v>0.12930606</v>
      </c>
      <c r="EX17" s="12">
        <v>0.12990862</v>
      </c>
      <c r="EY17" s="12">
        <v>0.13029405999999999</v>
      </c>
      <c r="EZ17" s="12">
        <v>0.13088333999999999</v>
      </c>
      <c r="FA17" s="12">
        <v>0.13156725999999999</v>
      </c>
      <c r="FB17" s="12">
        <v>0.13183106999999999</v>
      </c>
      <c r="FC17" s="12">
        <v>0.13227089</v>
      </c>
      <c r="FD17" s="12">
        <v>0.13284774999999999</v>
      </c>
      <c r="FE17" s="12">
        <v>0.13353445999999999</v>
      </c>
      <c r="FF17" s="12">
        <v>0.13421089</v>
      </c>
      <c r="FG17" s="12">
        <v>0.13513486</v>
      </c>
      <c r="FH17" s="12">
        <v>0.13608023999999999</v>
      </c>
      <c r="FI17" s="12">
        <v>0.13683846</v>
      </c>
      <c r="FJ17" s="12">
        <v>0.13782344999999999</v>
      </c>
      <c r="FK17" s="12">
        <v>0.1387562</v>
      </c>
      <c r="FL17" s="12">
        <v>0.13995468</v>
      </c>
      <c r="FM17" s="12">
        <v>0.14053541</v>
      </c>
      <c r="FN17" s="12">
        <v>0.14148848999999999</v>
      </c>
      <c r="FO17" s="12">
        <v>0.14229126</v>
      </c>
      <c r="FP17" s="12">
        <v>0.14287540000000001</v>
      </c>
      <c r="FQ17" s="12">
        <v>0.14369123</v>
      </c>
      <c r="FR17" s="12">
        <v>0.14465565</v>
      </c>
      <c r="FS17" s="12">
        <v>0.14529075999999999</v>
      </c>
      <c r="FT17" s="12">
        <v>0.14583508000000001</v>
      </c>
      <c r="FU17" s="12">
        <v>0.14662906000000001</v>
      </c>
      <c r="FV17" s="12">
        <v>0.14764832</v>
      </c>
      <c r="FW17" s="12">
        <v>0.14855301000000001</v>
      </c>
      <c r="FX17" s="12">
        <v>0.14929903999999999</v>
      </c>
      <c r="FY17" s="12">
        <v>0.14992364999999999</v>
      </c>
      <c r="FZ17" s="12">
        <v>0.15085704</v>
      </c>
      <c r="GA17" s="12">
        <v>0.15206601</v>
      </c>
      <c r="GB17" s="12">
        <v>0.15297113000000001</v>
      </c>
      <c r="GC17" s="12">
        <v>0.15337112999999999</v>
      </c>
      <c r="GD17" s="12">
        <v>0.15432699999999999</v>
      </c>
      <c r="GE17" s="12">
        <v>0.15543018</v>
      </c>
      <c r="GF17" s="12">
        <v>0.15631411000000001</v>
      </c>
      <c r="GG17" s="12">
        <v>0.15720959000000001</v>
      </c>
      <c r="GH17" s="12">
        <v>0.15815755000000001</v>
      </c>
      <c r="GI17" s="12">
        <v>0.15945730999999999</v>
      </c>
      <c r="GJ17" s="12">
        <v>0.16026222000000001</v>
      </c>
      <c r="GK17" s="12">
        <v>0.16120652999999999</v>
      </c>
      <c r="GL17" s="12">
        <v>0.16214569000000001</v>
      </c>
      <c r="GM17" s="12">
        <v>0.16330949</v>
      </c>
      <c r="GN17" s="12">
        <v>0.16470967</v>
      </c>
      <c r="GO17" s="12">
        <v>0.16566426000000001</v>
      </c>
      <c r="GP17" s="12">
        <v>0.1669486</v>
      </c>
      <c r="GQ17" s="12">
        <v>0.16843143999999999</v>
      </c>
      <c r="GR17" s="12">
        <v>0.16973912999999999</v>
      </c>
      <c r="GS17" s="12">
        <v>0.1712089</v>
      </c>
      <c r="GT17" s="12">
        <v>0.17249175</v>
      </c>
      <c r="GU17" s="12">
        <v>0.17334163</v>
      </c>
      <c r="GV17" s="12">
        <v>0.1748371</v>
      </c>
      <c r="GW17" s="12">
        <v>0.17662272000000001</v>
      </c>
      <c r="GX17" s="12">
        <v>0.17809870999999999</v>
      </c>
      <c r="GY17" s="12">
        <v>0.17959633</v>
      </c>
      <c r="GZ17" s="12">
        <v>0.18125817</v>
      </c>
      <c r="HA17" s="12">
        <v>0.18286178</v>
      </c>
      <c r="HB17" s="12">
        <v>0.18453133999999999</v>
      </c>
      <c r="HC17" s="12">
        <v>0.18644416</v>
      </c>
      <c r="HD17" s="12">
        <v>0.18810987000000001</v>
      </c>
      <c r="HE17" s="12">
        <v>0.18987598999999999</v>
      </c>
      <c r="HF17" s="12">
        <v>0.19166633</v>
      </c>
      <c r="HG17" s="12">
        <v>0.19367829</v>
      </c>
      <c r="HH17" s="12">
        <v>0.19567097</v>
      </c>
      <c r="HI17" s="12">
        <v>0.19775316000000001</v>
      </c>
      <c r="HJ17" s="12">
        <v>0.19997581</v>
      </c>
      <c r="HK17" s="12">
        <v>0.20213829</v>
      </c>
      <c r="HL17" s="12">
        <v>0.20443547000000001</v>
      </c>
      <c r="HM17" s="12">
        <v>0.20679131000000001</v>
      </c>
      <c r="HN17" s="12">
        <v>0.20881483000000001</v>
      </c>
      <c r="HO17" s="12">
        <v>0.21146917000000001</v>
      </c>
      <c r="HP17" s="12">
        <v>0.21405092000000001</v>
      </c>
      <c r="HQ17" s="12">
        <v>0.21643545</v>
      </c>
      <c r="HR17" s="12">
        <v>0.21866753999999999</v>
      </c>
      <c r="HS17" s="12">
        <v>0.22111716000000001</v>
      </c>
      <c r="HT17" s="12">
        <v>0.22362931999999999</v>
      </c>
      <c r="HU17" s="12">
        <v>0.22597787999999999</v>
      </c>
      <c r="HV17" s="12">
        <v>0.22859154000000001</v>
      </c>
      <c r="HW17" s="12">
        <v>0.23126173</v>
      </c>
      <c r="HX17" s="12">
        <v>0.23375718000000001</v>
      </c>
      <c r="HY17" s="12">
        <v>0.23655862</v>
      </c>
      <c r="HZ17" s="12">
        <v>0.23994462999999999</v>
      </c>
      <c r="IA17" s="12">
        <v>0.24316855000000001</v>
      </c>
      <c r="IB17" s="12">
        <v>0.24674044000000001</v>
      </c>
      <c r="IC17" s="12">
        <v>0.24962218</v>
      </c>
      <c r="ID17" s="12">
        <v>0.25261141999999998</v>
      </c>
      <c r="IE17" s="12">
        <v>0.25558502999999999</v>
      </c>
      <c r="IF17" s="12">
        <v>0.25907319000000001</v>
      </c>
      <c r="IG17" s="12">
        <v>0.26301935999999998</v>
      </c>
      <c r="IH17" s="12">
        <v>0.26673363</v>
      </c>
      <c r="II17" s="12">
        <v>0.27041749999999998</v>
      </c>
      <c r="IJ17" s="12">
        <v>0.27380095999999998</v>
      </c>
      <c r="IK17" s="12">
        <v>0.27725185000000002</v>
      </c>
      <c r="IL17" s="12">
        <v>0.28174919999999998</v>
      </c>
      <c r="IM17" s="12">
        <v>0.28607652</v>
      </c>
      <c r="IN17" s="12">
        <v>0.29025012</v>
      </c>
      <c r="IO17" s="12">
        <v>0.29462820000000001</v>
      </c>
      <c r="IP17" s="12">
        <v>0.29969147000000002</v>
      </c>
      <c r="IQ17" s="12">
        <v>0.30435754999999998</v>
      </c>
      <c r="IR17" s="12">
        <v>0.30942062999999997</v>
      </c>
      <c r="IS17" s="12">
        <v>0.31402310999999999</v>
      </c>
      <c r="IT17" s="12">
        <v>0.31879946999999997</v>
      </c>
      <c r="IU17" s="12">
        <v>0.32432183999999997</v>
      </c>
      <c r="IV17" s="12">
        <v>0.32953332000000002</v>
      </c>
      <c r="IW17" s="12">
        <v>0.33454605999999998</v>
      </c>
      <c r="IX17" s="12">
        <v>0.33990421999999998</v>
      </c>
      <c r="IY17" s="12">
        <v>0.34523880000000001</v>
      </c>
      <c r="IZ17" s="12">
        <v>0.35060058999999999</v>
      </c>
      <c r="JA17" s="12">
        <v>0.3557264</v>
      </c>
      <c r="JB17" s="12">
        <v>0.36136246</v>
      </c>
      <c r="JC17" s="12">
        <v>0.36693859000000001</v>
      </c>
      <c r="JD17" s="12">
        <v>0.37298666000000003</v>
      </c>
      <c r="JE17" s="12">
        <v>0.37890732999999999</v>
      </c>
      <c r="JF17" s="12">
        <v>0.38497165</v>
      </c>
      <c r="JG17" s="12">
        <v>0.39174905999999998</v>
      </c>
      <c r="JH17" s="12">
        <v>0.39759133000000002</v>
      </c>
      <c r="JI17" s="12">
        <v>0.40463681000000001</v>
      </c>
      <c r="JJ17" s="12">
        <v>0.41213730999999998</v>
      </c>
      <c r="JK17" s="12">
        <v>0.41983848000000001</v>
      </c>
      <c r="JL17" s="12">
        <v>0.42773979000000001</v>
      </c>
      <c r="JM17" s="12">
        <v>0.43574284000000002</v>
      </c>
      <c r="JN17" s="12">
        <v>0.44263054000000002</v>
      </c>
      <c r="JO17" s="12">
        <v>0.45019398999999999</v>
      </c>
      <c r="JP17" s="12">
        <v>0.45749128999999999</v>
      </c>
      <c r="JQ17" s="12">
        <v>0.46464082000000001</v>
      </c>
      <c r="JR17" s="12">
        <v>0.47202184000000003</v>
      </c>
      <c r="JS17" s="12">
        <v>0.47833969999999998</v>
      </c>
      <c r="JT17" s="12">
        <v>0.48480467999999999</v>
      </c>
      <c r="JU17" s="12">
        <v>0.49225911999999999</v>
      </c>
      <c r="JV17" s="12">
        <v>0.49847936999999998</v>
      </c>
      <c r="JW17" s="12">
        <v>0.50636123</v>
      </c>
      <c r="JX17" s="12">
        <v>0.51414245999999997</v>
      </c>
      <c r="JY17" s="12">
        <v>0.52039992999999996</v>
      </c>
      <c r="JZ17" s="12">
        <v>0.52742292999999996</v>
      </c>
      <c r="KA17" s="12">
        <v>0.53343204</v>
      </c>
      <c r="KB17" s="12">
        <v>0.53906509999999996</v>
      </c>
      <c r="KC17" s="12">
        <v>0.54449687000000002</v>
      </c>
      <c r="KD17" s="12">
        <v>0.55030108</v>
      </c>
      <c r="KE17" s="12">
        <v>0.55526328999999996</v>
      </c>
      <c r="KF17" s="12">
        <v>0.55955551999999997</v>
      </c>
      <c r="KG17" s="12">
        <v>0.56304688999999997</v>
      </c>
      <c r="KH17" s="12">
        <v>0.56661063</v>
      </c>
      <c r="KI17" s="12">
        <v>0.56970692000000001</v>
      </c>
      <c r="KJ17" s="12">
        <v>0.57333663999999995</v>
      </c>
      <c r="KK17" s="12">
        <v>0.57555456999999999</v>
      </c>
      <c r="KL17" s="12">
        <v>0.57799433</v>
      </c>
      <c r="KM17" s="12">
        <v>0.58170091000000002</v>
      </c>
      <c r="KN17" s="12">
        <v>0.58229147000000003</v>
      </c>
      <c r="KO17" s="12">
        <v>0.58339253000000002</v>
      </c>
      <c r="KP17" s="12">
        <v>0.50738603000000004</v>
      </c>
      <c r="KQ17" s="12">
        <v>0.39119336999999998</v>
      </c>
      <c r="KR17" s="12">
        <v>0.32219051999999998</v>
      </c>
      <c r="KS17" s="12">
        <v>0.27590630999999999</v>
      </c>
      <c r="KT17" s="12">
        <v>0.24254187999999999</v>
      </c>
      <c r="KU17" s="12">
        <v>0.22010523000000001</v>
      </c>
      <c r="KV17" s="12">
        <v>0.20305196</v>
      </c>
      <c r="KW17" s="12">
        <v>0.18780272000000001</v>
      </c>
      <c r="KX17" s="12">
        <v>0.17666172999999999</v>
      </c>
      <c r="KY17" s="12">
        <v>0.16689381</v>
      </c>
      <c r="KZ17" s="12">
        <v>0.15749779</v>
      </c>
      <c r="LA17" s="12">
        <v>0.15000601999999999</v>
      </c>
      <c r="LB17" s="12">
        <v>0.14442589</v>
      </c>
      <c r="LC17" s="12">
        <v>0.13966126000000001</v>
      </c>
      <c r="LD17" s="12">
        <v>0.13535876999999999</v>
      </c>
      <c r="LE17" s="12">
        <v>0.13205357000000001</v>
      </c>
      <c r="LF17" s="12">
        <v>0.12893905999999999</v>
      </c>
      <c r="LG17" s="12">
        <v>0.12690604999999999</v>
      </c>
      <c r="LH17" s="12">
        <v>0.12420079000000001</v>
      </c>
      <c r="LI17" s="12">
        <v>0.1210036</v>
      </c>
      <c r="LJ17" s="12">
        <v>0.11918487</v>
      </c>
      <c r="LK17" s="12">
        <v>0.11630143</v>
      </c>
      <c r="LL17" s="12">
        <v>0.11442212</v>
      </c>
      <c r="LM17" s="12">
        <v>0.11217646000000001</v>
      </c>
      <c r="LN17" s="12">
        <v>0.11080689000000001</v>
      </c>
      <c r="LO17" s="12">
        <v>0.1100196</v>
      </c>
      <c r="LP17" s="12">
        <v>0.10906518</v>
      </c>
      <c r="LQ17" s="12">
        <v>0.10746768</v>
      </c>
      <c r="LR17" s="12">
        <v>0.10608257</v>
      </c>
      <c r="LS17" s="12">
        <v>0.10438128000000001</v>
      </c>
      <c r="LT17" s="12">
        <v>0.10270064</v>
      </c>
      <c r="LU17" s="12">
        <v>0.10175431</v>
      </c>
      <c r="LV17" s="12">
        <v>0.10141004000000001</v>
      </c>
      <c r="LW17" s="12">
        <v>9.899529E-2</v>
      </c>
      <c r="LX17" s="12">
        <v>9.7683000000000006E-2</v>
      </c>
      <c r="LY17" s="12">
        <v>9.6773330000000005E-2</v>
      </c>
      <c r="LZ17" s="12">
        <v>9.7138790000000003E-2</v>
      </c>
      <c r="MA17" s="12">
        <v>9.6448590000000001E-2</v>
      </c>
      <c r="MB17" s="12">
        <v>9.5326090000000002E-2</v>
      </c>
      <c r="MC17" s="12">
        <v>9.5675209999999997E-2</v>
      </c>
      <c r="MD17" s="12">
        <v>9.5554180000000002E-2</v>
      </c>
      <c r="ME17" s="12">
        <v>9.4690079999999996E-2</v>
      </c>
      <c r="MF17" s="12">
        <v>9.3308199999999994E-2</v>
      </c>
      <c r="MG17" s="12">
        <v>9.382103E-2</v>
      </c>
      <c r="MH17" s="12">
        <v>9.3799560000000004E-2</v>
      </c>
      <c r="MI17" s="12">
        <v>9.3425880000000003E-2</v>
      </c>
      <c r="MJ17" s="12">
        <v>9.346728E-2</v>
      </c>
      <c r="MK17" s="12">
        <v>9.339973E-2</v>
      </c>
      <c r="ML17" s="12">
        <v>9.3069189999999996E-2</v>
      </c>
      <c r="MM17" s="12">
        <v>9.2978379999999999E-2</v>
      </c>
      <c r="MN17" s="12">
        <v>9.2806009999999994E-2</v>
      </c>
      <c r="MO17" s="12">
        <v>9.2754030000000001E-2</v>
      </c>
      <c r="MP17" s="12">
        <v>9.2751459999999994E-2</v>
      </c>
      <c r="MQ17" s="12">
        <v>9.2401129999999998E-2</v>
      </c>
      <c r="MR17" s="12">
        <v>9.1969789999999996E-2</v>
      </c>
      <c r="MS17" s="12">
        <v>9.1378009999999996E-2</v>
      </c>
      <c r="MT17" s="12">
        <v>8.9937840000000005E-2</v>
      </c>
      <c r="MU17" s="12">
        <v>8.9107950000000005E-2</v>
      </c>
      <c r="MV17" s="12">
        <v>8.7993420000000003E-2</v>
      </c>
      <c r="MW17" s="12">
        <v>8.8167889999999999E-2</v>
      </c>
      <c r="MX17" s="12">
        <v>8.7975349999999994E-2</v>
      </c>
      <c r="MY17" s="12">
        <v>8.7948780000000004E-2</v>
      </c>
      <c r="MZ17" s="12">
        <v>8.6916240000000006E-2</v>
      </c>
      <c r="NA17" s="12">
        <v>8.6171380000000006E-2</v>
      </c>
      <c r="NB17" s="12">
        <v>8.6110699999999998E-2</v>
      </c>
      <c r="NC17" s="12">
        <v>8.7190889999999993E-2</v>
      </c>
      <c r="ND17" s="12">
        <v>8.7417289999999995E-2</v>
      </c>
      <c r="NE17" s="12">
        <v>8.6775190000000002E-2</v>
      </c>
      <c r="NF17" s="12">
        <v>8.7750019999999998E-2</v>
      </c>
      <c r="NG17" s="12">
        <v>8.8008119999999995E-2</v>
      </c>
      <c r="NH17" s="12">
        <v>8.7563290000000002E-2</v>
      </c>
      <c r="NI17" s="12">
        <v>8.8065589999999999E-2</v>
      </c>
      <c r="NJ17" s="12">
        <v>8.7064920000000004E-2</v>
      </c>
      <c r="NK17" s="12">
        <v>8.7001110000000006E-2</v>
      </c>
      <c r="NL17" s="12">
        <v>8.7196350000000006E-2</v>
      </c>
      <c r="NM17" s="12">
        <v>8.8081339999999994E-2</v>
      </c>
      <c r="NN17" s="12">
        <v>8.8102509999999995E-2</v>
      </c>
      <c r="NO17" s="12">
        <v>8.8342030000000002E-2</v>
      </c>
      <c r="NP17" s="12">
        <v>8.8852349999999997E-2</v>
      </c>
      <c r="NQ17" s="12">
        <v>8.8046189999999996E-2</v>
      </c>
      <c r="NR17" s="12">
        <v>8.7444400000000005E-2</v>
      </c>
      <c r="NS17" s="12">
        <v>8.7025320000000003E-2</v>
      </c>
      <c r="NT17" s="12">
        <v>8.6365990000000004E-2</v>
      </c>
      <c r="NU17" s="12">
        <v>8.5866529999999996E-2</v>
      </c>
      <c r="NV17" s="12">
        <v>8.5153789999999993E-2</v>
      </c>
      <c r="NW17" s="12">
        <v>8.5301870000000002E-2</v>
      </c>
      <c r="NX17" s="12">
        <v>8.5169980000000006E-2</v>
      </c>
      <c r="NY17" s="12">
        <v>8.4351159999999994E-2</v>
      </c>
      <c r="NZ17" s="12">
        <v>8.4002519999999997E-2</v>
      </c>
      <c r="OA17" s="12">
        <v>8.4618810000000003E-2</v>
      </c>
      <c r="OB17" s="12">
        <v>8.4937470000000001E-2</v>
      </c>
      <c r="OC17" s="12">
        <v>8.494227E-2</v>
      </c>
      <c r="OD17" s="12">
        <v>8.4962209999999996E-2</v>
      </c>
      <c r="OE17" s="12">
        <v>8.5307339999999995E-2</v>
      </c>
      <c r="OF17" s="12">
        <v>8.5450100000000001E-2</v>
      </c>
      <c r="OG17" s="12">
        <v>8.4420880000000004E-2</v>
      </c>
      <c r="OH17" s="12">
        <v>8.3550780000000005E-2</v>
      </c>
      <c r="OI17" s="12">
        <v>8.4209629999999994E-2</v>
      </c>
      <c r="OJ17" s="12">
        <v>8.4807250000000001E-2</v>
      </c>
      <c r="OK17" s="12">
        <v>8.4614049999999996E-2</v>
      </c>
      <c r="OL17" s="12">
        <v>8.4519399999999995E-2</v>
      </c>
      <c r="OM17" s="12">
        <v>8.5131589999999993E-2</v>
      </c>
      <c r="ON17" s="12">
        <v>8.5458759999999995E-2</v>
      </c>
      <c r="OO17" s="12">
        <v>8.5451340000000001E-2</v>
      </c>
      <c r="OP17" s="12">
        <v>8.5758239999999999E-2</v>
      </c>
      <c r="OQ17" s="12">
        <v>8.5231050000000003E-2</v>
      </c>
      <c r="OR17" s="12">
        <v>8.4174529999999997E-2</v>
      </c>
      <c r="OS17" s="12">
        <v>8.3155389999999996E-2</v>
      </c>
      <c r="OT17" s="12">
        <v>8.3723770000000003E-2</v>
      </c>
      <c r="OU17" s="12">
        <v>8.3998439999999994E-2</v>
      </c>
      <c r="OV17" s="12">
        <v>8.3654480000000003E-2</v>
      </c>
      <c r="OW17" s="12">
        <v>8.3788319999999999E-2</v>
      </c>
      <c r="OX17" s="12">
        <v>8.4189620000000007E-2</v>
      </c>
      <c r="OY17" s="12">
        <v>8.4625560000000002E-2</v>
      </c>
      <c r="OZ17" s="12">
        <v>8.5362599999999997E-2</v>
      </c>
      <c r="PA17" s="12">
        <v>8.4560689999999994E-2</v>
      </c>
      <c r="PB17" s="12">
        <v>8.3778829999999999E-2</v>
      </c>
      <c r="PC17" s="12">
        <v>8.4040329999999996E-2</v>
      </c>
      <c r="PD17" s="12">
        <v>8.3620609999999998E-2</v>
      </c>
      <c r="PE17" s="12">
        <v>8.250035E-2</v>
      </c>
      <c r="PF17" s="12">
        <v>8.2919199999999998E-2</v>
      </c>
      <c r="PG17" s="12">
        <v>8.3194530000000003E-2</v>
      </c>
      <c r="PH17" s="12">
        <v>8.4246840000000003E-2</v>
      </c>
      <c r="PI17" s="12">
        <v>8.4163230000000006E-2</v>
      </c>
      <c r="PJ17" s="12">
        <v>8.3748349999999999E-2</v>
      </c>
      <c r="PK17" s="12">
        <v>8.2418149999999996E-2</v>
      </c>
      <c r="PL17" s="12">
        <v>8.2129400000000005E-2</v>
      </c>
      <c r="PM17" s="12">
        <v>8.1778080000000003E-2</v>
      </c>
      <c r="PN17" s="12">
        <v>8.1860849999999999E-2</v>
      </c>
      <c r="PO17" s="12">
        <v>8.3022299999999993E-2</v>
      </c>
      <c r="PP17" s="12">
        <v>8.3860279999999995E-2</v>
      </c>
      <c r="PQ17" s="12">
        <v>8.3050550000000001E-2</v>
      </c>
      <c r="PR17" s="12">
        <v>8.3473279999999997E-2</v>
      </c>
      <c r="PS17" s="12">
        <v>8.3484569999999994E-2</v>
      </c>
      <c r="PT17" s="12">
        <v>8.3078559999999996E-2</v>
      </c>
      <c r="PU17" s="12">
        <v>8.2005919999999996E-2</v>
      </c>
      <c r="PV17" s="12">
        <v>8.290583E-2</v>
      </c>
      <c r="PW17" s="12">
        <v>8.3977070000000001E-2</v>
      </c>
      <c r="PX17" s="12">
        <v>8.4071090000000001E-2</v>
      </c>
      <c r="PY17" s="12">
        <v>8.5132379999999994E-2</v>
      </c>
      <c r="PZ17" s="12">
        <v>8.6024409999999996E-2</v>
      </c>
      <c r="QA17" s="12">
        <v>8.4777350000000001E-2</v>
      </c>
      <c r="QB17" s="12">
        <v>8.3418800000000001E-2</v>
      </c>
      <c r="QC17" s="12">
        <v>8.3720240000000001E-2</v>
      </c>
      <c r="QD17" s="12">
        <v>8.3351190000000006E-2</v>
      </c>
      <c r="QE17" s="12">
        <v>8.3368369999999997E-2</v>
      </c>
      <c r="QF17" s="12">
        <v>8.3695030000000004E-2</v>
      </c>
      <c r="QG17" s="12">
        <v>8.2490460000000002E-2</v>
      </c>
      <c r="QH17" s="12">
        <v>8.1519240000000007E-2</v>
      </c>
      <c r="QI17" s="12">
        <v>8.2579100000000003E-2</v>
      </c>
      <c r="QJ17" s="12">
        <v>8.270653E-2</v>
      </c>
      <c r="QK17" s="12">
        <v>8.2055610000000001E-2</v>
      </c>
      <c r="QL17" s="12">
        <v>8.1783969999999998E-2</v>
      </c>
      <c r="QM17" s="12">
        <v>8.2126009999999999E-2</v>
      </c>
      <c r="QN17" s="12">
        <v>8.2704070000000005E-2</v>
      </c>
      <c r="QO17" s="12">
        <v>8.2612089999999999E-2</v>
      </c>
      <c r="QP17" s="12">
        <v>8.2867689999999994E-2</v>
      </c>
      <c r="QQ17" s="12">
        <v>8.2921190000000006E-2</v>
      </c>
      <c r="QR17" s="12">
        <v>8.1833690000000001E-2</v>
      </c>
      <c r="QS17" s="12">
        <v>8.1689540000000005E-2</v>
      </c>
      <c r="QT17" s="12">
        <v>8.1680080000000002E-2</v>
      </c>
      <c r="QU17" s="12">
        <v>8.2242629999999997E-2</v>
      </c>
      <c r="QV17" s="12">
        <v>8.2165119999999994E-2</v>
      </c>
      <c r="QW17" s="12">
        <v>8.2185320000000006E-2</v>
      </c>
      <c r="QX17" s="12">
        <v>8.2762920000000004E-2</v>
      </c>
      <c r="QY17" s="12">
        <v>8.1968379999999993E-2</v>
      </c>
      <c r="QZ17" s="12">
        <v>8.1932379999999999E-2</v>
      </c>
      <c r="RA17" s="12">
        <v>8.3270339999999998E-2</v>
      </c>
      <c r="RB17" s="12">
        <v>8.4047930000000007E-2</v>
      </c>
      <c r="RC17" s="12">
        <v>8.2816849999999997E-2</v>
      </c>
      <c r="RD17" s="12">
        <v>8.2817650000000007E-2</v>
      </c>
      <c r="RE17" s="12">
        <v>8.2134470000000001E-2</v>
      </c>
      <c r="RF17" s="12">
        <v>8.1292199999999995E-2</v>
      </c>
      <c r="RG17" s="12">
        <v>8.1482269999999996E-2</v>
      </c>
      <c r="RH17" s="12">
        <v>8.1693230000000006E-2</v>
      </c>
      <c r="RI17" s="12">
        <v>8.1354679999999999E-2</v>
      </c>
      <c r="RJ17" s="12">
        <v>8.0888730000000006E-2</v>
      </c>
      <c r="RK17" s="12">
        <v>8.0601110000000004E-2</v>
      </c>
      <c r="RL17" s="12">
        <v>8.1107780000000004E-2</v>
      </c>
      <c r="RM17" s="12">
        <v>8.2377640000000002E-2</v>
      </c>
      <c r="RN17" s="12">
        <v>8.228713E-2</v>
      </c>
      <c r="RO17" s="12">
        <v>8.2894259999999997E-2</v>
      </c>
      <c r="RP17" s="12">
        <v>8.2959690000000003E-2</v>
      </c>
      <c r="RQ17" s="12">
        <v>8.2780720000000002E-2</v>
      </c>
      <c r="RR17" s="12">
        <v>8.3134529999999998E-2</v>
      </c>
      <c r="RS17" s="12">
        <v>8.3824720000000005E-2</v>
      </c>
      <c r="RT17" s="12">
        <v>8.3677669999999996E-2</v>
      </c>
      <c r="RU17" s="12">
        <v>8.2331660000000001E-2</v>
      </c>
      <c r="RV17" s="12">
        <v>8.2228860000000001E-2</v>
      </c>
      <c r="RW17" s="12">
        <v>8.2953750000000007E-2</v>
      </c>
      <c r="RX17" s="12">
        <v>8.3693859999999995E-2</v>
      </c>
      <c r="RY17" s="12">
        <v>8.2991380000000003E-2</v>
      </c>
      <c r="RZ17" s="12">
        <v>8.2757029999999995E-2</v>
      </c>
      <c r="SA17" s="12">
        <v>8.3875089999999999E-2</v>
      </c>
      <c r="SB17" s="12">
        <v>8.3394670000000004E-2</v>
      </c>
      <c r="SC17" s="12">
        <v>8.3507399999999996E-2</v>
      </c>
      <c r="SD17" s="12">
        <v>8.3306309999999995E-2</v>
      </c>
      <c r="SE17" s="12">
        <v>8.306645E-2</v>
      </c>
      <c r="SF17" s="12">
        <v>8.4003720000000004E-2</v>
      </c>
      <c r="SG17" s="12">
        <v>8.3639920000000006E-2</v>
      </c>
      <c r="SH17" s="12">
        <v>8.3392170000000002E-2</v>
      </c>
      <c r="SI17" s="12">
        <v>8.3876389999999995E-2</v>
      </c>
      <c r="SJ17" s="12">
        <v>8.4001999999999993E-2</v>
      </c>
      <c r="SK17" s="12">
        <v>8.2886029999999999E-2</v>
      </c>
      <c r="SL17" s="12">
        <v>8.1840120000000002E-2</v>
      </c>
      <c r="SM17" s="12">
        <v>8.2254629999999995E-2</v>
      </c>
      <c r="SN17" s="12">
        <v>8.2682909999999998E-2</v>
      </c>
      <c r="SO17" s="12">
        <v>8.2892049999999995E-2</v>
      </c>
      <c r="SP17" s="12">
        <v>8.3163029999999999E-2</v>
      </c>
      <c r="SQ17" s="12">
        <v>8.3521559999999995E-2</v>
      </c>
      <c r="SR17" s="12">
        <v>8.3645460000000005E-2</v>
      </c>
      <c r="SS17" s="12">
        <v>8.3478930000000007E-2</v>
      </c>
      <c r="ST17" s="12">
        <v>8.2830500000000001E-2</v>
      </c>
      <c r="SU17" s="12">
        <v>8.2517989999999999E-2</v>
      </c>
      <c r="SV17" s="12">
        <v>8.3855200000000005E-2</v>
      </c>
      <c r="SW17" s="12">
        <v>8.5040240000000003E-2</v>
      </c>
      <c r="SX17" s="12">
        <v>8.5303420000000005E-2</v>
      </c>
      <c r="SY17" s="12">
        <v>8.4911189999999998E-2</v>
      </c>
      <c r="SZ17" s="12">
        <v>8.234023E-2</v>
      </c>
      <c r="TA17" s="12">
        <v>8.164391E-2</v>
      </c>
      <c r="TB17" s="12">
        <v>8.1958470000000005E-2</v>
      </c>
      <c r="TC17" s="12">
        <v>8.2353990000000002E-2</v>
      </c>
      <c r="TD17" s="12">
        <v>8.2776939999999993E-2</v>
      </c>
      <c r="TE17" s="12">
        <v>8.3892659999999994E-2</v>
      </c>
      <c r="TF17" s="12">
        <v>8.4273550000000003E-2</v>
      </c>
      <c r="TG17" s="12">
        <v>8.3075670000000004E-2</v>
      </c>
      <c r="TH17" s="12">
        <v>8.2182400000000003E-2</v>
      </c>
      <c r="TI17" s="12">
        <v>8.1977809999999998E-2</v>
      </c>
      <c r="TJ17" s="12">
        <v>8.3390060000000002E-2</v>
      </c>
      <c r="TK17" s="12">
        <v>8.3252129999999994E-2</v>
      </c>
      <c r="TL17" s="12">
        <v>8.3310499999999996E-2</v>
      </c>
      <c r="TM17" s="12">
        <v>8.2525630000000003E-2</v>
      </c>
      <c r="TN17" s="12">
        <v>8.1856369999999998E-2</v>
      </c>
      <c r="TO17" s="12">
        <v>8.2928420000000003E-2</v>
      </c>
      <c r="TP17" s="12">
        <v>8.2149609999999998E-2</v>
      </c>
      <c r="TQ17" s="12">
        <v>8.1813070000000002E-2</v>
      </c>
      <c r="TR17" s="12">
        <v>8.1559909999999999E-2</v>
      </c>
      <c r="TS17" s="12">
        <v>8.3219390000000004E-2</v>
      </c>
      <c r="TT17" s="12">
        <v>8.2872920000000003E-2</v>
      </c>
      <c r="TU17" s="12">
        <v>8.2119719999999993E-2</v>
      </c>
      <c r="TV17" s="12">
        <v>8.3543560000000003E-2</v>
      </c>
      <c r="TW17" s="12">
        <v>8.4028889999999995E-2</v>
      </c>
      <c r="TX17" s="12">
        <v>8.2602770000000006E-2</v>
      </c>
      <c r="TY17" s="12">
        <v>8.2143549999999996E-2</v>
      </c>
      <c r="TZ17" s="12">
        <v>8.174273E-2</v>
      </c>
      <c r="UA17" s="12">
        <v>8.3409919999999999E-2</v>
      </c>
      <c r="UB17" s="12">
        <v>8.2998730000000007E-2</v>
      </c>
      <c r="UC17" s="12">
        <v>8.2675509999999994E-2</v>
      </c>
      <c r="UD17" s="12">
        <v>8.27711E-2</v>
      </c>
      <c r="UE17" s="12">
        <v>8.2253660000000006E-2</v>
      </c>
      <c r="UF17" s="12">
        <v>8.2266320000000004E-2</v>
      </c>
      <c r="UG17" s="12">
        <v>8.1208539999999996E-2</v>
      </c>
      <c r="UH17" s="12">
        <v>8.1517660000000006E-2</v>
      </c>
      <c r="UI17" s="12">
        <v>8.1666359999999993E-2</v>
      </c>
      <c r="UJ17" s="12">
        <v>8.1560850000000004E-2</v>
      </c>
      <c r="UK17" s="12">
        <v>8.2362080000000004E-2</v>
      </c>
      <c r="UL17" s="12">
        <v>8.2384429999999995E-2</v>
      </c>
      <c r="UM17" s="12">
        <v>8.2252569999999997E-2</v>
      </c>
      <c r="UN17" s="12">
        <v>8.2235299999999997E-2</v>
      </c>
      <c r="UO17" s="12">
        <v>8.3347060000000001E-2</v>
      </c>
      <c r="UP17" s="12">
        <v>8.269058E-2</v>
      </c>
      <c r="UQ17" s="12">
        <v>8.2045640000000003E-2</v>
      </c>
      <c r="UR17" s="12">
        <v>8.0868510000000005E-2</v>
      </c>
      <c r="US17" s="12">
        <v>8.0429410000000007E-2</v>
      </c>
      <c r="UT17" s="12">
        <v>7.9369480000000006E-2</v>
      </c>
      <c r="UU17" s="12">
        <v>8.0035780000000001E-2</v>
      </c>
      <c r="UV17" s="12">
        <v>8.0613400000000002E-2</v>
      </c>
      <c r="UW17" s="12">
        <v>7.9337699999999997E-2</v>
      </c>
      <c r="UX17" s="12">
        <v>7.9839030000000005E-2</v>
      </c>
      <c r="UY17" s="12">
        <v>7.9695269999999999E-2</v>
      </c>
      <c r="UZ17" s="12">
        <v>8.0360539999999994E-2</v>
      </c>
      <c r="VA17" s="12">
        <v>8.0233269999999995E-2</v>
      </c>
      <c r="VB17" s="12">
        <v>7.9595529999999998E-2</v>
      </c>
      <c r="VC17" s="12">
        <v>7.9912059999999993E-2</v>
      </c>
      <c r="VD17" s="12">
        <v>7.9513210000000001E-2</v>
      </c>
      <c r="VE17" s="12">
        <v>8.0430169999999995E-2</v>
      </c>
      <c r="VF17" s="12">
        <v>8.0428349999999996E-2</v>
      </c>
      <c r="VG17" s="12">
        <v>8.0535990000000002E-2</v>
      </c>
      <c r="VH17" s="12">
        <v>8.0140760000000005E-2</v>
      </c>
      <c r="VI17" s="12">
        <v>8.0073439999999996E-2</v>
      </c>
      <c r="VJ17" s="12">
        <v>7.9931100000000005E-2</v>
      </c>
      <c r="VK17" s="12">
        <v>7.9474810000000007E-2</v>
      </c>
      <c r="VL17" s="12">
        <v>7.9973390000000005E-2</v>
      </c>
      <c r="VM17" s="12">
        <v>8.0106129999999998E-2</v>
      </c>
      <c r="VN17" s="12">
        <v>8.1784689999999993E-2</v>
      </c>
      <c r="VO17" s="12">
        <v>8.1015870000000004E-2</v>
      </c>
      <c r="VP17" s="12">
        <v>8.0919779999999997E-2</v>
      </c>
      <c r="VQ17" s="12">
        <v>8.0605979999999994E-2</v>
      </c>
      <c r="VR17" s="12">
        <v>8.0933229999999995E-2</v>
      </c>
      <c r="VS17" s="12">
        <v>8.1966540000000004E-2</v>
      </c>
      <c r="VT17" s="12">
        <v>8.1525879999999995E-2</v>
      </c>
      <c r="VU17" s="12">
        <v>8.1271579999999996E-2</v>
      </c>
      <c r="VV17" s="12">
        <v>8.0544560000000001E-2</v>
      </c>
      <c r="VW17" s="12">
        <v>8.0905469999999993E-2</v>
      </c>
      <c r="VX17" s="12">
        <v>8.1279409999999996E-2</v>
      </c>
      <c r="VY17" s="12">
        <v>8.1285479999999993E-2</v>
      </c>
      <c r="VZ17" s="12">
        <v>8.1672350000000005E-2</v>
      </c>
      <c r="WA17" s="12">
        <v>8.1715579999999996E-2</v>
      </c>
      <c r="WB17" s="12">
        <v>8.1437490000000001E-2</v>
      </c>
      <c r="WC17" s="12">
        <v>8.1634209999999999E-2</v>
      </c>
      <c r="WD17" s="12">
        <v>8.0633930000000006E-2</v>
      </c>
      <c r="WE17" s="12">
        <v>8.1456169999999994E-2</v>
      </c>
      <c r="WF17" s="12">
        <v>8.1349669999999999E-2</v>
      </c>
      <c r="WG17" s="12">
        <v>8.0785309999999999E-2</v>
      </c>
      <c r="WH17" s="12">
        <v>8.1704399999999996E-2</v>
      </c>
      <c r="WI17" s="12">
        <v>8.1536109999999995E-2</v>
      </c>
      <c r="WJ17" s="12">
        <v>8.1344650000000004E-2</v>
      </c>
      <c r="WK17" s="12">
        <v>8.1211530000000004E-2</v>
      </c>
      <c r="WL17" s="12">
        <v>8.1193779999999993E-2</v>
      </c>
      <c r="WM17" s="12">
        <v>8.1742830000000002E-2</v>
      </c>
      <c r="WN17" s="12">
        <v>8.1186040000000001E-2</v>
      </c>
      <c r="WO17" s="12">
        <v>8.1445429999999999E-2</v>
      </c>
      <c r="WP17" s="12">
        <v>8.2094249999999994E-2</v>
      </c>
      <c r="WQ17" s="12">
        <v>8.3512080000000002E-2</v>
      </c>
      <c r="WR17" s="12">
        <v>8.2811990000000002E-2</v>
      </c>
      <c r="WS17" s="12">
        <v>8.3230079999999998E-2</v>
      </c>
      <c r="WT17" s="12">
        <v>8.1838449999999993E-2</v>
      </c>
      <c r="WU17" s="12">
        <v>8.1732979999999997E-2</v>
      </c>
      <c r="WV17" s="12">
        <v>8.1383730000000001E-2</v>
      </c>
      <c r="WW17" s="12">
        <v>8.1797099999999998E-2</v>
      </c>
      <c r="WX17" s="12">
        <v>8.0865300000000001E-2</v>
      </c>
      <c r="WY17" s="12">
        <v>8.0286469999999999E-2</v>
      </c>
      <c r="WZ17" s="12">
        <v>7.9731529999999995E-2</v>
      </c>
      <c r="XA17" s="12">
        <v>8.0594319999999997E-2</v>
      </c>
      <c r="XB17" s="12">
        <v>8.1418190000000001E-2</v>
      </c>
      <c r="XC17" s="12">
        <v>8.1914280000000006E-2</v>
      </c>
      <c r="XD17" s="12">
        <v>8.2067940000000006E-2</v>
      </c>
      <c r="XE17" s="12">
        <v>8.1863279999999997E-2</v>
      </c>
      <c r="XF17" s="12">
        <v>8.1723229999999994E-2</v>
      </c>
      <c r="XG17" s="12">
        <v>8.1641679999999994E-2</v>
      </c>
      <c r="XH17" s="12">
        <v>8.1880789999999995E-2</v>
      </c>
      <c r="XI17" s="12">
        <v>8.1224229999999994E-2</v>
      </c>
      <c r="XJ17" s="12">
        <v>8.0304470000000003E-2</v>
      </c>
      <c r="XK17" s="12">
        <v>8.0092960000000005E-2</v>
      </c>
      <c r="XL17" s="12">
        <v>8.0101969999999995E-2</v>
      </c>
      <c r="XM17" s="12">
        <v>7.9711790000000005E-2</v>
      </c>
      <c r="XN17" s="12">
        <v>7.9633860000000001E-2</v>
      </c>
      <c r="XO17" s="12">
        <v>8.0137559999999997E-2</v>
      </c>
      <c r="XP17" s="12">
        <v>8.1057799999999999E-2</v>
      </c>
      <c r="XQ17" s="12">
        <v>8.1385659999999999E-2</v>
      </c>
      <c r="XR17" s="12">
        <v>8.107367E-2</v>
      </c>
      <c r="XS17" s="12">
        <v>8.0445069999999994E-2</v>
      </c>
      <c r="XT17" s="12">
        <v>8.0364169999999999E-2</v>
      </c>
      <c r="XU17" s="12">
        <v>8.0421309999999996E-2</v>
      </c>
      <c r="XV17" s="12">
        <v>8.0017389999999994E-2</v>
      </c>
      <c r="XW17" s="12">
        <v>7.9826579999999994E-2</v>
      </c>
      <c r="XX17" s="12">
        <v>8.0161369999999996E-2</v>
      </c>
      <c r="XY17" s="12">
        <v>7.9711729999999995E-2</v>
      </c>
      <c r="XZ17" s="12">
        <v>7.9982549999999999E-2</v>
      </c>
      <c r="YA17" s="12">
        <v>7.9188980000000006E-2</v>
      </c>
      <c r="YB17" s="12">
        <v>7.9986890000000005E-2</v>
      </c>
      <c r="YC17" s="12">
        <v>8.0802180000000001E-2</v>
      </c>
      <c r="YD17" s="12">
        <v>8.0704719999999994E-2</v>
      </c>
      <c r="YE17" s="12">
        <v>8.0770819999999993E-2</v>
      </c>
      <c r="YF17" s="12">
        <v>7.9926650000000002E-2</v>
      </c>
      <c r="YG17" s="12">
        <v>7.9579209999999997E-2</v>
      </c>
      <c r="YH17" s="12">
        <v>7.9415760000000002E-2</v>
      </c>
      <c r="YI17" s="12">
        <v>8.021346E-2</v>
      </c>
      <c r="YJ17" s="12">
        <v>7.9505690000000004E-2</v>
      </c>
      <c r="YK17" s="12">
        <v>8.0202060000000006E-2</v>
      </c>
      <c r="YL17" s="12">
        <v>8.0852880000000002E-2</v>
      </c>
      <c r="YM17" s="12">
        <v>8.0378290000000005E-2</v>
      </c>
      <c r="YN17" s="12">
        <v>8.0913979999999996E-2</v>
      </c>
      <c r="YO17" s="12">
        <v>8.2901160000000002E-2</v>
      </c>
      <c r="YP17" s="12">
        <v>8.3160100000000001E-2</v>
      </c>
      <c r="YQ17" s="12">
        <v>8.3485299999999998E-2</v>
      </c>
      <c r="YR17" s="12">
        <v>8.2718769999999997E-2</v>
      </c>
      <c r="YS17" s="12">
        <v>8.1972710000000004E-2</v>
      </c>
      <c r="YT17" s="12">
        <v>8.1883380000000006E-2</v>
      </c>
      <c r="YU17" s="12">
        <v>8.1448560000000003E-2</v>
      </c>
      <c r="YV17" s="12">
        <v>8.1097440000000007E-2</v>
      </c>
      <c r="YW17" s="12">
        <v>8.1946749999999999E-2</v>
      </c>
      <c r="YX17" s="12">
        <v>8.1926020000000002E-2</v>
      </c>
      <c r="YY17" s="12">
        <v>8.1548430000000005E-2</v>
      </c>
      <c r="YZ17" s="12">
        <v>8.1684530000000005E-2</v>
      </c>
      <c r="ZA17" s="12">
        <v>8.2191940000000005E-2</v>
      </c>
      <c r="ZB17" s="12">
        <v>8.0760499999999999E-2</v>
      </c>
      <c r="ZC17" s="12">
        <v>8.0491640000000003E-2</v>
      </c>
      <c r="ZD17" s="12">
        <v>8.0436519999999997E-2</v>
      </c>
      <c r="ZE17" s="12">
        <v>8.0110630000000002E-2</v>
      </c>
      <c r="ZF17" s="12">
        <v>8.0613329999999997E-2</v>
      </c>
      <c r="ZG17" s="12">
        <v>7.9592239999999995E-2</v>
      </c>
      <c r="ZH17" s="12">
        <v>7.995236E-2</v>
      </c>
      <c r="ZI17" s="12">
        <v>8.0559249999999999E-2</v>
      </c>
      <c r="ZJ17" s="12">
        <v>8.0872869999999999E-2</v>
      </c>
      <c r="ZK17" s="12">
        <v>8.0923060000000005E-2</v>
      </c>
      <c r="ZL17" s="12">
        <v>8.1176360000000003E-2</v>
      </c>
      <c r="ZM17" s="12">
        <v>8.1070959999999997E-2</v>
      </c>
      <c r="ZN17" s="12">
        <v>8.0482170000000006E-2</v>
      </c>
      <c r="ZO17" s="12">
        <v>8.1368280000000001E-2</v>
      </c>
      <c r="ZP17" s="12">
        <v>8.0721080000000001E-2</v>
      </c>
      <c r="ZQ17" s="12">
        <v>8.0552689999999996E-2</v>
      </c>
      <c r="ZR17" s="12">
        <v>8.1185950000000007E-2</v>
      </c>
      <c r="ZS17" s="12">
        <v>8.1363030000000003E-2</v>
      </c>
      <c r="ZT17" s="12">
        <v>8.1564629999999999E-2</v>
      </c>
      <c r="ZU17" s="12">
        <v>7.997427E-2</v>
      </c>
      <c r="ZV17" s="12">
        <v>7.9348619999999995E-2</v>
      </c>
      <c r="ZW17" s="12">
        <v>7.9241900000000004E-2</v>
      </c>
      <c r="ZX17" s="12">
        <v>8.0170099999999994E-2</v>
      </c>
      <c r="ZY17" s="12">
        <v>8.0221909999999994E-2</v>
      </c>
      <c r="ZZ17" s="12">
        <v>8.0266829999999997E-2</v>
      </c>
      <c r="AAA17" s="12">
        <v>8.0520649999999999E-2</v>
      </c>
      <c r="AAB17" s="12">
        <v>8.0546960000000001E-2</v>
      </c>
      <c r="AAC17" s="12">
        <v>8.0370040000000004E-2</v>
      </c>
      <c r="AAD17" s="12">
        <v>8.0123490000000006E-2</v>
      </c>
      <c r="AAE17" s="12">
        <v>8.0891580000000005E-2</v>
      </c>
      <c r="AAF17" s="12">
        <v>8.1047859999999999E-2</v>
      </c>
      <c r="AAG17" s="12">
        <v>8.0866599999999997E-2</v>
      </c>
      <c r="AAH17" s="12">
        <v>8.104074E-2</v>
      </c>
      <c r="AAI17" s="12">
        <v>8.0998130000000002E-2</v>
      </c>
      <c r="AAJ17" s="12">
        <v>8.1308329999999998E-2</v>
      </c>
      <c r="AAK17" s="12">
        <v>8.1310560000000004E-2</v>
      </c>
      <c r="AAL17" s="12">
        <v>8.085784E-2</v>
      </c>
      <c r="AAM17" s="12">
        <v>8.09256E-2</v>
      </c>
      <c r="AAN17" s="12">
        <v>8.200963E-2</v>
      </c>
      <c r="AAO17" s="12">
        <v>8.1117389999999998E-2</v>
      </c>
      <c r="AAP17" s="12">
        <v>8.1492499999999995E-2</v>
      </c>
      <c r="AAQ17" s="12">
        <v>8.0720780000000006E-2</v>
      </c>
      <c r="AAR17" s="12">
        <v>8.0349069999999995E-2</v>
      </c>
      <c r="AAS17" s="12">
        <v>8.0046889999999996E-2</v>
      </c>
      <c r="AAT17" s="12">
        <v>7.9779020000000006E-2</v>
      </c>
      <c r="AAU17" s="12">
        <v>7.9793340000000004E-2</v>
      </c>
      <c r="AAV17" s="12">
        <v>7.9771980000000006E-2</v>
      </c>
      <c r="AAW17" s="12">
        <v>7.9067090000000007E-2</v>
      </c>
      <c r="AAX17" s="12">
        <v>7.9322749999999997E-2</v>
      </c>
      <c r="AAY17" s="12">
        <v>7.9179739999999998E-2</v>
      </c>
      <c r="AAZ17" s="12">
        <v>7.9544420000000005E-2</v>
      </c>
      <c r="ABA17" s="12">
        <v>8.0625849999999999E-2</v>
      </c>
      <c r="ABB17" s="12">
        <v>8.1116569999999999E-2</v>
      </c>
      <c r="ABC17" s="12">
        <v>8.0828700000000003E-2</v>
      </c>
      <c r="ABD17" s="12">
        <v>8.0127329999999997E-2</v>
      </c>
      <c r="ABE17" s="12">
        <v>7.9754649999999996E-2</v>
      </c>
      <c r="ABF17" s="12">
        <v>7.9375440000000005E-2</v>
      </c>
      <c r="ABG17" s="12">
        <v>7.9452759999999997E-2</v>
      </c>
      <c r="ABH17" s="12">
        <v>7.9767240000000003E-2</v>
      </c>
      <c r="ABI17" s="12">
        <v>8.0067639999999995E-2</v>
      </c>
      <c r="ABJ17" s="12">
        <v>8.0316960000000007E-2</v>
      </c>
      <c r="ABK17" s="12">
        <v>8.0409410000000001E-2</v>
      </c>
      <c r="ABL17" s="12">
        <v>8.0897860000000002E-2</v>
      </c>
      <c r="ABM17" s="12">
        <v>8.1615530000000006E-2</v>
      </c>
      <c r="ABN17" s="12">
        <v>8.1107250000000006E-2</v>
      </c>
      <c r="ABO17" s="12">
        <v>8.0477969999999996E-2</v>
      </c>
      <c r="ABP17" s="12">
        <v>8.0990660000000006E-2</v>
      </c>
      <c r="ABQ17" s="12">
        <v>8.1277390000000005E-2</v>
      </c>
      <c r="ABR17" s="12">
        <v>8.0412849999999994E-2</v>
      </c>
      <c r="ABS17" s="12">
        <v>8.0978400000000006E-2</v>
      </c>
      <c r="ABT17" s="12">
        <v>8.1499710000000003E-2</v>
      </c>
      <c r="ABU17" s="12">
        <v>8.0639240000000001E-2</v>
      </c>
      <c r="ABV17" s="12">
        <v>8.1118750000000003E-2</v>
      </c>
      <c r="ABW17" s="12">
        <v>8.2061439999999999E-2</v>
      </c>
      <c r="ABX17" s="12">
        <v>8.2792980000000002E-2</v>
      </c>
      <c r="ABY17" s="12">
        <v>8.225594E-2</v>
      </c>
      <c r="ABZ17" s="12">
        <v>8.1539200000000006E-2</v>
      </c>
      <c r="ACA17" s="12">
        <v>8.2062969999999999E-2</v>
      </c>
      <c r="ACB17" s="12">
        <v>8.1252889999999994E-2</v>
      </c>
      <c r="ACC17" s="12">
        <v>8.1894439999999999E-2</v>
      </c>
      <c r="ACD17" s="12">
        <v>8.1984500000000002E-2</v>
      </c>
      <c r="ACE17" s="12">
        <v>8.1425979999999995E-2</v>
      </c>
      <c r="ACF17" s="12">
        <v>8.0417429999999998E-2</v>
      </c>
      <c r="ACG17" s="12">
        <v>8.0609609999999998E-2</v>
      </c>
      <c r="ACH17" s="12">
        <v>8.1376110000000001E-2</v>
      </c>
      <c r="ACI17" s="12">
        <v>8.1542610000000001E-2</v>
      </c>
      <c r="ACJ17" s="12">
        <v>8.1889119999999996E-2</v>
      </c>
      <c r="ACK17" s="12">
        <v>8.2613149999999996E-2</v>
      </c>
      <c r="ACL17" s="12">
        <v>8.3223969999999994E-2</v>
      </c>
      <c r="ACM17" s="12">
        <v>8.2647280000000004E-2</v>
      </c>
      <c r="ACN17" s="12">
        <v>8.2876649999999996E-2</v>
      </c>
      <c r="ACO17" s="12">
        <v>8.346278E-2</v>
      </c>
      <c r="ACP17" s="12">
        <v>8.3400150000000006E-2</v>
      </c>
      <c r="ACQ17" s="12">
        <v>8.3557690000000004E-2</v>
      </c>
      <c r="ACR17" s="12">
        <v>8.3202020000000002E-2</v>
      </c>
      <c r="ACS17" s="12">
        <v>8.3316119999999994E-2</v>
      </c>
      <c r="ACT17" s="12">
        <v>8.3199129999999996E-2</v>
      </c>
      <c r="ACU17" s="12">
        <v>8.4055050000000006E-2</v>
      </c>
      <c r="ACV17" s="12">
        <v>8.4788349999999998E-2</v>
      </c>
      <c r="ACW17" s="12">
        <v>8.5071149999999998E-2</v>
      </c>
      <c r="ACX17" s="12">
        <v>8.5586910000000002E-2</v>
      </c>
      <c r="ACY17" s="12">
        <v>8.5692560000000001E-2</v>
      </c>
      <c r="ACZ17" s="12">
        <v>8.610255E-2</v>
      </c>
      <c r="ADA17" s="12">
        <v>8.6258520000000005E-2</v>
      </c>
      <c r="ADB17" s="12">
        <v>8.6041000000000006E-2</v>
      </c>
      <c r="ADC17" s="12">
        <v>8.7534310000000004E-2</v>
      </c>
      <c r="ADD17" s="12">
        <v>8.7602620000000006E-2</v>
      </c>
      <c r="ADE17" s="12">
        <v>8.7924520000000006E-2</v>
      </c>
      <c r="ADF17" s="12">
        <v>8.8016570000000002E-2</v>
      </c>
      <c r="ADG17" s="12">
        <v>8.8207900000000006E-2</v>
      </c>
      <c r="ADH17" s="12">
        <v>8.7218009999999999E-2</v>
      </c>
      <c r="ADI17" s="12">
        <v>8.7438390000000005E-2</v>
      </c>
      <c r="ADJ17" s="12">
        <v>8.6781960000000005E-2</v>
      </c>
      <c r="ADK17" s="12">
        <v>8.6735060000000003E-2</v>
      </c>
      <c r="ADL17" s="12">
        <v>8.7455850000000002E-2</v>
      </c>
      <c r="ADM17" s="12">
        <v>8.8693579999999994E-2</v>
      </c>
      <c r="ADN17" s="12">
        <v>8.9536019999999994E-2</v>
      </c>
      <c r="ADO17" s="12">
        <v>9.0479740000000003E-2</v>
      </c>
      <c r="ADP17" s="12">
        <v>8.9903269999999993E-2</v>
      </c>
      <c r="ADQ17" s="12">
        <v>8.9444700000000002E-2</v>
      </c>
      <c r="ADR17" s="12">
        <v>8.8547940000000006E-2</v>
      </c>
      <c r="ADS17" s="12">
        <v>8.7578610000000001E-2</v>
      </c>
      <c r="ADT17" s="12">
        <v>8.5170819999999994E-2</v>
      </c>
      <c r="ADU17" s="12">
        <v>8.3509280000000005E-2</v>
      </c>
      <c r="ADV17" s="12">
        <v>8.33729E-2</v>
      </c>
      <c r="ADW17" s="12">
        <v>8.2789399999999999E-2</v>
      </c>
      <c r="ADX17" s="12">
        <v>8.2703750000000006E-2</v>
      </c>
      <c r="ADY17" s="12">
        <v>8.329752E-2</v>
      </c>
      <c r="ADZ17" s="12">
        <v>8.3515080000000005E-2</v>
      </c>
      <c r="AEA17" s="12">
        <v>8.3999660000000004E-2</v>
      </c>
      <c r="AEB17" s="12">
        <v>8.4534109999999996E-2</v>
      </c>
      <c r="AEC17" s="12">
        <v>8.5199839999999999E-2</v>
      </c>
      <c r="AED17" s="12">
        <v>8.5807549999999996E-2</v>
      </c>
      <c r="AEE17" s="12">
        <v>8.6412249999999996E-2</v>
      </c>
      <c r="AEF17" s="12">
        <v>8.6904729999999999E-2</v>
      </c>
      <c r="AEG17" s="12">
        <v>8.7310079999999998E-2</v>
      </c>
      <c r="AEH17" s="12">
        <v>8.7753330000000004E-2</v>
      </c>
      <c r="AEI17" s="12">
        <v>8.8262090000000001E-2</v>
      </c>
      <c r="AEJ17" s="12">
        <v>8.870256E-2</v>
      </c>
      <c r="AEK17" s="12">
        <v>8.9081350000000004E-2</v>
      </c>
      <c r="AEL17" s="12">
        <v>8.9655429999999994E-2</v>
      </c>
      <c r="AEM17" s="12">
        <v>9.0128440000000004E-2</v>
      </c>
      <c r="AEN17" s="12">
        <v>9.0397820000000004E-2</v>
      </c>
      <c r="AEO17" s="12">
        <v>9.0763549999999998E-2</v>
      </c>
      <c r="AEP17" s="12">
        <v>9.1166330000000004E-2</v>
      </c>
      <c r="AEQ17" s="12">
        <v>9.1386880000000004E-2</v>
      </c>
      <c r="AER17" s="12">
        <v>9.1495229999999997E-2</v>
      </c>
      <c r="AES17" s="12">
        <v>9.1718569999999999E-2</v>
      </c>
      <c r="AET17" s="12">
        <v>9.214746E-2</v>
      </c>
      <c r="AEU17" s="12">
        <v>9.2415129999999998E-2</v>
      </c>
      <c r="AEV17" s="12">
        <v>9.2322619999999994E-2</v>
      </c>
      <c r="AEW17" s="12">
        <v>9.2578510000000003E-2</v>
      </c>
      <c r="AEX17" s="12">
        <v>9.2936309999999994E-2</v>
      </c>
      <c r="AEY17" s="12">
        <v>9.338834E-2</v>
      </c>
      <c r="AEZ17" s="12">
        <v>9.35256E-2</v>
      </c>
      <c r="AFA17" s="12">
        <v>9.3756000000000006E-2</v>
      </c>
      <c r="AFB17" s="12">
        <v>9.3981469999999998E-2</v>
      </c>
      <c r="AFC17" s="12">
        <v>9.4080629999999998E-2</v>
      </c>
      <c r="AFD17" s="12">
        <v>9.4239719999999999E-2</v>
      </c>
      <c r="AFE17" s="12">
        <v>9.4471840000000001E-2</v>
      </c>
      <c r="AFF17" s="12">
        <v>9.4579750000000004E-2</v>
      </c>
      <c r="AFG17" s="12">
        <v>9.4646560000000005E-2</v>
      </c>
      <c r="AFH17" s="12">
        <v>9.466948E-2</v>
      </c>
      <c r="AFI17" s="12">
        <v>9.4808020000000007E-2</v>
      </c>
      <c r="AFJ17" s="12">
        <v>9.4867969999999996E-2</v>
      </c>
      <c r="AFK17" s="12">
        <v>9.5039700000000005E-2</v>
      </c>
      <c r="AFL17" s="12">
        <v>9.5184669999999999E-2</v>
      </c>
      <c r="AFM17" s="12">
        <v>9.5470970000000002E-2</v>
      </c>
      <c r="AFN17" s="12">
        <v>9.5649109999999996E-2</v>
      </c>
      <c r="AFO17" s="12">
        <v>9.5540550000000002E-2</v>
      </c>
      <c r="AFP17" s="12">
        <v>9.5665379999999994E-2</v>
      </c>
      <c r="AFQ17" s="12">
        <v>9.5686579999999993E-2</v>
      </c>
      <c r="AFR17" s="12">
        <v>9.5896209999999996E-2</v>
      </c>
      <c r="AFS17" s="12">
        <v>9.6098139999999999E-2</v>
      </c>
      <c r="AFT17" s="12">
        <v>9.6208630000000003E-2</v>
      </c>
      <c r="AFU17" s="12">
        <v>9.6324469999999995E-2</v>
      </c>
      <c r="AFV17" s="12">
        <v>9.6419770000000002E-2</v>
      </c>
      <c r="AFW17" s="12">
        <v>9.6577780000000002E-2</v>
      </c>
      <c r="AFX17" s="12">
        <v>9.6741599999999997E-2</v>
      </c>
      <c r="AFY17" s="12">
        <v>9.6800689999999995E-2</v>
      </c>
      <c r="AFZ17" s="12">
        <v>9.6609260000000002E-2</v>
      </c>
      <c r="AGA17" s="12">
        <v>9.6654879999999999E-2</v>
      </c>
      <c r="AGB17" s="12">
        <v>9.6688700000000002E-2</v>
      </c>
      <c r="AGC17" s="12">
        <v>9.6632609999999994E-2</v>
      </c>
      <c r="AGD17" s="12">
        <v>9.6590850000000006E-2</v>
      </c>
      <c r="AGE17" s="12">
        <v>9.6670930000000002E-2</v>
      </c>
      <c r="AGF17" s="12">
        <v>9.6677150000000003E-2</v>
      </c>
      <c r="AGG17" s="12">
        <v>9.6254240000000005E-2</v>
      </c>
      <c r="AGH17" s="12">
        <v>9.6087859999999997E-2</v>
      </c>
      <c r="AGI17" s="12">
        <v>9.6043959999999998E-2</v>
      </c>
      <c r="AGJ17" s="12">
        <v>9.6073950000000005E-2</v>
      </c>
      <c r="AGK17" s="12">
        <v>9.6221039999999994E-2</v>
      </c>
      <c r="AGL17" s="12">
        <v>9.5858959999999993E-2</v>
      </c>
      <c r="AGM17" s="12">
        <v>9.55868E-2</v>
      </c>
      <c r="AGN17" s="12">
        <v>9.5211219999999999E-2</v>
      </c>
      <c r="AGO17" s="12">
        <v>9.5074610000000004E-2</v>
      </c>
      <c r="AGP17" s="12">
        <v>9.4942700000000005E-2</v>
      </c>
      <c r="AGQ17" s="12">
        <v>9.4895170000000001E-2</v>
      </c>
      <c r="AGR17" s="12">
        <v>9.4695810000000005E-2</v>
      </c>
      <c r="AGS17" s="12">
        <v>9.457161E-2</v>
      </c>
      <c r="AGT17" s="12">
        <v>9.4691310000000001E-2</v>
      </c>
      <c r="AGU17" s="12">
        <v>9.4704369999999996E-2</v>
      </c>
      <c r="AGV17" s="12">
        <v>9.4947610000000002E-2</v>
      </c>
      <c r="AGW17" s="12">
        <v>9.516753E-2</v>
      </c>
      <c r="AGX17" s="12">
        <v>9.5478880000000002E-2</v>
      </c>
      <c r="AGY17" s="12">
        <v>9.5533049999999994E-2</v>
      </c>
      <c r="AGZ17" s="12">
        <v>9.5607360000000002E-2</v>
      </c>
      <c r="AHA17" s="12">
        <v>9.5788300000000007E-2</v>
      </c>
      <c r="AHB17" s="12">
        <v>9.5952750000000003E-2</v>
      </c>
      <c r="AHC17" s="12">
        <v>9.594076E-2</v>
      </c>
      <c r="AHD17" s="12">
        <v>9.5514420000000003E-2</v>
      </c>
      <c r="AHE17" s="12">
        <v>9.5284880000000002E-2</v>
      </c>
      <c r="AHF17" s="12">
        <v>9.5410780000000001E-2</v>
      </c>
      <c r="AHG17" s="12">
        <v>9.5090869999999994E-2</v>
      </c>
      <c r="AHH17" s="12">
        <v>9.4742919999999994E-2</v>
      </c>
      <c r="AHI17" s="12">
        <v>9.4779100000000005E-2</v>
      </c>
      <c r="AHJ17" s="12">
        <v>9.4709520000000005E-2</v>
      </c>
      <c r="AHK17" s="12">
        <v>9.4464549999999994E-2</v>
      </c>
      <c r="AHL17" s="12">
        <v>9.450567E-2</v>
      </c>
      <c r="AHM17" s="12">
        <v>9.4343560000000007E-2</v>
      </c>
      <c r="AHN17" s="12">
        <v>9.4109520000000002E-2</v>
      </c>
      <c r="AHO17" s="12">
        <v>9.4108880000000006E-2</v>
      </c>
      <c r="AHP17" s="12">
        <v>9.4259839999999998E-2</v>
      </c>
      <c r="AHQ17" s="12">
        <v>9.4299679999999997E-2</v>
      </c>
      <c r="AHR17" s="12">
        <v>9.4216369999999994E-2</v>
      </c>
      <c r="AHS17" s="12">
        <v>9.3862210000000001E-2</v>
      </c>
      <c r="AHT17" s="12">
        <v>9.4009949999999995E-2</v>
      </c>
      <c r="AHU17" s="12">
        <v>9.4054490000000004E-2</v>
      </c>
      <c r="AHV17" s="12">
        <v>9.3912099999999998E-2</v>
      </c>
      <c r="AHW17" s="12">
        <v>9.3532889999999994E-2</v>
      </c>
      <c r="AHX17" s="12">
        <v>9.3532879999999999E-2</v>
      </c>
      <c r="AHY17" s="12">
        <v>9.3642729999999993E-2</v>
      </c>
      <c r="AHZ17" s="12">
        <v>9.3298190000000003E-2</v>
      </c>
      <c r="AIA17" s="12">
        <v>9.3082769999999995E-2</v>
      </c>
      <c r="AIB17" s="12">
        <v>9.3008270000000004E-2</v>
      </c>
      <c r="AIC17" s="12">
        <v>9.294318E-2</v>
      </c>
      <c r="AID17" s="12">
        <v>9.3122819999999995E-2</v>
      </c>
      <c r="AIE17" s="12">
        <v>9.3296050000000005E-2</v>
      </c>
      <c r="AIF17" s="12">
        <v>9.3474639999999998E-2</v>
      </c>
      <c r="AIG17" s="12">
        <v>9.3732659999999995E-2</v>
      </c>
      <c r="AIH17" s="12">
        <v>9.3885109999999994E-2</v>
      </c>
      <c r="AII17" s="12">
        <v>9.3604610000000005E-2</v>
      </c>
      <c r="AIJ17" s="12">
        <v>9.3584269999999997E-2</v>
      </c>
      <c r="AIK17" s="12">
        <v>9.3632010000000002E-2</v>
      </c>
      <c r="AIL17" s="12">
        <v>9.3794539999999996E-2</v>
      </c>
      <c r="AIM17" s="12">
        <v>9.3811030000000004E-2</v>
      </c>
      <c r="AIN17" s="12">
        <v>9.382559E-2</v>
      </c>
      <c r="AIO17" s="12">
        <v>9.3699900000000003E-2</v>
      </c>
      <c r="AIP17" s="12">
        <v>9.3636079999999997E-2</v>
      </c>
      <c r="AIQ17" s="12">
        <v>9.3839290000000006E-2</v>
      </c>
      <c r="AIR17" s="12">
        <v>9.3716160000000007E-2</v>
      </c>
      <c r="AIS17" s="12">
        <v>9.3340380000000001E-2</v>
      </c>
      <c r="AIT17" s="12">
        <v>9.2974000000000001E-2</v>
      </c>
      <c r="AIU17" s="12">
        <v>9.2829900000000007E-2</v>
      </c>
      <c r="AIV17" s="12">
        <v>9.2885140000000005E-2</v>
      </c>
      <c r="AIW17" s="12">
        <v>9.2948100000000006E-2</v>
      </c>
      <c r="AIX17" s="12">
        <v>9.3194979999999997E-2</v>
      </c>
      <c r="AIY17" s="12">
        <v>9.3342939999999999E-2</v>
      </c>
      <c r="AIZ17" s="12">
        <v>9.3238879999999996E-2</v>
      </c>
      <c r="AJA17" s="12">
        <v>9.3251509999999996E-2</v>
      </c>
      <c r="AJB17" s="12">
        <v>9.3163499999999996E-2</v>
      </c>
      <c r="AJC17" s="12">
        <v>9.2893699999999996E-2</v>
      </c>
      <c r="AJD17" s="12">
        <v>9.2678289999999997E-2</v>
      </c>
      <c r="AJE17" s="12">
        <v>9.2492210000000005E-2</v>
      </c>
      <c r="AJF17" s="12">
        <v>9.2480220000000002E-2</v>
      </c>
      <c r="AJG17" s="12">
        <v>9.2490279999999994E-2</v>
      </c>
      <c r="AJH17" s="12">
        <v>9.2644669999999998E-2</v>
      </c>
      <c r="AJI17" s="12">
        <v>9.2764579999999999E-2</v>
      </c>
      <c r="AJJ17" s="12">
        <v>9.2678289999999997E-2</v>
      </c>
      <c r="AJK17" s="12">
        <v>9.242947E-2</v>
      </c>
      <c r="AJL17" s="12">
        <v>9.2268870000000003E-2</v>
      </c>
      <c r="AJM17" s="12">
        <v>9.2103569999999996E-2</v>
      </c>
      <c r="AJN17" s="12">
        <v>9.1990719999999998E-2</v>
      </c>
      <c r="AJO17" s="12">
        <v>9.17327E-2</v>
      </c>
      <c r="AJP17" s="12">
        <v>9.1647900000000004E-2</v>
      </c>
      <c r="AJQ17" s="12">
        <v>9.1628420000000002E-2</v>
      </c>
      <c r="AJR17" s="12">
        <v>9.1671879999999997E-2</v>
      </c>
      <c r="AJS17" s="12">
        <v>9.1762250000000004E-2</v>
      </c>
      <c r="AJT17" s="12">
        <v>9.1657740000000001E-2</v>
      </c>
      <c r="AJU17" s="12">
        <v>9.1725189999999998E-2</v>
      </c>
      <c r="AJV17" s="12">
        <v>9.1834830000000006E-2</v>
      </c>
      <c r="AJW17" s="12">
        <v>9.1903789999999999E-2</v>
      </c>
      <c r="AJX17" s="12">
        <v>9.2039770000000007E-2</v>
      </c>
      <c r="AJY17" s="12">
        <v>9.2022409999999999E-2</v>
      </c>
      <c r="AJZ17" s="12">
        <v>9.1878310000000005E-2</v>
      </c>
      <c r="AKA17" s="12">
        <v>9.1874880000000006E-2</v>
      </c>
      <c r="AKB17" s="12">
        <v>9.1846620000000004E-2</v>
      </c>
      <c r="AKC17" s="12">
        <v>9.1974879999999995E-2</v>
      </c>
      <c r="AKD17" s="12">
        <v>9.2175090000000001E-2</v>
      </c>
      <c r="AKE17" s="12">
        <v>9.2377219999999996E-2</v>
      </c>
      <c r="AKF17" s="12">
        <v>9.2599909999999994E-2</v>
      </c>
      <c r="AKG17" s="12">
        <v>9.2578069999999998E-2</v>
      </c>
      <c r="AKH17" s="12">
        <v>9.2650449999999995E-2</v>
      </c>
      <c r="AKI17" s="12">
        <v>9.2674010000000001E-2</v>
      </c>
      <c r="AKJ17" s="12">
        <v>9.2667589999999994E-2</v>
      </c>
      <c r="AKK17" s="12">
        <v>9.266394E-2</v>
      </c>
      <c r="AKL17" s="12">
        <v>9.2424980000000004E-2</v>
      </c>
      <c r="AKM17" s="12">
        <v>9.2628189999999999E-2</v>
      </c>
      <c r="AKN17" s="12">
        <v>9.2752589999999996E-2</v>
      </c>
      <c r="AKO17" s="12">
        <v>9.2862879999999995E-2</v>
      </c>
      <c r="AKP17" s="12">
        <v>9.2971650000000003E-2</v>
      </c>
      <c r="AKQ17" s="12">
        <v>9.2905479999999999E-2</v>
      </c>
      <c r="AKR17" s="12">
        <v>9.2826249999999999E-2</v>
      </c>
      <c r="AKS17" s="12">
        <v>9.2716190000000004E-2</v>
      </c>
      <c r="AKT17" s="12">
        <v>9.2603779999999997E-2</v>
      </c>
      <c r="AKU17" s="12">
        <v>9.2535909999999999E-2</v>
      </c>
      <c r="AKV17" s="12">
        <v>9.2459659999999999E-2</v>
      </c>
      <c r="AKW17" s="12">
        <v>9.2335249999999994E-2</v>
      </c>
      <c r="AKX17" s="12">
        <v>9.2420909999999995E-2</v>
      </c>
      <c r="AKY17" s="12">
        <v>9.2513189999999995E-2</v>
      </c>
      <c r="AKZ17" s="12">
        <v>9.2362659999999999E-2</v>
      </c>
      <c r="ALA17" s="12">
        <v>9.2641459999999995E-2</v>
      </c>
      <c r="ALB17" s="12">
        <v>9.2666509999999994E-2</v>
      </c>
      <c r="ALC17" s="12">
        <v>9.2543609999999998E-2</v>
      </c>
      <c r="ALD17" s="12">
        <v>9.2387070000000002E-2</v>
      </c>
      <c r="ALE17" s="12">
        <v>9.2251749999999993E-2</v>
      </c>
      <c r="ALF17" s="12">
        <v>9.2231400000000005E-2</v>
      </c>
      <c r="ALG17" s="12">
        <v>9.2211909999999994E-2</v>
      </c>
      <c r="ALH17" s="12">
        <v>9.2458810000000002E-2</v>
      </c>
      <c r="ALI17" s="12">
        <v>9.257957E-2</v>
      </c>
      <c r="ALJ17" s="12">
        <v>9.2715119999999998E-2</v>
      </c>
      <c r="ALK17" s="12">
        <v>9.2763940000000003E-2</v>
      </c>
      <c r="ALL17" s="12">
        <v>9.2814679999999997E-2</v>
      </c>
      <c r="ALM17" s="12">
        <v>9.2857720000000005E-2</v>
      </c>
      <c r="ALN17" s="12">
        <v>9.288942E-2</v>
      </c>
      <c r="ALO17" s="12">
        <v>9.3051510000000004E-2</v>
      </c>
      <c r="ALP17" s="12">
        <v>9.3225820000000001E-2</v>
      </c>
      <c r="ALQ17" s="12">
        <v>9.3321959999999995E-2</v>
      </c>
      <c r="ALR17" s="12">
        <v>9.3168000000000001E-2</v>
      </c>
      <c r="ALS17" s="12">
        <v>9.3130320000000003E-2</v>
      </c>
      <c r="ALT17" s="12">
        <v>9.327357E-2</v>
      </c>
      <c r="ALU17" s="12">
        <v>9.3404180000000003E-2</v>
      </c>
      <c r="ALV17" s="12">
        <v>9.3321100000000004E-2</v>
      </c>
      <c r="ALW17" s="12">
        <v>9.333909E-2</v>
      </c>
      <c r="ALX17" s="12">
        <v>9.3271000000000007E-2</v>
      </c>
      <c r="ALY17" s="12">
        <v>9.3129240000000002E-2</v>
      </c>
      <c r="ALZ17" s="12">
        <v>9.3047439999999995E-2</v>
      </c>
      <c r="AMA17" s="12">
        <v>9.3240589999999998E-2</v>
      </c>
      <c r="AMB17" s="12">
        <v>9.3164999999999998E-2</v>
      </c>
      <c r="AMC17" s="12">
        <v>9.3156219999999998E-2</v>
      </c>
      <c r="AMD17" s="12">
        <v>9.3082570000000003E-2</v>
      </c>
      <c r="AME17" s="12">
        <v>9.3027750000000006E-2</v>
      </c>
      <c r="AMF17" s="12">
        <v>9.2773579999999994E-2</v>
      </c>
      <c r="AMG17" s="12">
        <v>9.2707200000000003E-2</v>
      </c>
      <c r="AMH17" s="12">
        <v>9.2696479999999998E-2</v>
      </c>
      <c r="AMI17" s="12">
        <v>9.2847879999999994E-2</v>
      </c>
      <c r="AMJ17" s="12">
        <v>9.2909340000000007E-2</v>
      </c>
      <c r="AMK17" s="12">
        <v>9.2654299999999995E-2</v>
      </c>
      <c r="AML17" s="12">
        <v>9.2603980000000002E-2</v>
      </c>
      <c r="AMM17" s="12">
        <v>9.2756649999999996E-2</v>
      </c>
      <c r="AMN17" s="12">
        <v>9.3005270000000001E-2</v>
      </c>
      <c r="AMO17" s="12">
        <v>9.2926239999999993E-2</v>
      </c>
      <c r="AMP17" s="12">
        <v>9.2744450000000006E-2</v>
      </c>
      <c r="AMQ17" s="12">
        <v>9.2533099999999993E-2</v>
      </c>
      <c r="AMR17" s="12">
        <v>9.2726240000000001E-2</v>
      </c>
      <c r="AMS17" s="12">
        <v>9.2696909999999993E-2</v>
      </c>
      <c r="AMT17" s="12">
        <v>9.2637810000000001E-2</v>
      </c>
      <c r="AMU17" s="12">
        <v>9.2450240000000003E-2</v>
      </c>
      <c r="AMV17" s="12">
        <v>9.2749590000000007E-2</v>
      </c>
      <c r="AMW17" s="12">
        <v>9.2865229999999993E-2</v>
      </c>
      <c r="AMX17" s="12">
        <v>9.2940599999999998E-2</v>
      </c>
      <c r="AMY17" s="12">
        <v>9.2915330000000004E-2</v>
      </c>
      <c r="AMZ17" s="12">
        <v>9.2886629999999998E-2</v>
      </c>
      <c r="ANA17" s="12">
        <v>9.2739530000000001E-2</v>
      </c>
      <c r="ANB17" s="12">
        <v>9.2673800000000001E-2</v>
      </c>
      <c r="ANC17" s="12">
        <v>9.2371670000000003E-2</v>
      </c>
      <c r="AND17" s="12">
        <v>9.2260750000000002E-2</v>
      </c>
      <c r="ANE17" s="12">
        <v>9.2222849999999995E-2</v>
      </c>
      <c r="ANF17" s="12">
        <v>9.2165460000000005E-2</v>
      </c>
      <c r="ANG17" s="12">
        <v>9.2293500000000001E-2</v>
      </c>
      <c r="ANH17" s="12">
        <v>9.2158610000000002E-2</v>
      </c>
      <c r="ANI17" s="12">
        <v>9.2311279999999996E-2</v>
      </c>
      <c r="ANJ17" s="12">
        <v>9.2377440000000005E-2</v>
      </c>
      <c r="ANK17" s="12">
        <v>9.2451740000000004E-2</v>
      </c>
      <c r="ANL17" s="12">
        <v>9.2488349999999997E-2</v>
      </c>
      <c r="ANM17" s="12">
        <v>9.2405490000000007E-2</v>
      </c>
      <c r="ANN17" s="12">
        <v>9.2577439999999997E-2</v>
      </c>
      <c r="ANO17" s="12">
        <v>9.2515550000000002E-2</v>
      </c>
      <c r="ANP17" s="12">
        <v>9.2387090000000005E-2</v>
      </c>
      <c r="ANQ17" s="12">
        <v>9.2268669999999997E-2</v>
      </c>
      <c r="ANR17" s="12">
        <v>9.2337610000000001E-2</v>
      </c>
      <c r="ANS17" s="12">
        <v>9.2310859999999995E-2</v>
      </c>
      <c r="ANT17" s="12">
        <v>9.2587500000000003E-2</v>
      </c>
      <c r="ANU17" s="12">
        <v>9.2786640000000004E-2</v>
      </c>
      <c r="ANV17" s="12">
        <v>9.2905059999999998E-2</v>
      </c>
      <c r="ANW17" s="12">
        <v>9.2952809999999997E-2</v>
      </c>
      <c r="ANX17" s="12">
        <v>9.2726900000000001E-2</v>
      </c>
      <c r="ANY17" s="12">
        <v>9.2595629999999998E-2</v>
      </c>
      <c r="ANZ17" s="12">
        <v>9.274425E-2</v>
      </c>
      <c r="AOA17" s="12">
        <v>9.2972070000000004E-2</v>
      </c>
      <c r="AOB17" s="12">
        <v>9.2839320000000003E-2</v>
      </c>
      <c r="AOC17" s="12">
        <v>9.2779360000000005E-2</v>
      </c>
      <c r="AOD17" s="12">
        <v>9.2843599999999998E-2</v>
      </c>
      <c r="AOE17" s="12">
        <v>9.2897560000000004E-2</v>
      </c>
      <c r="AOF17" s="12">
        <v>9.2927750000000003E-2</v>
      </c>
      <c r="AOG17" s="12">
        <v>9.2887280000000003E-2</v>
      </c>
      <c r="AOH17" s="12">
        <v>9.2902479999999996E-2</v>
      </c>
      <c r="AOI17" s="12">
        <v>9.2938880000000001E-2</v>
      </c>
      <c r="AOJ17" s="12">
        <v>9.2988550000000003E-2</v>
      </c>
      <c r="AOK17" s="12">
        <v>9.3094979999999994E-2</v>
      </c>
      <c r="AOL17" s="12">
        <v>9.3180849999999996E-2</v>
      </c>
      <c r="AOM17" s="12">
        <v>9.3211249999999995E-2</v>
      </c>
      <c r="AON17" s="12">
        <v>9.3124739999999998E-2</v>
      </c>
      <c r="AOO17" s="12">
        <v>9.3216820000000006E-2</v>
      </c>
      <c r="AOP17" s="12">
        <v>9.3251719999999996E-2</v>
      </c>
      <c r="AOQ17" s="12">
        <v>9.31057E-2</v>
      </c>
      <c r="AOR17" s="12">
        <v>9.3233099999999999E-2</v>
      </c>
      <c r="AOS17" s="12">
        <v>9.3427960000000004E-2</v>
      </c>
      <c r="AOT17" s="12">
        <v>9.3724740000000001E-2</v>
      </c>
      <c r="AOU17" s="12">
        <v>9.3707819999999997E-2</v>
      </c>
      <c r="AOV17" s="12">
        <v>9.3668420000000002E-2</v>
      </c>
      <c r="AOW17" s="12">
        <v>9.3738020000000005E-2</v>
      </c>
      <c r="AOX17" s="12">
        <v>9.3919589999999997E-2</v>
      </c>
      <c r="AOY17" s="12">
        <v>9.4110379999999993E-2</v>
      </c>
      <c r="AOZ17" s="12">
        <v>9.4027949999999999E-2</v>
      </c>
      <c r="APA17" s="12">
        <v>9.4073560000000001E-2</v>
      </c>
      <c r="APB17" s="12">
        <v>9.3937590000000001E-2</v>
      </c>
      <c r="APC17" s="12">
        <v>9.3799690000000005E-2</v>
      </c>
      <c r="APD17" s="12">
        <v>9.3703529999999993E-2</v>
      </c>
      <c r="APE17" s="12">
        <v>9.3680840000000001E-2</v>
      </c>
      <c r="APF17" s="12">
        <v>9.3494980000000005E-2</v>
      </c>
      <c r="APG17" s="12">
        <v>9.3212970000000006E-2</v>
      </c>
      <c r="APH17" s="12">
        <v>9.3146160000000006E-2</v>
      </c>
      <c r="API17" s="12">
        <v>9.31078399999999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A7B99-6E57-E04E-B2C3-291476C3FF07}">
  <dimension ref="A1:K15"/>
  <sheetViews>
    <sheetView tabSelected="1" workbookViewId="0">
      <selection activeCell="I3" sqref="I3:I5"/>
    </sheetView>
  </sheetViews>
  <sheetFormatPr baseColWidth="10" defaultColWidth="11" defaultRowHeight="16" x14ac:dyDescent="0.2"/>
  <cols>
    <col min="1" max="1" width="45.6640625" bestFit="1" customWidth="1"/>
  </cols>
  <sheetData>
    <row r="1" spans="1:11" x14ac:dyDescent="0.2">
      <c r="A1" s="18"/>
      <c r="B1" s="18"/>
      <c r="C1" s="18"/>
      <c r="E1" s="18"/>
      <c r="F1" s="18"/>
      <c r="G1" s="18"/>
      <c r="I1" s="18"/>
      <c r="J1" s="18"/>
      <c r="K1" s="18"/>
    </row>
    <row r="2" spans="1:11" x14ac:dyDescent="0.2">
      <c r="I2" t="s">
        <v>39</v>
      </c>
    </row>
    <row r="3" spans="1:11" x14ac:dyDescent="0.2">
      <c r="I3" t="s">
        <v>40</v>
      </c>
    </row>
    <row r="4" spans="1:11" ht="16" customHeight="1" x14ac:dyDescent="0.2">
      <c r="A4" s="12"/>
      <c r="B4" s="19" t="s">
        <v>41</v>
      </c>
      <c r="C4" s="19"/>
      <c r="D4" s="19"/>
      <c r="E4" s="20" t="s">
        <v>42</v>
      </c>
      <c r="F4" s="19"/>
      <c r="G4" s="19"/>
      <c r="I4" t="s">
        <v>43</v>
      </c>
    </row>
    <row r="5" spans="1:11" x14ac:dyDescent="0.2">
      <c r="A5" s="12"/>
      <c r="B5" s="12" t="s">
        <v>11</v>
      </c>
      <c r="C5" s="12" t="s">
        <v>18</v>
      </c>
      <c r="D5" s="12" t="s">
        <v>44</v>
      </c>
      <c r="E5" s="12" t="s">
        <v>11</v>
      </c>
      <c r="F5" s="12" t="s">
        <v>18</v>
      </c>
      <c r="G5" s="12" t="s">
        <v>44</v>
      </c>
      <c r="I5" s="14" t="s">
        <v>45</v>
      </c>
    </row>
    <row r="6" spans="1:11" x14ac:dyDescent="0.2">
      <c r="A6" s="12" t="s">
        <v>46</v>
      </c>
      <c r="B6" s="12">
        <v>5.0310999999999997E-4</v>
      </c>
      <c r="C6" s="13">
        <v>5.5000000000000003E-8</v>
      </c>
      <c r="D6" s="13">
        <v>1.09E-15</v>
      </c>
      <c r="E6" s="12">
        <v>3.2983355599999999</v>
      </c>
      <c r="F6" s="12">
        <v>7.2594355699999999</v>
      </c>
      <c r="G6" s="12">
        <v>14.962770600000001</v>
      </c>
    </row>
    <row r="7" spans="1:11" x14ac:dyDescent="0.2">
      <c r="A7" s="12" t="s">
        <v>47</v>
      </c>
      <c r="B7" s="12">
        <v>1.9494E-4</v>
      </c>
      <c r="C7" s="13">
        <v>2.5399999999999999E-9</v>
      </c>
      <c r="D7" s="13">
        <v>1.06E-14</v>
      </c>
      <c r="E7" s="12">
        <v>3.71010697</v>
      </c>
      <c r="F7" s="12">
        <v>8.5947374700000001</v>
      </c>
      <c r="G7" s="12">
        <v>13.9757491</v>
      </c>
    </row>
    <row r="8" spans="1:11" x14ac:dyDescent="0.2">
      <c r="A8" s="12" t="s">
        <v>48</v>
      </c>
      <c r="B8" s="13">
        <v>3.1700000000000001E-6</v>
      </c>
      <c r="C8" s="13">
        <v>7.5999999999999996E-11</v>
      </c>
      <c r="D8" s="13">
        <v>3.77E-14</v>
      </c>
      <c r="E8" s="12">
        <v>5.4986801200000004</v>
      </c>
      <c r="F8" s="12">
        <v>10.1193109</v>
      </c>
      <c r="G8" s="12">
        <v>13.423982799999999</v>
      </c>
    </row>
    <row r="9" spans="1:11" x14ac:dyDescent="0.2">
      <c r="A9" s="12" t="s">
        <v>49</v>
      </c>
      <c r="B9" s="13">
        <v>3.6100000000000002E-6</v>
      </c>
      <c r="C9" s="13">
        <v>9.5500000000000006E-11</v>
      </c>
      <c r="D9" s="13">
        <v>5.4799999999999997E-14</v>
      </c>
      <c r="E9" s="12">
        <v>5.4426984100000002</v>
      </c>
      <c r="F9" s="12">
        <v>10.0198725</v>
      </c>
      <c r="G9" s="12">
        <v>13.2611483</v>
      </c>
    </row>
    <row r="10" spans="1:11" x14ac:dyDescent="0.2">
      <c r="A10" s="12" t="s">
        <v>50</v>
      </c>
      <c r="B10" s="13">
        <v>1.49E-5</v>
      </c>
      <c r="C10" s="13">
        <v>3.4499999999999999E-13</v>
      </c>
      <c r="D10" s="13">
        <v>1.1E-21</v>
      </c>
      <c r="E10" s="12">
        <v>4.8266461999999999</v>
      </c>
      <c r="F10" s="12">
        <v>12.4622698</v>
      </c>
      <c r="G10" s="12">
        <v>20.9602346</v>
      </c>
    </row>
    <row r="11" spans="1:11" x14ac:dyDescent="0.2">
      <c r="A11" s="12" t="s">
        <v>51</v>
      </c>
      <c r="B11" s="13">
        <v>4.7999999999999996E-7</v>
      </c>
      <c r="C11" s="13">
        <v>4.2400000000000001E-14</v>
      </c>
      <c r="D11" s="13">
        <v>8.2999999999999999E-20</v>
      </c>
      <c r="E11" s="12">
        <v>6.3184324800000002</v>
      </c>
      <c r="F11" s="12">
        <v>13.3726482</v>
      </c>
      <c r="G11" s="12">
        <v>19.080726200000001</v>
      </c>
    </row>
    <row r="12" spans="1:11" x14ac:dyDescent="0.2">
      <c r="A12" s="12" t="s">
        <v>52</v>
      </c>
      <c r="B12" s="12">
        <v>1.3967E-4</v>
      </c>
      <c r="C12" s="13">
        <v>4.9599999999999999E-12</v>
      </c>
      <c r="D12" s="13">
        <v>5.4500000000000004E-20</v>
      </c>
      <c r="E12" s="12">
        <v>3.85488359</v>
      </c>
      <c r="F12" s="12">
        <v>11.304661899999999</v>
      </c>
      <c r="G12" s="12">
        <v>19.263498599999998</v>
      </c>
    </row>
    <row r="13" spans="1:11" x14ac:dyDescent="0.2">
      <c r="A13" s="12" t="s">
        <v>53</v>
      </c>
      <c r="B13" s="12">
        <v>6.7876000000000004E-4</v>
      </c>
      <c r="C13" s="13">
        <v>2.07E-11</v>
      </c>
      <c r="D13" s="13">
        <v>3.19E-18</v>
      </c>
      <c r="E13" s="12">
        <v>3.1682811499999999</v>
      </c>
      <c r="F13" s="12">
        <v>10.6846546</v>
      </c>
      <c r="G13" s="12">
        <v>17.4957937</v>
      </c>
    </row>
    <row r="14" spans="1:11" x14ac:dyDescent="0.2">
      <c r="A14" s="12" t="s">
        <v>54</v>
      </c>
      <c r="B14" s="13">
        <v>1.23E-7</v>
      </c>
      <c r="C14" s="13">
        <v>3.2999999999999998E-14</v>
      </c>
      <c r="D14" s="13">
        <v>1.3200000000000001E-17</v>
      </c>
      <c r="E14" s="12">
        <v>6.9111149999999997</v>
      </c>
      <c r="F14" s="12">
        <v>13.4819943</v>
      </c>
      <c r="G14" s="12">
        <v>16.879211900000001</v>
      </c>
    </row>
    <row r="15" spans="1:11" x14ac:dyDescent="0.2">
      <c r="A15" s="12" t="s">
        <v>55</v>
      </c>
      <c r="B15" s="13">
        <v>6.5199999999999999E-5</v>
      </c>
      <c r="C15" s="13">
        <v>4.3199999999999998E-13</v>
      </c>
      <c r="D15" s="13">
        <v>2.9999999999999999E-21</v>
      </c>
      <c r="E15" s="12">
        <v>4.1857012100000004</v>
      </c>
      <c r="F15" s="12">
        <v>12.3643775</v>
      </c>
      <c r="G15" s="12">
        <v>20.5223239</v>
      </c>
    </row>
  </sheetData>
  <mergeCells count="5">
    <mergeCell ref="A1:C1"/>
    <mergeCell ref="E1:G1"/>
    <mergeCell ref="I1:K1"/>
    <mergeCell ref="B4:D4"/>
    <mergeCell ref="E4:G4"/>
  </mergeCells>
  <hyperlinks>
    <hyperlink ref="I5" r:id="rId1" xr:uid="{DD0DDD2C-EB55-438F-AFDC-7CA441CFBB6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IP data</vt:lpstr>
      <vt:lpstr>metaprofiles </vt:lpstr>
      <vt:lpstr>GO term 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9-21T16:40:19Z</dcterms:created>
  <dcterms:modified xsi:type="dcterms:W3CDTF">2022-10-03T13:11:40Z</dcterms:modified>
  <cp:category/>
  <cp:contentStatus/>
</cp:coreProperties>
</file>